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tmly/D盘/[Yin2024.07]- 张倩PP2C-a6论文1/ZQ-PBJ-R2_20240610/"/>
    </mc:Choice>
  </mc:AlternateContent>
  <xr:revisionPtr revIDLastSave="0" documentId="13_ncr:1_{C93C5EC9-4737-4F4C-B1AA-08053678F3A0}" xr6:coauthVersionLast="47" xr6:coauthVersionMax="47" xr10:uidLastSave="{00000000-0000-0000-0000-000000000000}"/>
  <bookViews>
    <workbookView xWindow="1160" yWindow="740" windowWidth="28240" windowHeight="18380" activeTab="6" xr2:uid="{00000000-000D-0000-FFFF-FFFF00000000}"/>
  </bookViews>
  <sheets>
    <sheet name="TableS1" sheetId="3" r:id="rId1"/>
    <sheet name="TableS2" sheetId="4" r:id="rId2"/>
    <sheet name="TableS3" sheetId="5" r:id="rId3"/>
    <sheet name="TableS4" sheetId="8" r:id="rId4"/>
    <sheet name="TableS5" sheetId="6" r:id="rId5"/>
    <sheet name="TableS6" sheetId="11" r:id="rId6"/>
    <sheet name="TableS7" sheetId="10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42" uniqueCount="1711">
  <si>
    <t>TaPYL4</t>
  </si>
  <si>
    <t>TaPYL6</t>
  </si>
  <si>
    <t>TaPYL8</t>
  </si>
  <si>
    <t>TaPYL9</t>
  </si>
  <si>
    <t>TaPYL1-1A</t>
    <phoneticPr fontId="3" type="noConversion"/>
  </si>
  <si>
    <t>TaPYL1-1B</t>
  </si>
  <si>
    <t>TaPYL1-1D</t>
  </si>
  <si>
    <t>TaPYL2-3A</t>
  </si>
  <si>
    <t>TaPYL2-3D</t>
  </si>
  <si>
    <t>TaPYL3-7A</t>
  </si>
  <si>
    <t>TaPYL3-7B</t>
  </si>
  <si>
    <t>TaPYL3-7D</t>
  </si>
  <si>
    <t>Ta-1A-PYL1</t>
  </si>
  <si>
    <t>Ta-1A-PYL2</t>
  </si>
  <si>
    <t>Ta-1A-PYL3</t>
  </si>
  <si>
    <t>Ta-1A-PYL4</t>
  </si>
  <si>
    <t>Ta-1B-PYL5</t>
  </si>
  <si>
    <t>Ta-1B-PYL6</t>
  </si>
  <si>
    <t>Ta-1B-PYL7</t>
  </si>
  <si>
    <t>Ta-1B-PYL8</t>
  </si>
  <si>
    <t>Ta-1D-PYL9</t>
  </si>
  <si>
    <t>Ta-1D-PYL10</t>
  </si>
  <si>
    <t>Ta-1D-PYL11</t>
  </si>
  <si>
    <t>Ta-1D-PYL12</t>
  </si>
  <si>
    <t>Ta-2A-PYL13</t>
  </si>
  <si>
    <t>Ta-2B-PYL14</t>
  </si>
  <si>
    <t>Ta-2D-PYL15</t>
  </si>
  <si>
    <t>Ta-3A-PYL16</t>
  </si>
  <si>
    <t>Ta-3A-PYL17</t>
  </si>
  <si>
    <t>Ta-3A-PYL18</t>
  </si>
  <si>
    <t>Ta-3A-PYL19</t>
  </si>
  <si>
    <t>Ta-3A-PYL20</t>
  </si>
  <si>
    <t>Ta-3B-PYL21</t>
  </si>
  <si>
    <t>Ta-3B-PYL22</t>
  </si>
  <si>
    <t>Ta-3B-PYL23</t>
  </si>
  <si>
    <t>Ta-3B-PYL24</t>
  </si>
  <si>
    <t>Ta-3D-PYL25</t>
  </si>
  <si>
    <t>Ta-3D-PYL26</t>
  </si>
  <si>
    <t>Ta-3D-PYL27</t>
  </si>
  <si>
    <t>Ta-3D-PYL28</t>
  </si>
  <si>
    <t>Ta-3D-PYL29</t>
  </si>
  <si>
    <t>Ta-4A-PYL30</t>
  </si>
  <si>
    <t>Ta-4B-PYL31</t>
  </si>
  <si>
    <t>Ta-4D-PYL32</t>
  </si>
  <si>
    <t>Ta-7A-PYL33</t>
  </si>
  <si>
    <t>Ta-7A-PYL34</t>
  </si>
  <si>
    <t>Ta-7B-PYL35</t>
  </si>
  <si>
    <t>Ta-7B-PYL36</t>
  </si>
  <si>
    <t>Ta-7D-PYL37</t>
  </si>
  <si>
    <t>Ta-7D-PYL38</t>
  </si>
  <si>
    <t>TaPYL4</t>
    <phoneticPr fontId="3" type="noConversion"/>
  </si>
  <si>
    <t>TaPYL5</t>
    <phoneticPr fontId="3" type="noConversion"/>
  </si>
  <si>
    <t>TaPYL6</t>
    <phoneticPr fontId="3" type="noConversion"/>
  </si>
  <si>
    <t>TaPYL7</t>
    <phoneticPr fontId="3" type="noConversion"/>
  </si>
  <si>
    <t>TaPYL8</t>
    <phoneticPr fontId="3" type="noConversion"/>
  </si>
  <si>
    <t>TaPYL9</t>
    <phoneticPr fontId="3" type="noConversion"/>
  </si>
  <si>
    <t>A</t>
    <phoneticPr fontId="3" type="noConversion"/>
  </si>
  <si>
    <t>B</t>
    <phoneticPr fontId="3" type="noConversion"/>
  </si>
  <si>
    <t>D</t>
    <phoneticPr fontId="3" type="noConversion"/>
  </si>
  <si>
    <t>TaPP2C87</t>
  </si>
  <si>
    <t>TaPP2C99</t>
  </si>
  <si>
    <t>TaPP2C112</t>
  </si>
  <si>
    <t>TaPP2C12</t>
  </si>
  <si>
    <t>TaPP2C24</t>
  </si>
  <si>
    <t>TaPP2C35</t>
  </si>
  <si>
    <t>TaPP2C8</t>
  </si>
  <si>
    <t>TaPP2C20</t>
  </si>
  <si>
    <t>TaPP2C31</t>
  </si>
  <si>
    <t>TaPP2C90</t>
  </si>
  <si>
    <t>TaPP2C102</t>
  </si>
  <si>
    <t>TaPP2C115</t>
  </si>
  <si>
    <t>TaPP2C89</t>
  </si>
  <si>
    <t>TaPP2C101</t>
  </si>
  <si>
    <t>TaPP2C114</t>
  </si>
  <si>
    <t>TaPP2C10</t>
  </si>
  <si>
    <t>TaPP2C22</t>
  </si>
  <si>
    <t>TaPP2C33</t>
  </si>
  <si>
    <t>TaPP2C91</t>
  </si>
  <si>
    <t>TaPP2C104</t>
  </si>
  <si>
    <t>TaPP2C116</t>
  </si>
  <si>
    <t>TaPP2C156</t>
  </si>
  <si>
    <t>TaPP2C169</t>
  </si>
  <si>
    <t>TaPP2C181</t>
  </si>
  <si>
    <t>TaPP2C121</t>
  </si>
  <si>
    <t>TaPP2C135</t>
  </si>
  <si>
    <t>TaPP2C147</t>
  </si>
  <si>
    <t>TaPP2C36</t>
  </si>
  <si>
    <t>TaPP2C51</t>
  </si>
  <si>
    <t>TaPP2C66</t>
  </si>
  <si>
    <t>TaPP2C245</t>
  </si>
  <si>
    <t>TaPP2C129</t>
  </si>
  <si>
    <t>TaPP2C224</t>
  </si>
  <si>
    <t>TaPP2C246</t>
  </si>
  <si>
    <t>TaPP2C128</t>
  </si>
  <si>
    <t>TaPP2C223</t>
  </si>
  <si>
    <t>na</t>
    <phoneticPr fontId="3" type="noConversion"/>
  </si>
  <si>
    <t>A</t>
  </si>
  <si>
    <t>B</t>
  </si>
  <si>
    <t>D</t>
  </si>
  <si>
    <t>AHG1_type</t>
    <phoneticPr fontId="3" type="noConversion"/>
  </si>
  <si>
    <t>ABI1_type</t>
    <phoneticPr fontId="3" type="noConversion"/>
  </si>
  <si>
    <t>TaPP2C-a1_A</t>
  </si>
  <si>
    <t>TaPP2C-a2_A</t>
  </si>
  <si>
    <t>TaPP2C-a3_A</t>
  </si>
  <si>
    <t>TaPP2C-a4_A</t>
  </si>
  <si>
    <t>TaPP2C-a5_A</t>
  </si>
  <si>
    <t>TaPP2C-a6_A</t>
  </si>
  <si>
    <t>TaPP2C-a7_A</t>
  </si>
  <si>
    <t>TaPP2C-a8_A</t>
  </si>
  <si>
    <t>TaPP2C-a9_A</t>
  </si>
  <si>
    <t>TaPP2C-a10_A</t>
  </si>
  <si>
    <t>TaPP2C-a12_A</t>
  </si>
  <si>
    <t>TaPP2C-a13_A</t>
  </si>
  <si>
    <t>TaPP2C-a14_A</t>
  </si>
  <si>
    <t>TaPP2C-a15_A</t>
  </si>
  <si>
    <t>TaPP2C-a1_B</t>
  </si>
  <si>
    <t>TaPP2C-a2_B</t>
  </si>
  <si>
    <t>TaPP2C-a3_B</t>
  </si>
  <si>
    <t>TaPP2C-a4_B</t>
  </si>
  <si>
    <t>TaPP2C-a5_B</t>
  </si>
  <si>
    <t>TaPP2C-a6_B</t>
  </si>
  <si>
    <t>TaPP2C-a7_B</t>
  </si>
  <si>
    <t>TaPP2C-a8_B</t>
  </si>
  <si>
    <t>TaPP2C-a9_B</t>
  </si>
  <si>
    <t>TaPP2C-a10_B</t>
  </si>
  <si>
    <t>TaPP2C-a1_D</t>
  </si>
  <si>
    <t>TaPP2C-a2_D</t>
  </si>
  <si>
    <t>TaPP2C-a3_D</t>
  </si>
  <si>
    <t>TaPP2C-a4_D</t>
  </si>
  <si>
    <t>TaPP2C-a5_D</t>
  </si>
  <si>
    <t>TaPP2C-a6_D</t>
  </si>
  <si>
    <t>TaPP2C-a7_D</t>
  </si>
  <si>
    <t>TaPP2C-a8_D</t>
  </si>
  <si>
    <t>TaPP2C-a9_D</t>
  </si>
  <si>
    <t>TaPP2C-a10_D</t>
  </si>
  <si>
    <t>TaPP2C-a11_D</t>
  </si>
  <si>
    <t>TaPP2C-a13_D</t>
  </si>
  <si>
    <t>TaSnRK2.8_A</t>
    <phoneticPr fontId="3" type="noConversion"/>
  </si>
  <si>
    <t>TaSnRK2.8_B</t>
    <phoneticPr fontId="3" type="noConversion"/>
  </si>
  <si>
    <t>TaSnRK2.8_D</t>
    <phoneticPr fontId="3" type="noConversion"/>
  </si>
  <si>
    <t>TaSnRK2.9_A</t>
    <phoneticPr fontId="3" type="noConversion"/>
  </si>
  <si>
    <t>TaSnRK2.9_B</t>
    <phoneticPr fontId="3" type="noConversion"/>
  </si>
  <si>
    <t>TaSnRK2.9_D</t>
    <phoneticPr fontId="3" type="noConversion"/>
  </si>
  <si>
    <t>TaSnRK2.10_A</t>
    <phoneticPr fontId="3" type="noConversion"/>
  </si>
  <si>
    <t>TaSnRK2.10_B</t>
    <phoneticPr fontId="3" type="noConversion"/>
  </si>
  <si>
    <t>TaSnRK2.10_D</t>
    <phoneticPr fontId="3" type="noConversion"/>
  </si>
  <si>
    <t>TraesCS5A01G401700</t>
  </si>
  <si>
    <t>TraesCS5D01G411900</t>
  </si>
  <si>
    <t>TraesCS5A01G183600</t>
  </si>
  <si>
    <t>TraesCS3D01G355900</t>
  </si>
  <si>
    <t>TraesCS1B01G145800</t>
  </si>
  <si>
    <t>TraesCS3A01G362200</t>
  </si>
  <si>
    <t>TraesCS5B01G406400</t>
  </si>
  <si>
    <t>TraesCS7A01G350800</t>
  </si>
  <si>
    <t>TraesCS4D01G078100</t>
  </si>
  <si>
    <t>TraesCS5D01G188600</t>
  </si>
  <si>
    <t>TraesCS3A01G209200</t>
  </si>
  <si>
    <t>TraesCS3B01G394600</t>
  </si>
  <si>
    <t>TraesCS4D01G210900</t>
  </si>
  <si>
    <t>TraesCS5B01G182000</t>
  </si>
  <si>
    <t>TraesCS4B01G210100</t>
  </si>
  <si>
    <t>TraesCS3D01G238000</t>
  </si>
  <si>
    <t>TraesCS4A01G094300</t>
  </si>
  <si>
    <t>TraesCS1A01G126800</t>
  </si>
  <si>
    <t>TraesCS1D01G126900</t>
  </si>
  <si>
    <t>TraesCS4B01G079300</t>
  </si>
  <si>
    <t>TraesCS7D01G328000</t>
  </si>
  <si>
    <t>TraesCS3B01G240000</t>
  </si>
  <si>
    <t>TraesCS3A01G237800</t>
  </si>
  <si>
    <t>TraesCS4A01G235600</t>
  </si>
  <si>
    <t>TraesCS2D01G087500</t>
  </si>
  <si>
    <t>TraesCS2B01G105300</t>
  </si>
  <si>
    <t>TraesCS3D01G249000</t>
  </si>
  <si>
    <t>TraesCS2D01G000300</t>
  </si>
  <si>
    <t>TraesCS3D01G212100</t>
  </si>
  <si>
    <t>TraesCS7B01G269600</t>
  </si>
  <si>
    <t>TraesCS1B01G375100</t>
  </si>
  <si>
    <t>TraesCS2A01G089400</t>
  </si>
  <si>
    <t>TraesCS1A01G358600</t>
  </si>
  <si>
    <t>TraesCS3B01G277900</t>
  </si>
  <si>
    <t>TraesCS3B01G266200</t>
  </si>
  <si>
    <t>TraesCS7D01G364600</t>
  </si>
  <si>
    <t>TraesCS1A01G191700</t>
  </si>
  <si>
    <t>TraesCS3A01G249000</t>
  </si>
  <si>
    <t>TraesCS1B01G206600</t>
  </si>
  <si>
    <t>TraesCS1D01G127600</t>
  </si>
  <si>
    <t>TraesCS7A01G358200</t>
  </si>
  <si>
    <t>TraesCS1D01G195300</t>
  </si>
  <si>
    <t>TraesCS1A01G411200</t>
  </si>
  <si>
    <t>TraesCS1D01G363500</t>
  </si>
  <si>
    <t>TraesCS5D01G081700</t>
  </si>
  <si>
    <t>TraesCS2A01G000400</t>
  </si>
  <si>
    <t>TraesCS1D01G419000</t>
  </si>
  <si>
    <t>TraesCS3A01G285000</t>
  </si>
  <si>
    <t>TraesCS1B01G441400</t>
  </si>
  <si>
    <t>TraesCS5B01G075800</t>
  </si>
  <si>
    <t>TraesCS2B01G023600</t>
  </si>
  <si>
    <t>TraesCS1A01G125900</t>
  </si>
  <si>
    <t>TraesCS3D01G284800</t>
  </si>
  <si>
    <t>TraesCS1D01G293600</t>
  </si>
  <si>
    <t>TraesCS5A01G069500</t>
  </si>
  <si>
    <t>TraesCS1B01G145000</t>
  </si>
  <si>
    <t>TraesCS1A01G441200</t>
  </si>
  <si>
    <t>TraesCS7B01G232100</t>
  </si>
  <si>
    <t>TraesCS3D01G142500</t>
  </si>
  <si>
    <t>TraesCS1A01G297600</t>
  </si>
  <si>
    <t>TraesCS4B01G189800</t>
  </si>
  <si>
    <t>TraesCS1B01G475700</t>
  </si>
  <si>
    <t>TraesCS4D01G191200</t>
  </si>
  <si>
    <t>TraesCS4A01G114400</t>
  </si>
  <si>
    <t>TraesCS1D01G449700</t>
  </si>
  <si>
    <t>TraesCS4A01G443400</t>
  </si>
  <si>
    <t>TraesCS1B01G306800</t>
  </si>
  <si>
    <t>TraesCS3A01G154400</t>
  </si>
  <si>
    <t>TraesCS3A01G311900</t>
  </si>
  <si>
    <t>TraesCS3A01G312000</t>
  </si>
  <si>
    <t>TraesCS3A01G348400</t>
  </si>
  <si>
    <t>TraesCS3B01G160200</t>
  </si>
  <si>
    <t>TraesCS3B01G160300</t>
  </si>
  <si>
    <t>TraesCS3B01G318900</t>
  </si>
  <si>
    <t>TraesCS3B01G380300</t>
  </si>
  <si>
    <t>TraesCS3D01G142400</t>
  </si>
  <si>
    <t>TraesCS3D01G161500</t>
  </si>
  <si>
    <t>TraesCS3D01G342000</t>
  </si>
  <si>
    <t>TraesCS4A01G443500</t>
  </si>
  <si>
    <t>TraesCS7A01G047900</t>
  </si>
  <si>
    <t>TraesCS7A01G048200</t>
  </si>
  <si>
    <t>TraesCS7D01G042300</t>
  </si>
  <si>
    <t>TraesCS7D01G042600</t>
  </si>
  <si>
    <t>Table S1. The gene encoding the core components of ABA signaling in wheat.</t>
    <phoneticPr fontId="3" type="noConversion"/>
  </si>
  <si>
    <t>geneID</t>
    <phoneticPr fontId="3" type="noConversion"/>
  </si>
  <si>
    <t>TraesCS1A02G405900</t>
  </si>
  <si>
    <t>TraesCS1A02G406000</t>
  </si>
  <si>
    <t>TraesCS1A02G406100</t>
  </si>
  <si>
    <t>TraesCS1A02G406200</t>
  </si>
  <si>
    <t>TraesCS1A02G406300</t>
  </si>
  <si>
    <t>TraesCS1A02G406400</t>
  </si>
  <si>
    <t>TraesCS1A02G406500</t>
  </si>
  <si>
    <t>TraesCS1A02G406600</t>
  </si>
  <si>
    <t>TraesCS1A02G406700</t>
  </si>
  <si>
    <t>TraesCS1A02G406800</t>
  </si>
  <si>
    <t>TraesCS1A02G406900</t>
  </si>
  <si>
    <t>TraesCS1A02G407000</t>
  </si>
  <si>
    <t>TraesCS1A02G407100</t>
  </si>
  <si>
    <t>TraesCS1A02G407200</t>
  </si>
  <si>
    <t>TraesCS1A02G407300</t>
  </si>
  <si>
    <t>TraesCS1A02G407400</t>
  </si>
  <si>
    <t>TraesCS1A02G407500</t>
  </si>
  <si>
    <t>TraesCS1A02G407600</t>
  </si>
  <si>
    <t>TraesCS1A02G407700</t>
  </si>
  <si>
    <t>TraesCS1A02G407800</t>
  </si>
  <si>
    <t>TraesCS1A02G407900</t>
  </si>
  <si>
    <t>TraesCS1A02G408000</t>
  </si>
  <si>
    <t>TraesCS1A02G408100</t>
  </si>
  <si>
    <t>TraesCS1A02G408200</t>
  </si>
  <si>
    <t>TraesCS1A02G408300</t>
  </si>
  <si>
    <t>TraesCS1A02G408400</t>
  </si>
  <si>
    <t>TraesCS1A02G408600</t>
  </si>
  <si>
    <t>TraesCS1A02G408700</t>
  </si>
  <si>
    <t>TraesCS1A02G408800</t>
  </si>
  <si>
    <t>TraesCS1A02G408900</t>
  </si>
  <si>
    <t>TraesCS1A02G409000</t>
  </si>
  <si>
    <t>TraesCS1A02G409100</t>
  </si>
  <si>
    <t>TraesCS1A02G409200</t>
  </si>
  <si>
    <t>TraesCS1A02G409300</t>
  </si>
  <si>
    <t>TraesCS1A02G409400</t>
  </si>
  <si>
    <t>TraesCS1A02G409500</t>
  </si>
  <si>
    <t>TraesCS1A02G409600</t>
  </si>
  <si>
    <t>TraesCS1A02G409700</t>
  </si>
  <si>
    <t>TraesCS1A02G409800</t>
  </si>
  <si>
    <t>TraesCS1A02G409900</t>
  </si>
  <si>
    <t>TraesCS1A02G410100</t>
  </si>
  <si>
    <t>TraesCS1A02G410200</t>
  </si>
  <si>
    <t>TraesCS1A02G410300</t>
  </si>
  <si>
    <t>TraesCS1A02G410400</t>
  </si>
  <si>
    <t>TraesCS1A02G410500</t>
  </si>
  <si>
    <t>TraesCS1A02G410600</t>
  </si>
  <si>
    <t>TraesCS1A02G410700</t>
  </si>
  <si>
    <t>TraesCS1A02G410800</t>
  </si>
  <si>
    <t>TraesCS1A02G411000</t>
  </si>
  <si>
    <t>TraesCS1A02G411100</t>
  </si>
  <si>
    <t>TraesCS1A02G411200</t>
  </si>
  <si>
    <t>TraesCS1A02G411300</t>
  </si>
  <si>
    <t>TraesCS1A02G411400</t>
  </si>
  <si>
    <t>TraesCS1A02G411500</t>
  </si>
  <si>
    <t>TraesCS1A02G411600</t>
  </si>
  <si>
    <t>TraesCS1A02G411700</t>
  </si>
  <si>
    <t>TraesCS1A02G411800</t>
  </si>
  <si>
    <t>TraesCS1A02G411900</t>
  </si>
  <si>
    <t>TraesCS1A02G412000</t>
  </si>
  <si>
    <t>TraesCS1A02G412100</t>
  </si>
  <si>
    <t>TraesCS1A02G412200</t>
  </si>
  <si>
    <t>TraesCS1A02G412300</t>
  </si>
  <si>
    <t>TraesCS1A02G412400</t>
  </si>
  <si>
    <t>TraesCS1A02G412500</t>
  </si>
  <si>
    <t>TraesCS1A02G412600</t>
  </si>
  <si>
    <t>TraesCS1A02G412700</t>
  </si>
  <si>
    <t>TraesCS1A02G412800</t>
  </si>
  <si>
    <t>TraesCS1A02G412900</t>
  </si>
  <si>
    <t>TraesCS1A02G413000</t>
  </si>
  <si>
    <t>TraesCS1A02G413100</t>
  </si>
  <si>
    <t>TraesCS1A02G413200</t>
  </si>
  <si>
    <t>TraesCS1A02G413300</t>
  </si>
  <si>
    <t>TraesCS1A02G413400</t>
  </si>
  <si>
    <t>TraesCS1A02G413500</t>
  </si>
  <si>
    <t>TraesCS1A02G413600</t>
  </si>
  <si>
    <t>TraesCS1A02G413700</t>
  </si>
  <si>
    <t>TraesCS1A02G413800</t>
  </si>
  <si>
    <t>TraesCS1A02G413900</t>
  </si>
  <si>
    <t>TraesCS1A02G414000</t>
  </si>
  <si>
    <t>TraesCS1A02G414100</t>
  </si>
  <si>
    <t>TraesCS1A02G414200</t>
  </si>
  <si>
    <t>TraesCS1A02G414300</t>
  </si>
  <si>
    <t>TraesCS1A02G414400</t>
  </si>
  <si>
    <t>TraesCS1A02G414500</t>
  </si>
  <si>
    <t>TraesCS1A02G414600</t>
  </si>
  <si>
    <t>TraesCS1A02G414700</t>
  </si>
  <si>
    <t>TraesCS1A02G414800</t>
  </si>
  <si>
    <t>TraesCS1A02G415000</t>
  </si>
  <si>
    <t>TraesCS1A02G415100</t>
  </si>
  <si>
    <t>TraesCS1A02G415200</t>
  </si>
  <si>
    <t>TraesCS1A02G415300</t>
  </si>
  <si>
    <t>TraesCS1A02G415400</t>
  </si>
  <si>
    <t>TraesCS1A02G415500</t>
  </si>
  <si>
    <t>TraesCS1A02G415600</t>
  </si>
  <si>
    <t>TraesCS1A02G415700</t>
  </si>
  <si>
    <t>TraesCS1A02G415800</t>
  </si>
  <si>
    <t>TraesCS1A02G415900</t>
  </si>
  <si>
    <t>TraesCS1A02G416000</t>
  </si>
  <si>
    <t>TraesCS1A02G416100</t>
  </si>
  <si>
    <t>TraesCS1A02G416200</t>
  </si>
  <si>
    <t>TraesCS1A02G416300</t>
  </si>
  <si>
    <t>TraesCS1A02G416400</t>
  </si>
  <si>
    <t>TraesCS1A02G416500</t>
  </si>
  <si>
    <t>TraesCS1A02G416600</t>
  </si>
  <si>
    <t>TraesCS1A02G416700</t>
  </si>
  <si>
    <t>TraesCS1A02G416800</t>
  </si>
  <si>
    <t>TraesCS1A02G416900</t>
  </si>
  <si>
    <t>TraesCS1A02G417000</t>
  </si>
  <si>
    <t>TraesCS1A02G417100</t>
  </si>
  <si>
    <t>TraesCS1A02G417300</t>
  </si>
  <si>
    <t>TraesCS1A02G417400</t>
  </si>
  <si>
    <t>TraesCS1A02G417500</t>
  </si>
  <si>
    <t>TraesCS1A02G417600</t>
  </si>
  <si>
    <t>TraesCS1A02G417700</t>
  </si>
  <si>
    <t>TraesCS1A02G417800</t>
  </si>
  <si>
    <t>TraesCS1A02G417900</t>
  </si>
  <si>
    <t>TraesCS1A02G418000</t>
  </si>
  <si>
    <t>TraesCS1A02G418100</t>
  </si>
  <si>
    <t>TraesCS1A02G418200</t>
  </si>
  <si>
    <t>TraesCS1A02G418300</t>
  </si>
  <si>
    <t>TraesCS1A02G418400</t>
  </si>
  <si>
    <t>TraesCS1A02G418500</t>
  </si>
  <si>
    <t>TraesCS1A02G418600</t>
  </si>
  <si>
    <t>TraesCS1A02G418700</t>
  </si>
  <si>
    <t>TraesCS1A02G418800</t>
  </si>
  <si>
    <t>TraesCS1A02G418900</t>
  </si>
  <si>
    <t>TraesCS1A02G419000</t>
  </si>
  <si>
    <t>TraesCS1A02G419100</t>
  </si>
  <si>
    <t>TraesCS1A02G419200</t>
  </si>
  <si>
    <t>TraesCS1A02G419300</t>
  </si>
  <si>
    <t>TraesCS1A02G419400</t>
  </si>
  <si>
    <t>TraesCS1A02G419500</t>
  </si>
  <si>
    <t>TraesCS1A02G419600</t>
  </si>
  <si>
    <t>TraesCS1A02G419700</t>
  </si>
  <si>
    <t>TraesCS1A02G419800</t>
  </si>
  <si>
    <t>TraesCS1A02G419900</t>
  </si>
  <si>
    <t>TraesCS1A02G420000</t>
  </si>
  <si>
    <t>TraesCS1A02G420100</t>
  </si>
  <si>
    <t>TraesCS1A02G420200</t>
  </si>
  <si>
    <t>TraesCS1A02G420300</t>
  </si>
  <si>
    <t>TraesCS1A02G420400</t>
  </si>
  <si>
    <t>TraesCS1A02G420500</t>
  </si>
  <si>
    <t>TraesCS1A02G420600</t>
  </si>
  <si>
    <t>TraesCS1A02G420700</t>
  </si>
  <si>
    <t>TraesCS1A02G420800</t>
  </si>
  <si>
    <t>TraesCS1A02G420900</t>
  </si>
  <si>
    <t>TraesCS1A02G421000</t>
  </si>
  <si>
    <t>TraesCS1A02G421100</t>
  </si>
  <si>
    <t>TraesCS1A02G421200</t>
  </si>
  <si>
    <t>TraesCS1A02G421300</t>
  </si>
  <si>
    <t>TraesCS1A02G421400</t>
  </si>
  <si>
    <t>TraesCS1A02G421500</t>
  </si>
  <si>
    <t>TraesCS1A02G421600</t>
  </si>
  <si>
    <t>TraesCS1A02G421700</t>
  </si>
  <si>
    <t>TraesCS1A02G421800</t>
  </si>
  <si>
    <t>TraesCS1A02G421900</t>
  </si>
  <si>
    <t>TraesCS1A02G422000</t>
  </si>
  <si>
    <t>TraesCS1A02G422100</t>
  </si>
  <si>
    <t>TraesCS1A02G422300</t>
  </si>
  <si>
    <t>TraesCS1A02G422400</t>
  </si>
  <si>
    <t>TraesCS1A02G422500</t>
  </si>
  <si>
    <t>TraesCS1A02G422600</t>
  </si>
  <si>
    <t>TraesCS1A02G422700</t>
  </si>
  <si>
    <t>TraesCS1A02G422800</t>
  </si>
  <si>
    <t>TraesCS1A02G422900</t>
  </si>
  <si>
    <t>TraesCS1A02G423000</t>
  </si>
  <si>
    <t>TraesCS1A02G423100</t>
  </si>
  <si>
    <t>TraesCS1A02G423200</t>
  </si>
  <si>
    <t>TraesCS1A02G423300</t>
  </si>
  <si>
    <t>TraesCS1A02G423400</t>
  </si>
  <si>
    <t>TraesCS1A02G423500</t>
  </si>
  <si>
    <t>TraesCS1A02G423600</t>
  </si>
  <si>
    <t>TraesCS1A02G423700</t>
  </si>
  <si>
    <t>TraesCS1A02G423800</t>
  </si>
  <si>
    <t>TraesCS1A02G423900</t>
  </si>
  <si>
    <t>TraesCS1A02G424000</t>
  </si>
  <si>
    <t>TraesCS1A02G424100</t>
  </si>
  <si>
    <t>TraesCS1A02G424200</t>
  </si>
  <si>
    <t>TraesCS1A02G424300</t>
  </si>
  <si>
    <t>TraesCS1A02G424400</t>
  </si>
  <si>
    <t>TraesCS1A02G424500</t>
  </si>
  <si>
    <t>TraesCS1A02G424700</t>
  </si>
  <si>
    <t>TraesCS1A02G424800</t>
  </si>
  <si>
    <t>TraesCS1A02G424900</t>
  </si>
  <si>
    <t>TraesCS1A02G425000</t>
  </si>
  <si>
    <t>TraesCS1A02G425100</t>
  </si>
  <si>
    <t>TraesCS1A02G425200</t>
  </si>
  <si>
    <t>TraesCS1A02G425300</t>
  </si>
  <si>
    <t>TraesCS1A02G425400</t>
  </si>
  <si>
    <t>TraesCS1A02G425500</t>
  </si>
  <si>
    <t>TraesCS1A02G425600</t>
  </si>
  <si>
    <t>TraesCS1A02G425700</t>
  </si>
  <si>
    <t>TraesCS1A02G425800</t>
  </si>
  <si>
    <t>TraesCS1A02G425900</t>
  </si>
  <si>
    <t>TraesCS1A02G426000</t>
  </si>
  <si>
    <t>TraesCS1A02G426100</t>
  </si>
  <si>
    <t>TraesCS1A02G426200</t>
  </si>
  <si>
    <t>TraesCS1A02G426300</t>
  </si>
  <si>
    <t>TraesCS1A02G426400</t>
  </si>
  <si>
    <t>TraesCS1A02G426500</t>
  </si>
  <si>
    <t>TraesCS1A02G426600</t>
  </si>
  <si>
    <t>TraesCS1A02G426700</t>
  </si>
  <si>
    <t>TraesCS1A02G426800</t>
  </si>
  <si>
    <t>TraesCS1A02G426900</t>
  </si>
  <si>
    <t>TraesCS1A02G427000</t>
  </si>
  <si>
    <t>TraesCS1A02G427100</t>
  </si>
  <si>
    <t>TraesCS1A02G427200</t>
  </si>
  <si>
    <t>TraesCS1A02G427300</t>
  </si>
  <si>
    <t>TraesCS1A02G427400</t>
  </si>
  <si>
    <t>TraesCS1A02G427500</t>
  </si>
  <si>
    <t>TraesCS1A02G427600</t>
  </si>
  <si>
    <t>TraesCS1A02G427700</t>
  </si>
  <si>
    <t>TraesCS1A02G427800</t>
  </si>
  <si>
    <t>TraesCS1A02G427900</t>
  </si>
  <si>
    <t>TraesCS1A02G428000</t>
  </si>
  <si>
    <t>TraesCS1A02G428100</t>
  </si>
  <si>
    <t>TraesCS1A02G428200</t>
  </si>
  <si>
    <t>TraesCS1A02G428300</t>
  </si>
  <si>
    <t>TraesCS1A02G428400</t>
  </si>
  <si>
    <t>TraesCS1A02G428500</t>
  </si>
  <si>
    <t>TraesCS1A02G428600</t>
  </si>
  <si>
    <t>TraesCS1A02G428700</t>
  </si>
  <si>
    <t>TraesCS1A02G428800</t>
  </si>
  <si>
    <t>TraesCS1A02G428900</t>
  </si>
  <si>
    <t>TraesCS1A02G429000</t>
  </si>
  <si>
    <t>TraesCS1A02G429100</t>
  </si>
  <si>
    <t>TraesCS1A02G429200</t>
  </si>
  <si>
    <t>TraesCS1A02G429300</t>
  </si>
  <si>
    <t>TraesCS1A02G429400</t>
  </si>
  <si>
    <t>TraesCS1A02G429500</t>
  </si>
  <si>
    <t>TraesCS1A02G429600</t>
  </si>
  <si>
    <t>TraesCS1A02G429700</t>
  </si>
  <si>
    <t>TraesCS1A02G429800</t>
  </si>
  <si>
    <t>TraesCS1A02G429900</t>
  </si>
  <si>
    <t>TraesCS1A02G430000</t>
  </si>
  <si>
    <t>TraesCS1A02G430100</t>
  </si>
  <si>
    <t>TraesCS1A02G430200</t>
  </si>
  <si>
    <t>TraesCS1A02G430300</t>
  </si>
  <si>
    <t>TraesCS1A02G430400</t>
  </si>
  <si>
    <t>TraesCS1A02G430500</t>
  </si>
  <si>
    <t>TraesCS1A02G430600</t>
  </si>
  <si>
    <t>TraesCS1A02G430700</t>
  </si>
  <si>
    <t>TraesCS1A02G430800</t>
  </si>
  <si>
    <t>TraesCS1A02G430900</t>
  </si>
  <si>
    <t>TraesCS1A02G431000</t>
  </si>
  <si>
    <t>TraesCS1A02G431100</t>
  </si>
  <si>
    <t>TraesCS1A02G431200</t>
  </si>
  <si>
    <t>TraesCS1A02G431300</t>
  </si>
  <si>
    <t>TraesCS1A02G431400</t>
  </si>
  <si>
    <t>TraesCS1A02G431500</t>
  </si>
  <si>
    <t>TraesCS1A02G431600</t>
  </si>
  <si>
    <t>TraesCS1A02G431700</t>
  </si>
  <si>
    <t>TraesCS1A02G431800</t>
  </si>
  <si>
    <t>TraesCS1A02G431900</t>
  </si>
  <si>
    <t>TraesCS1A02G432000</t>
  </si>
  <si>
    <t>TraesCS1A02G432100</t>
  </si>
  <si>
    <t>TraesCS1A02G432200</t>
  </si>
  <si>
    <t>TraesCS1A02G432300</t>
  </si>
  <si>
    <t>TraesCS1A02G432400</t>
  </si>
  <si>
    <t>TraesCS1A02G432500</t>
  </si>
  <si>
    <t>TraesCS1A02G432600</t>
  </si>
  <si>
    <t>TraesCS1A02G432700</t>
  </si>
  <si>
    <t>TraesCS1A02G432800</t>
  </si>
  <si>
    <t>TraesCS1A02G432900</t>
  </si>
  <si>
    <t>TraesCS1A02G433000</t>
  </si>
  <si>
    <t>TraesCS1A02G433100</t>
  </si>
  <si>
    <t>TraesCS1A02G433200</t>
  </si>
  <si>
    <t>TraesCS1A02G433300</t>
  </si>
  <si>
    <t>TraesCS1A02G433400</t>
  </si>
  <si>
    <t>TraesCS1A02G433500</t>
  </si>
  <si>
    <t>TraesCS1A02G433600</t>
  </si>
  <si>
    <t>TraesCS1A02G433700</t>
  </si>
  <si>
    <t>TraesCS1A02G433800</t>
  </si>
  <si>
    <t>TraesCS1A02G433900</t>
  </si>
  <si>
    <t>TraesCS1A02G434000</t>
  </si>
  <si>
    <t>TraesCS1A02G434100</t>
  </si>
  <si>
    <t>TraesCS1A02G434200</t>
  </si>
  <si>
    <t>TraesCS1A02G434300</t>
  </si>
  <si>
    <t>TraesCS1A02G434400</t>
  </si>
  <si>
    <t>TraesCS1A02G434500</t>
  </si>
  <si>
    <t>TraesCS1A02G434600</t>
  </si>
  <si>
    <t>TraesCS1A02G434700</t>
  </si>
  <si>
    <t>TraesCS1A02G434800</t>
  </si>
  <si>
    <t>TraesCS1A02G434900</t>
  </si>
  <si>
    <t>TraesCS1A02G435000</t>
  </si>
  <si>
    <t>TraesCS1A02G435100</t>
  </si>
  <si>
    <t>TraesCS1A02G435200</t>
  </si>
  <si>
    <t>TraesCS1A02G435300</t>
  </si>
  <si>
    <t>TraesCS1A02G435400</t>
  </si>
  <si>
    <t>TraesCS1A02G435500</t>
  </si>
  <si>
    <t>TraesCS1A02G435600</t>
  </si>
  <si>
    <t>TraesCS1A02G435700</t>
  </si>
  <si>
    <t>TraesCS1A02G435800</t>
  </si>
  <si>
    <t>TraesCS1A02G435900</t>
  </si>
  <si>
    <t>TraesCS1A02G436000</t>
  </si>
  <si>
    <t>TraesCS1A02G436100</t>
  </si>
  <si>
    <t>TraesCS1A02G436200</t>
  </si>
  <si>
    <t>TraesCS1A02G436300</t>
  </si>
  <si>
    <t>TraesCS1A02G436400</t>
  </si>
  <si>
    <t>TraesCS1A02G436500</t>
  </si>
  <si>
    <t>TraesCS1A02G436600</t>
  </si>
  <si>
    <t>TraesCS1A02G436800</t>
  </si>
  <si>
    <t>TraesCS1A02G436900</t>
  </si>
  <si>
    <t>TraesCS1A02G437000</t>
  </si>
  <si>
    <t>TraesCS1A02G437100</t>
  </si>
  <si>
    <t>TraesCS1A02G437200</t>
  </si>
  <si>
    <t>TraesCS1A02G437300</t>
  </si>
  <si>
    <t>TraesCS1A02G437400</t>
  </si>
  <si>
    <t>TraesCS1A02G437500</t>
  </si>
  <si>
    <t>TraesCS1A02G437600</t>
  </si>
  <si>
    <t>TraesCS1A02G437700</t>
  </si>
  <si>
    <t>TraesCS1A02G437800</t>
  </si>
  <si>
    <t>TraesCS1A02G437900</t>
  </si>
  <si>
    <t>TraesCS1A02G438000</t>
  </si>
  <si>
    <t>TraesCS1A02G438100</t>
  </si>
  <si>
    <t>TraesCS1A02G438200</t>
  </si>
  <si>
    <t>TraesCS1A02G438300</t>
  </si>
  <si>
    <t>TraesCS1A02G438400</t>
  </si>
  <si>
    <t>TraesCS1A02G438500</t>
  </si>
  <si>
    <t>TraesCS1A02G438600</t>
  </si>
  <si>
    <t>TraesCS1A02G438800</t>
  </si>
  <si>
    <t>TraesCS1A02G438900</t>
  </si>
  <si>
    <t>TraesCS1A02G439000</t>
  </si>
  <si>
    <t>TraesCS1A02G439100</t>
  </si>
  <si>
    <t>TraesCS1B02G434700</t>
  </si>
  <si>
    <t>TraesCS1B02G434800</t>
  </si>
  <si>
    <t>TraesCS1B02G434900</t>
  </si>
  <si>
    <t>TraesCS1B02G435000</t>
  </si>
  <si>
    <t>TraesCS1B02G435100</t>
  </si>
  <si>
    <t>TraesCS1B02G435200</t>
  </si>
  <si>
    <t>TraesCS1B02G435300</t>
  </si>
  <si>
    <t>TraesCS1B02G435400</t>
  </si>
  <si>
    <t>TraesCS1B02G435500</t>
  </si>
  <si>
    <t>TraesCS1B02G435600</t>
  </si>
  <si>
    <t>TraesCS1B02G435700</t>
  </si>
  <si>
    <t>TraesCS1B02G435800</t>
  </si>
  <si>
    <t>TraesCS1B02G435900</t>
  </si>
  <si>
    <t>TraesCS1B02G436000</t>
  </si>
  <si>
    <t>TraesCS1B02G436100</t>
  </si>
  <si>
    <t>TraesCS1B02G436200</t>
  </si>
  <si>
    <t>TraesCS1B02G436300</t>
  </si>
  <si>
    <t>TraesCS1B02G436400</t>
  </si>
  <si>
    <t>TraesCS1B02G436500</t>
  </si>
  <si>
    <t>TraesCS1B02G436600</t>
  </si>
  <si>
    <t>TraesCS1B02G436700</t>
  </si>
  <si>
    <t>TraesCS1B02G436800</t>
  </si>
  <si>
    <t>TraesCS1B02G436900</t>
  </si>
  <si>
    <t>TraesCS1B02G437000</t>
  </si>
  <si>
    <t>TraesCS1B02G437100</t>
  </si>
  <si>
    <t>TraesCS1B02G437200</t>
  </si>
  <si>
    <t>TraesCS1B02G437300</t>
  </si>
  <si>
    <t>TraesCS1B02G437400</t>
  </si>
  <si>
    <t>TraesCS1B02G437500</t>
  </si>
  <si>
    <t>TraesCS1B02G437600</t>
  </si>
  <si>
    <t>TraesCS1B02G437700</t>
  </si>
  <si>
    <t>TraesCS1B02G437800</t>
  </si>
  <si>
    <t>TraesCS1B02G437900</t>
  </si>
  <si>
    <t>TraesCS1B02G438000</t>
  </si>
  <si>
    <t>TraesCS1B02G438100</t>
  </si>
  <si>
    <t>TraesCS1B02G438200</t>
  </si>
  <si>
    <t>TraesCS1B02G438300</t>
  </si>
  <si>
    <t>TraesCS1B02G438400</t>
  </si>
  <si>
    <t>TraesCS1B02G438500</t>
  </si>
  <si>
    <t>TraesCS1B02G438600</t>
  </si>
  <si>
    <t>TraesCS1B02G438800</t>
  </si>
  <si>
    <t>TraesCS1B02G438900</t>
  </si>
  <si>
    <t>TraesCS1B02G439000</t>
  </si>
  <si>
    <t>TraesCS1B02G439100</t>
  </si>
  <si>
    <t>TraesCS1B02G439200</t>
  </si>
  <si>
    <t>TraesCS1B02G439300</t>
  </si>
  <si>
    <t>TraesCS1B02G439400</t>
  </si>
  <si>
    <t>TraesCS1B02G439500</t>
  </si>
  <si>
    <t>TraesCS1B02G439600</t>
  </si>
  <si>
    <t>TraesCS1B02G439700</t>
  </si>
  <si>
    <t>TraesCS1B02G439800</t>
  </si>
  <si>
    <t>TraesCS1B02G439900</t>
  </si>
  <si>
    <t>TraesCS1B02G440000</t>
  </si>
  <si>
    <t>TraesCS1B02G440100</t>
  </si>
  <si>
    <t>TraesCS1B02G440200</t>
  </si>
  <si>
    <t>TraesCS1B02G440300</t>
  </si>
  <si>
    <t>TraesCS1B02G440400</t>
  </si>
  <si>
    <t>TraesCS1B02G440500</t>
  </si>
  <si>
    <t>TraesCS1B02G440600</t>
  </si>
  <si>
    <t>TraesCS1B02G440700</t>
  </si>
  <si>
    <t>TraesCS1B02G440800</t>
  </si>
  <si>
    <t>TraesCS1B02G440900</t>
  </si>
  <si>
    <t>TraesCS1B02G441100</t>
  </si>
  <si>
    <t>TraesCS1B02G441200</t>
  </si>
  <si>
    <t>TraesCS1B02G441300</t>
  </si>
  <si>
    <t>TraesCS1B02G441400</t>
  </si>
  <si>
    <t>TraesCS1B02G441500</t>
  </si>
  <si>
    <t>TraesCS1B02G441600</t>
  </si>
  <si>
    <t>TraesCS1B02G441700</t>
  </si>
  <si>
    <t>TraesCS1B02G441800</t>
  </si>
  <si>
    <t>TraesCS1B02G441900</t>
  </si>
  <si>
    <t>TraesCS1B02G442000</t>
  </si>
  <si>
    <t>TraesCS1B02G442100</t>
  </si>
  <si>
    <t>TraesCS1B02G442200</t>
  </si>
  <si>
    <t>TraesCS1B02G442300</t>
  </si>
  <si>
    <t>TraesCS1B02G442400</t>
  </si>
  <si>
    <t>TraesCS1B02G442500</t>
  </si>
  <si>
    <t>TraesCS1B02G442600</t>
  </si>
  <si>
    <t>TraesCS1B02G442700</t>
  </si>
  <si>
    <t>TraesCS1B02G442800</t>
  </si>
  <si>
    <t>TraesCS1B02G442900</t>
  </si>
  <si>
    <t>TraesCS1B02G443100</t>
  </si>
  <si>
    <t>TraesCS1B02G443200</t>
  </si>
  <si>
    <t>TraesCS1B02G443300</t>
  </si>
  <si>
    <t>TraesCS1B02G443400</t>
  </si>
  <si>
    <t>TraesCS1B02G443500</t>
  </si>
  <si>
    <t>TraesCS1B02G443600</t>
  </si>
  <si>
    <t>TraesCS1B02G443700</t>
  </si>
  <si>
    <t>TraesCS1B02G443800</t>
  </si>
  <si>
    <t>TraesCS1B02G443900</t>
  </si>
  <si>
    <t>TraesCS1B02G444000</t>
  </si>
  <si>
    <t>TraesCS1B02G444100</t>
  </si>
  <si>
    <t>TraesCS1B02G444200</t>
  </si>
  <si>
    <t>TraesCS1B02G444300</t>
  </si>
  <si>
    <t>TraesCS1B02G444400</t>
  </si>
  <si>
    <t>TraesCS1B02G444500</t>
  </si>
  <si>
    <t>TraesCS1B02G444600</t>
  </si>
  <si>
    <t>TraesCS1B02G444700</t>
  </si>
  <si>
    <t>TraesCS1B02G444800</t>
  </si>
  <si>
    <t>TraesCS1B02G444900</t>
  </si>
  <si>
    <t>TraesCS1B02G445000</t>
  </si>
  <si>
    <t>TraesCS1B02G445100</t>
  </si>
  <si>
    <t>TraesCS1B02G445200</t>
  </si>
  <si>
    <t>TraesCS1B02G445300</t>
  </si>
  <si>
    <t>TraesCS1B02G445400</t>
  </si>
  <si>
    <t>TraesCS1B02G445500</t>
  </si>
  <si>
    <t>TraesCS1B02G445600</t>
  </si>
  <si>
    <t>TraesCS1B02G445700</t>
  </si>
  <si>
    <t>TraesCS1B02G445800</t>
  </si>
  <si>
    <t>TraesCS1B02G445900</t>
  </si>
  <si>
    <t>TraesCS1B02G446000</t>
  </si>
  <si>
    <t>TraesCS1B02G446100</t>
  </si>
  <si>
    <t>TraesCS1B02G446200</t>
  </si>
  <si>
    <t>TraesCS1B02G446300</t>
  </si>
  <si>
    <t>TraesCS1B02G446400</t>
  </si>
  <si>
    <t>TraesCS1B02G446500</t>
  </si>
  <si>
    <t>TraesCS1B02G446600</t>
  </si>
  <si>
    <t>TraesCS1B02G446700</t>
  </si>
  <si>
    <t>TraesCS1B02G446800</t>
  </si>
  <si>
    <t>TraesCS1B02G446900</t>
  </si>
  <si>
    <t>TraesCS1B02G447000</t>
  </si>
  <si>
    <t>TraesCS1B02G447100</t>
  </si>
  <si>
    <t>TraesCS1B02G447200</t>
  </si>
  <si>
    <t>TraesCS1B02G447300</t>
  </si>
  <si>
    <t>TraesCS1B02G447400</t>
  </si>
  <si>
    <t>TraesCS1B02G447500</t>
  </si>
  <si>
    <t>TraesCS1B02G447600</t>
  </si>
  <si>
    <t>TraesCS1B02G447700</t>
  </si>
  <si>
    <t>TraesCS1B02G447800</t>
  </si>
  <si>
    <t>TraesCS1B02G447900</t>
  </si>
  <si>
    <t>TraesCS1B02G448000</t>
  </si>
  <si>
    <t>TraesCS1B02G448100</t>
  </si>
  <si>
    <t>TraesCS1B02G448200</t>
  </si>
  <si>
    <t>TraesCS1B02G448300</t>
  </si>
  <si>
    <t>TraesCS1B02G448400</t>
  </si>
  <si>
    <t>TraesCS1B02G448500</t>
  </si>
  <si>
    <t>TraesCS1B02G448600</t>
  </si>
  <si>
    <t>TraesCS1B02G448700</t>
  </si>
  <si>
    <t>TraesCS1B02G448800</t>
  </si>
  <si>
    <t>TraesCS1B02G448900</t>
  </si>
  <si>
    <t>TraesCS1B02G449000</t>
  </si>
  <si>
    <t>TraesCS1B02G449100</t>
  </si>
  <si>
    <t>TraesCS1B02G449200</t>
  </si>
  <si>
    <t>TraesCS1B02G449300</t>
  </si>
  <si>
    <t>TraesCS1B02G449400</t>
  </si>
  <si>
    <t>TraesCS1B02G449500</t>
  </si>
  <si>
    <t>TraesCS1B02G449600</t>
  </si>
  <si>
    <t>TraesCS1B02G449700</t>
  </si>
  <si>
    <t>TraesCS1B02G449800</t>
  </si>
  <si>
    <t>TraesCS1B02G449900</t>
  </si>
  <si>
    <t>TraesCS1B02G450000</t>
  </si>
  <si>
    <t>TraesCS1B02G450100</t>
  </si>
  <si>
    <t>TraesCS1B02G450200</t>
  </si>
  <si>
    <t>TraesCS1B02G450300</t>
  </si>
  <si>
    <t>TraesCS1B02G450400</t>
  </si>
  <si>
    <t>TraesCS1B02G450500</t>
  </si>
  <si>
    <t>TraesCS1B02G450600</t>
  </si>
  <si>
    <t>TraesCS1B02G450700</t>
  </si>
  <si>
    <t>TraesCS1B02G450800</t>
  </si>
  <si>
    <t>TraesCS1B02G450900</t>
  </si>
  <si>
    <t>TraesCS1B02G451000</t>
  </si>
  <si>
    <t>TraesCS1B02G451100</t>
  </si>
  <si>
    <t>TraesCS1B02G451200</t>
  </si>
  <si>
    <t>TraesCS1B02G451400</t>
  </si>
  <si>
    <t>TraesCS1B02G451500</t>
  </si>
  <si>
    <t>TraesCS1B02G451600</t>
  </si>
  <si>
    <t>TraesCS1B02G451700</t>
  </si>
  <si>
    <t>TraesCS1B02G451800</t>
  </si>
  <si>
    <t>TraesCS1B02G451900</t>
  </si>
  <si>
    <t>TraesCS1B02G452000</t>
  </si>
  <si>
    <t>TraesCS1B02G452100</t>
  </si>
  <si>
    <t>TraesCS1B02G452200</t>
  </si>
  <si>
    <t>TraesCS1B02G452300</t>
  </si>
  <si>
    <t>TraesCS1B02G452400</t>
  </si>
  <si>
    <t>TraesCS1B02G452500</t>
  </si>
  <si>
    <t>TraesCS1B02G452600</t>
  </si>
  <si>
    <t>TraesCS1B02G452700</t>
  </si>
  <si>
    <t>TraesCS1B02G452800</t>
  </si>
  <si>
    <t>TraesCS1B02G453000</t>
  </si>
  <si>
    <t>TraesCS1B02G453100</t>
  </si>
  <si>
    <t>TraesCS1B02G453200</t>
  </si>
  <si>
    <t>TraesCS1B02G453300</t>
  </si>
  <si>
    <t>TraesCS1B02G453400</t>
  </si>
  <si>
    <t>TraesCS1B02G453500</t>
  </si>
  <si>
    <t>TraesCS1B02G453600</t>
  </si>
  <si>
    <t>TraesCS1B02G453700</t>
  </si>
  <si>
    <t>TraesCS1B02G453900</t>
  </si>
  <si>
    <t>TraesCS1B02G454000</t>
  </si>
  <si>
    <t>TraesCS1B02G454100</t>
  </si>
  <si>
    <t>TraesCS1B02G454200</t>
  </si>
  <si>
    <t>TraesCS1B02G454400</t>
  </si>
  <si>
    <t>TraesCS1B02G454500</t>
  </si>
  <si>
    <t>TraesCS1B02G454600</t>
  </si>
  <si>
    <t>TraesCS1B02G454700</t>
  </si>
  <si>
    <t>TraesCS1B02G454800</t>
  </si>
  <si>
    <t>TraesCS1B02G454900</t>
  </si>
  <si>
    <t>TraesCS1B02G455000</t>
  </si>
  <si>
    <t>TraesCS1B02G455100</t>
  </si>
  <si>
    <t>TraesCS1B02G455200</t>
  </si>
  <si>
    <t>TraesCS1B02G455300</t>
  </si>
  <si>
    <t>TraesCS1B02G455400</t>
  </si>
  <si>
    <t>TraesCS1B02G455500</t>
  </si>
  <si>
    <t>TraesCS1B02G455600</t>
  </si>
  <si>
    <t>TraesCS1B02G455700</t>
  </si>
  <si>
    <t>TraesCS1B02G455800</t>
  </si>
  <si>
    <t>TraesCS1B02G455900</t>
  </si>
  <si>
    <t>TraesCS1B02G456000</t>
  </si>
  <si>
    <t>TraesCS1B02G456100</t>
  </si>
  <si>
    <t>TraesCS1B02G456200</t>
  </si>
  <si>
    <t>TraesCS1B02G456300</t>
  </si>
  <si>
    <t>TraesCS1B02G456400</t>
  </si>
  <si>
    <t>TraesCS1B02G456500</t>
  </si>
  <si>
    <t>TraesCS1B02G456600</t>
  </si>
  <si>
    <t>TraesCS1B02G456700</t>
  </si>
  <si>
    <t>TraesCS1B02G456800</t>
  </si>
  <si>
    <t>TraesCS1B02G456900</t>
  </si>
  <si>
    <t>TraesCS1B02G457000</t>
  </si>
  <si>
    <t>TraesCS1B02G457100</t>
  </si>
  <si>
    <t>TraesCS1B02G457200</t>
  </si>
  <si>
    <t>TraesCS1B02G457300</t>
  </si>
  <si>
    <t>TraesCS1B02G457400</t>
  </si>
  <si>
    <t>TraesCS1B02G457600</t>
  </si>
  <si>
    <t>TraesCS1B02G457800</t>
  </si>
  <si>
    <t>TraesCS1B02G457900</t>
  </si>
  <si>
    <t>TraesCS1B02G458000</t>
  </si>
  <si>
    <t>TraesCS1B02G458200</t>
  </si>
  <si>
    <t>TraesCS1B02G458300</t>
  </si>
  <si>
    <t>TraesCS1B02G458400</t>
  </si>
  <si>
    <t>TraesCS1B02G458500</t>
  </si>
  <si>
    <t>TraesCS1B02G458600</t>
  </si>
  <si>
    <t>TraesCS1B02G458700</t>
  </si>
  <si>
    <t>TraesCS1B02G458800</t>
  </si>
  <si>
    <t>TraesCS1B02G458900</t>
  </si>
  <si>
    <t>TraesCS1B02G459100</t>
  </si>
  <si>
    <t>TraesCS1B02G459200</t>
  </si>
  <si>
    <t>TraesCS1B02G459300</t>
  </si>
  <si>
    <t>TraesCS1B02G459400</t>
  </si>
  <si>
    <t>TraesCS1B02G459500</t>
  </si>
  <si>
    <t>TraesCS1B02G459600</t>
  </si>
  <si>
    <t>TraesCS1B02G459700</t>
  </si>
  <si>
    <t>TraesCS1B02G459800</t>
  </si>
  <si>
    <t>TraesCS1B02G459900</t>
  </si>
  <si>
    <t>TraesCS1B02G460000</t>
  </si>
  <si>
    <t>TraesCS1B02G460100</t>
  </si>
  <si>
    <t>TraesCS1B02G460200</t>
  </si>
  <si>
    <t>TraesCS1B02G460300</t>
  </si>
  <si>
    <t>TraesCS1B02G460400</t>
  </si>
  <si>
    <t>TraesCS1B02G460500</t>
  </si>
  <si>
    <t>TraesCS1B02G460600</t>
  </si>
  <si>
    <t>TraesCS1B02G460700</t>
  </si>
  <si>
    <t>TraesCS1B02G460800</t>
  </si>
  <si>
    <t>TraesCS1B02G460900</t>
  </si>
  <si>
    <t>TraesCS1B02G461000</t>
  </si>
  <si>
    <t>TraesCS1B02G461100</t>
  </si>
  <si>
    <t>TraesCS1B02G461200</t>
  </si>
  <si>
    <t>TraesCS1B02G461300</t>
  </si>
  <si>
    <t>TraesCS1B02G461400</t>
  </si>
  <si>
    <t>TraesCS1B02G461500</t>
  </si>
  <si>
    <t>TraesCS1B02G461600</t>
  </si>
  <si>
    <t>TraesCS1B02G461700</t>
  </si>
  <si>
    <t>TraesCS1B02G461800</t>
  </si>
  <si>
    <t>TraesCS1B02G461900</t>
  </si>
  <si>
    <t>TraesCS1B02G462000</t>
  </si>
  <si>
    <t>TraesCS1B02G462100</t>
  </si>
  <si>
    <t>TraesCS1B02G462200</t>
  </si>
  <si>
    <t>TraesCS1B02G462300</t>
  </si>
  <si>
    <t>TraesCS1B02G462400</t>
  </si>
  <si>
    <t>TraesCS1B02G462500</t>
  </si>
  <si>
    <t>TraesCS1B02G462600</t>
  </si>
  <si>
    <t>TraesCS1B02G462700</t>
  </si>
  <si>
    <t>TraesCS1B02G462800</t>
  </si>
  <si>
    <t>TraesCS1B02G462900</t>
  </si>
  <si>
    <t>TraesCS1B02G463000</t>
  </si>
  <si>
    <t>TraesCS1B02G463100</t>
  </si>
  <si>
    <t>TraesCS1B02G463200</t>
  </si>
  <si>
    <t>TraesCS1B02G463300</t>
  </si>
  <si>
    <t>TraesCS1B02G463400</t>
  </si>
  <si>
    <t>TraesCS1B02G463500</t>
  </si>
  <si>
    <t>TraesCS1B02G463600</t>
  </si>
  <si>
    <t>TraesCS1B02G463700</t>
  </si>
  <si>
    <t>TraesCS1B02G463800</t>
  </si>
  <si>
    <t>TraesCS1B02G463900</t>
  </si>
  <si>
    <t>TraesCS1B02G464000</t>
  </si>
  <si>
    <t>TraesCS1B02G464100</t>
  </si>
  <si>
    <t>TraesCS1B02G464200</t>
  </si>
  <si>
    <t>TraesCS1B02G464300</t>
  </si>
  <si>
    <t>TraesCS1B02G464400</t>
  </si>
  <si>
    <t>TraesCS1B02G464500</t>
  </si>
  <si>
    <t>TraesCS1B02G464600</t>
  </si>
  <si>
    <t>TraesCS1B02G464700</t>
  </si>
  <si>
    <t>TraesCS1B02G464800</t>
  </si>
  <si>
    <t>TraesCS1B02G464900</t>
  </si>
  <si>
    <t>TraesCS1B02G465000</t>
  </si>
  <si>
    <t>TraesCS1B02G465100</t>
  </si>
  <si>
    <t>TraesCS1B02G465200</t>
  </si>
  <si>
    <t>TraesCS1B02G465300</t>
  </si>
  <si>
    <t>TraesCS1B02G465400</t>
  </si>
  <si>
    <t>TraesCS1B02G465600</t>
  </si>
  <si>
    <t>TraesCS1B02G465700</t>
  </si>
  <si>
    <t>TraesCS1B02G465800</t>
  </si>
  <si>
    <t>TraesCS1B02G465900</t>
  </si>
  <si>
    <t>TraesCS1B02G466000</t>
  </si>
  <si>
    <t>TraesCS1B02G466100</t>
  </si>
  <si>
    <t>TraesCS1B02G466200</t>
  </si>
  <si>
    <t>TraesCS1B02G466300</t>
  </si>
  <si>
    <t>TraesCS1B02G466400</t>
  </si>
  <si>
    <t>TraesCS1B02G466500</t>
  </si>
  <si>
    <t>TraesCS1B02G466600</t>
  </si>
  <si>
    <t>TraesCS1B02G466700</t>
  </si>
  <si>
    <t>TraesCS1B02G466800</t>
  </si>
  <si>
    <t>TraesCS1B02G466900</t>
  </si>
  <si>
    <t>TraesCS1B02G467000</t>
  </si>
  <si>
    <t>TraesCS1B02G467100</t>
  </si>
  <si>
    <t>TraesCS1B02G467200</t>
  </si>
  <si>
    <t>TraesCS1B02G467300</t>
  </si>
  <si>
    <t>TraesCS1B02G467400</t>
  </si>
  <si>
    <t>TraesCS1B02G467500</t>
  </si>
  <si>
    <t>TraesCS1B02G467600</t>
  </si>
  <si>
    <t>TraesCS1B02G467700</t>
  </si>
  <si>
    <t>TraesCS1B02G467800</t>
  </si>
  <si>
    <t>TraesCS1B02G467900</t>
  </si>
  <si>
    <t>TraesCS1B02G468000</t>
  </si>
  <si>
    <t>TraesCS1B02G468100</t>
  </si>
  <si>
    <t>TraesCS1B02G468200</t>
  </si>
  <si>
    <t>TraesCS1B02G468300</t>
  </si>
  <si>
    <t>TraesCS1B02G468400</t>
  </si>
  <si>
    <t>TraesCS1B02G468500</t>
  </si>
  <si>
    <t>TraesCS1B02G468600</t>
  </si>
  <si>
    <t>TraesCS1B02G468700</t>
  </si>
  <si>
    <t>TraesCS1B02G468800</t>
  </si>
  <si>
    <t>TraesCS1B02G468900</t>
  </si>
  <si>
    <t>TraesCS1B02G469000</t>
  </si>
  <si>
    <t>TraesCS1B02G469100</t>
  </si>
  <si>
    <t>TraesCS1B02G469200</t>
  </si>
  <si>
    <t>TraesCS1B02G469300</t>
  </si>
  <si>
    <t>TraesCS1B02G469400</t>
  </si>
  <si>
    <t>TraesCS1B02G469500</t>
  </si>
  <si>
    <t>TraesCS1B02G469600</t>
  </si>
  <si>
    <t>TraesCS1B02G469700</t>
  </si>
  <si>
    <t>TraesCS1B02G469800</t>
  </si>
  <si>
    <t>TraesCS1B02G469900</t>
  </si>
  <si>
    <t>TraesCS1B02G470000</t>
  </si>
  <si>
    <t>TraesCS1B02G470100</t>
  </si>
  <si>
    <t>TraesCS1B02G470300</t>
  </si>
  <si>
    <t>TraesCS1B02G470400</t>
  </si>
  <si>
    <t>TraesCS1B02G470500</t>
  </si>
  <si>
    <t>TraesCS1B02G470600</t>
  </si>
  <si>
    <t>TraesCS1B02G470700</t>
  </si>
  <si>
    <t>TraesCS1B02G470800</t>
  </si>
  <si>
    <t>TraesCS1B02G470900</t>
  </si>
  <si>
    <t>TraesCS1B02G471000</t>
  </si>
  <si>
    <t>TraesCS1B02G471100</t>
  </si>
  <si>
    <t>TraesCS1B02G471200</t>
  </si>
  <si>
    <t>TraesCS1B02G471300</t>
  </si>
  <si>
    <t>TraesCS1B02G471400</t>
  </si>
  <si>
    <t>TraesCS1B02G471500</t>
  </si>
  <si>
    <t>TraesCS1B02G471600</t>
  </si>
  <si>
    <t>TraesCS1B02G471700</t>
  </si>
  <si>
    <t>TraesCS1B02G471800</t>
  </si>
  <si>
    <t>TraesCS1B02G471900</t>
  </si>
  <si>
    <t>TraesCS1B02G472000</t>
  </si>
  <si>
    <t>TraesCS1B02G472100</t>
  </si>
  <si>
    <t>TraesCS1B02G472200</t>
  </si>
  <si>
    <t>TraesCS1B02G472300</t>
  </si>
  <si>
    <t>TraesCS1B02G472400</t>
  </si>
  <si>
    <t>TraesCS1B02G472500</t>
  </si>
  <si>
    <t>TraesCS1B02G472600</t>
  </si>
  <si>
    <t>TraesCS1B02G472700</t>
  </si>
  <si>
    <t>TraesCS1B02G472800</t>
  </si>
  <si>
    <t>TraesCS1B02G472900</t>
  </si>
  <si>
    <t>TraesCS1B02G473000</t>
  </si>
  <si>
    <t>TraesCS1B02G473100</t>
  </si>
  <si>
    <t>TraesCS1B02G473200</t>
  </si>
  <si>
    <t>TraesCS1B02G473300</t>
  </si>
  <si>
    <t>grain at milk grain stage</t>
  </si>
  <si>
    <t>embryo proper at Dough</t>
  </si>
  <si>
    <t>endosperm at Dough</t>
  </si>
  <si>
    <t>grain at Soft dough</t>
  </si>
  <si>
    <t>grain at Hard dough</t>
  </si>
  <si>
    <t>grain at Ripening</t>
  </si>
  <si>
    <t>embryo14dpa</t>
  </si>
  <si>
    <t>endosperm14dpa</t>
  </si>
  <si>
    <t>embryo25dpa</t>
  </si>
  <si>
    <t>endosperm25dpa</t>
  </si>
  <si>
    <t>embryo_FC</t>
    <phoneticPr fontId="3" type="noConversion"/>
  </si>
  <si>
    <t>embryo_DEG</t>
    <phoneticPr fontId="3" type="noConversion"/>
  </si>
  <si>
    <t>embryo_EXPR</t>
    <phoneticPr fontId="3" type="noConversion"/>
  </si>
  <si>
    <t>Primer name</t>
  </si>
  <si>
    <t>Primer sequence (5' to 3')</t>
  </si>
  <si>
    <t>Prime purpose</t>
  </si>
  <si>
    <t>Plasmid</t>
  </si>
  <si>
    <t>qTaActin-F</t>
  </si>
  <si>
    <t>TCTATTTTGGCCTCTCTTAGCAC</t>
  </si>
  <si>
    <t>qRT-PCR</t>
  </si>
  <si>
    <t>n.a.</t>
  </si>
  <si>
    <t>qTaActin-R</t>
  </si>
  <si>
    <t>TTTCCTGTACCCCTTATTCCTC</t>
  </si>
  <si>
    <t>qTaPP2C-a6-D-F</t>
  </si>
  <si>
    <t>AGGGGTTCTATCCACCTCCA</t>
  </si>
  <si>
    <t>qTaPP2C-a6-D-R</t>
  </si>
  <si>
    <t>CAGCACCAGGAACTCGTCCT</t>
  </si>
  <si>
    <t>TaPP2C-a7-D-F</t>
  </si>
  <si>
    <t>TTGCCTCTTCGGTGATGGAC</t>
  </si>
  <si>
    <t>RT-PCR</t>
  </si>
  <si>
    <t>CACACCGAGGAAAACCCGTA</t>
  </si>
  <si>
    <t>qABI5-F</t>
  </si>
  <si>
    <t>CAATAAGAGAGGGATAGCGAACGAG</t>
  </si>
  <si>
    <t>qABI5-R</t>
  </si>
  <si>
    <t>CGTCCATTGCTGTCTCCTCCA</t>
  </si>
  <si>
    <t>qABI3-F</t>
  </si>
  <si>
    <t>TCCATTAGACAGCAGTCAAGGTTT</t>
  </si>
  <si>
    <t>qABI3-R</t>
  </si>
  <si>
    <t>GGTGTCAAAGAACTCGTTGCTATC</t>
  </si>
  <si>
    <t>qABI4-F</t>
  </si>
  <si>
    <t>GGGCAGGAACAAGGAGGAAGTG</t>
  </si>
  <si>
    <t>qABI4-R</t>
  </si>
  <si>
    <t>ACGGCGGTGGATGAGTTATTGAT</t>
  </si>
  <si>
    <t>qSnRK2.2-F</t>
  </si>
  <si>
    <t>CCGGAGATCACATCCGATAA</t>
  </si>
  <si>
    <t>qSnRK2.2-R</t>
  </si>
  <si>
    <t>ATGAAATCATCGAGGCAACG</t>
  </si>
  <si>
    <t>qSnRK2.3-F</t>
  </si>
  <si>
    <t>CAAATTTGCCATCGTGACCT</t>
  </si>
  <si>
    <t>qSnRK2.3-R</t>
  </si>
  <si>
    <t xml:space="preserve"> GCAGTACCTCTGGAGCGATG</t>
  </si>
  <si>
    <t>qSnRK2.6-F</t>
  </si>
  <si>
    <t>AGATCCCGAGGAACCAAAGA</t>
  </si>
  <si>
    <t>qSnRK2.6-R</t>
  </si>
  <si>
    <t>CTCTTTGCAGGGTCAGCAAC</t>
  </si>
  <si>
    <t>qABF3-F</t>
  </si>
  <si>
    <t>CTTTGTTGATGGTGTGAGTGAG</t>
  </si>
  <si>
    <t>qABF3-R</t>
  </si>
  <si>
    <t>GTGTTTCCACTATTACCATTGC</t>
  </si>
  <si>
    <t>qABF4-F</t>
  </si>
  <si>
    <t>AACAACTTAGGAGGTGGTGGTC</t>
  </si>
  <si>
    <t>qABF4-R</t>
  </si>
  <si>
    <t>CTTCAGGAGTTCATCCATGTTC</t>
  </si>
  <si>
    <t>qRD29B-F</t>
  </si>
  <si>
    <t>GGAGTTCAAGATTCTGGGAAC</t>
  </si>
  <si>
    <t>qRD29B-R</t>
  </si>
  <si>
    <t>CATCAAAGTTCACAAACAGAGGC</t>
  </si>
  <si>
    <t>qAtactin8-F</t>
  </si>
  <si>
    <t>CTCAGGTATTGCAGACCGTATGAG</t>
  </si>
  <si>
    <t>qAtactin8-R</t>
  </si>
  <si>
    <t>CTGGACCTGCTTCATCATACTCTG</t>
  </si>
  <si>
    <t>qDREB2A-F</t>
  </si>
  <si>
    <t>AAACCTGTCAGCAACAACAGCAGG</t>
  </si>
  <si>
    <t>qDREB2A-R</t>
  </si>
  <si>
    <t>TTAAGCCTGCAAACACATCGTCGC</t>
  </si>
  <si>
    <t>qDREB2B-F</t>
  </si>
  <si>
    <t>CATCAGAGCCAAGACCAAAACC</t>
  </si>
  <si>
    <t>qDREB2B-R</t>
  </si>
  <si>
    <t>TGTAGGACCATTGCCTCAGAAC</t>
  </si>
  <si>
    <t>T-TaPP2C-a6-D-F</t>
  </si>
  <si>
    <t>gene clon</t>
  </si>
  <si>
    <t>pMD18-T</t>
  </si>
  <si>
    <t>T-TaPP2C-a6-D-R</t>
  </si>
  <si>
    <t>GTCGCCGTAATGTACAGACTAC</t>
  </si>
  <si>
    <t>T-TaPP2C-a7-D-F</t>
  </si>
  <si>
    <t>ATGGCCGCGATCTGCTGC</t>
  </si>
  <si>
    <t>T-TaPP2C-a7-D-R</t>
  </si>
  <si>
    <t>TCACGATCCCCGGCGCAGA</t>
  </si>
  <si>
    <t>T-TaPYL1-A-F</t>
  </si>
  <si>
    <t>GCGTCGAGTCGAGTCCAAT</t>
  </si>
  <si>
    <t>T-TaPYL1-A-R</t>
  </si>
  <si>
    <t>GCATGCGTCAATTCGAAGCA</t>
  </si>
  <si>
    <t>T-TaPYL2-B-F</t>
  </si>
  <si>
    <t>GGAAGAGCATGGAGCCCCA</t>
  </si>
  <si>
    <t>T-TaPYL2-B-R</t>
  </si>
  <si>
    <t>ATGCATTGCATGCAACCGG</t>
  </si>
  <si>
    <t>T-TaPYL3-A-F</t>
  </si>
  <si>
    <t>ACTGTGCTAGCTAGCTGGAT</t>
  </si>
  <si>
    <t>T-TaPYL3-A-R</t>
  </si>
  <si>
    <t>TCTCTTCTAGTCCCGCCGC</t>
  </si>
  <si>
    <t>T-TaPYL5-B-F</t>
  </si>
  <si>
    <t>CGCGCGTGGCTTGTCTATA</t>
  </si>
  <si>
    <t>T-TaPYL5-B-R</t>
  </si>
  <si>
    <t>TCAGTTGACGTGCGGCACA</t>
  </si>
  <si>
    <t>T-TaPYL6-B-F</t>
  </si>
  <si>
    <t>TCCCTTGTCTACCATAAGCT</t>
  </si>
  <si>
    <t>T-TaPYL6-B-R</t>
  </si>
  <si>
    <t>CAACGACGATCAAATTCCTG</t>
  </si>
  <si>
    <t>T-TaPYL7-A-F</t>
  </si>
  <si>
    <t>GCATCCAGCACCACAACCAC</t>
  </si>
  <si>
    <t>T-TaPYL7-A-R</t>
  </si>
  <si>
    <t>GGATCGATCGCATCCAGGGA</t>
  </si>
  <si>
    <t>T-TaPYL8-B-F</t>
  </si>
  <si>
    <t>GGTGGGTATCCGAGTTGCT</t>
  </si>
  <si>
    <t>T-TaPYL8-B-R</t>
  </si>
  <si>
    <t>AGTCCGTGCCCGTGAGGAT</t>
  </si>
  <si>
    <t>T-TaPYL9-A-F</t>
  </si>
  <si>
    <t>ATGGATGGCGGAAGCAGC</t>
  </si>
  <si>
    <t>T-TaPYL9-A-R</t>
  </si>
  <si>
    <t>GCCGACCAATAAGGGACCA</t>
  </si>
  <si>
    <t>T-TaDOG1L-N2-F</t>
  </si>
  <si>
    <t>TGCCTCCGCGCCTAAGCAAA</t>
  </si>
  <si>
    <t>T-TaDOG1L-N2-R</t>
  </si>
  <si>
    <t>AGACTGACACAGACAATGCCAT</t>
  </si>
  <si>
    <t>T-TaDOG1L-N3-F</t>
  </si>
  <si>
    <t>TTCAGAAGCATGCCGAGGCC</t>
  </si>
  <si>
    <t>T-TaDOG1L-N3-R</t>
  </si>
  <si>
    <t>CTCGGTTCGGTCTCCTCGCTA</t>
  </si>
  <si>
    <t>A-TaPP2C-a6-D-F</t>
  </si>
  <si>
    <t>CCAGATTACGCTCATATGATGAGGCAGGCGGTGGGCGC</t>
  </si>
  <si>
    <t>Yeast two‑hybrid assay</t>
  </si>
  <si>
    <t>pGADT7</t>
  </si>
  <si>
    <t>A-TaPP2C-a6-D-R</t>
  </si>
  <si>
    <t>CCCACCCGGGTGGAATTCCTACATCTGCACCTCGCTGC</t>
  </si>
  <si>
    <t>A-TaPP2C-a7-D-F</t>
  </si>
  <si>
    <t>CCCATATGATGGCCGCGATCTG</t>
  </si>
  <si>
    <t>A-TaPP2C-a7-D-R</t>
  </si>
  <si>
    <t>CGGAATTCTCACGATCCCCGGC</t>
  </si>
  <si>
    <t>B-TaPYL1-A-F</t>
  </si>
  <si>
    <t>CCGAATTCATGGAGCAGCAGCCTGTG</t>
  </si>
  <si>
    <t>pGBKT7</t>
  </si>
  <si>
    <t>B-TaPYL1-A-R</t>
  </si>
  <si>
    <t>ACGGATCCTTATTCTGCCGGCGGCGC</t>
  </si>
  <si>
    <t>B-TaPYL2-B-F</t>
  </si>
  <si>
    <t>GCCATGGAGGCCGAATTCATGGAGAGCGCGCTTCGT</t>
  </si>
  <si>
    <t>B-TaPYL2-B-R</t>
  </si>
  <si>
    <t>CTGCAGGTCGACGGATCCTCAGCTTTGCTCATCCGACG</t>
  </si>
  <si>
    <t>B-TaPYL3-A-F</t>
  </si>
  <si>
    <t>GCCATGGAGGCCGAATTCATGATGGAGGCGCACATG</t>
  </si>
  <si>
    <t>B-TaPYL3-A-R</t>
  </si>
  <si>
    <t>CTGCAGGTCGACGGATCCCTAGTCGCGCCGCCGCGA</t>
  </si>
  <si>
    <t>B-TaPYL5-B-F</t>
  </si>
  <si>
    <t>CCGAATTCATGCCGTATGCAGCTGCC</t>
  </si>
  <si>
    <t>B-TaPYL5-B-R</t>
  </si>
  <si>
    <t>ACGGATCCTCAGTTGACGTGCGGCACA</t>
  </si>
  <si>
    <t>B-TaPYL6-B-F</t>
  </si>
  <si>
    <t>CCGAATTCATGCCGTACACGGCATCG</t>
  </si>
  <si>
    <t>B-TaPYL6-B-R</t>
  </si>
  <si>
    <t>ACGGATCCCTAGGCGGTGCGCGCCAG</t>
  </si>
  <si>
    <t>B-TaPYL7-A-F</t>
  </si>
  <si>
    <t>GCCATGGAGGCCGAATTCATGAGGTGCAGGGAGCAC</t>
  </si>
  <si>
    <t>B-TaPYL7-A-R</t>
  </si>
  <si>
    <t>CTGCAGGTCGACGGATCCTCACGACACGGCGGCGAC</t>
  </si>
  <si>
    <t>B-TaPYL8-B-F</t>
  </si>
  <si>
    <t>CCGAATTCATGGTGGGCCTCCTAGGT</t>
  </si>
  <si>
    <t>B-TaPYL8-B-R</t>
  </si>
  <si>
    <t>ACGGATCCCTATTGTTCAAGCGGCGATG</t>
  </si>
  <si>
    <t>B-TaPYL9-A-F</t>
  </si>
  <si>
    <t>GCCATGGAGGCCGAATTCATGGATGGCGGAAGCAGC</t>
  </si>
  <si>
    <t>B-TaPYL9-A-R</t>
  </si>
  <si>
    <t>CTGCAGGTCGACGGATCCTTAGTTTAGTGCACGGCG</t>
  </si>
  <si>
    <t>B-TaDOG1L-N2-F</t>
  </si>
  <si>
    <t>AGAGGAGGACCTGCATATGATGCCGGCCCTCCCGCG</t>
  </si>
  <si>
    <t>B-TaDOG1L-N2-R</t>
  </si>
  <si>
    <t>ACGGATCCCCGGGAATTCCTAGAGGCCCCGCCGGCC</t>
  </si>
  <si>
    <t>B-TaDOG1L-N3-F</t>
  </si>
  <si>
    <t>AGAGGAGGACCTGCATATGATGCCGAGGCCTCCTCCGC</t>
  </si>
  <si>
    <t>B-TaDOG1L-N3-R</t>
  </si>
  <si>
    <t>ACGGATCCCCGGGAATTCCTACCGCGCCTCGTGTCTCC</t>
  </si>
  <si>
    <t>TaPP2C-a6-D-F</t>
  </si>
  <si>
    <t>aacacgggggactctagaATGAGGCAGGCGGTGGGC</t>
  </si>
  <si>
    <t>genetic transformation</t>
  </si>
  <si>
    <t>pBI121</t>
  </si>
  <si>
    <t>TaPP2C-a6-D-R</t>
  </si>
  <si>
    <t>cttgctcaccatggatccCTACATCTGCACCTCGCTGCC</t>
  </si>
  <si>
    <t>GCTCTAGAATGGCCGCGATCTG</t>
  </si>
  <si>
    <t>pSN1301</t>
  </si>
  <si>
    <t>TaPP2C-a7-D-R</t>
  </si>
  <si>
    <t>GGGGTACCTCACGATCCCCGGC</t>
  </si>
  <si>
    <t>Sub-cellular Localization</t>
  </si>
  <si>
    <t>pBI121-GFP</t>
  </si>
  <si>
    <t>cttgctcaccatggatccCATCTGCACCTCGCTGCCGA</t>
  </si>
  <si>
    <t>gactctagaggatccccATGAGGCAGGCGGTGGGCG</t>
  </si>
  <si>
    <t>pAHC25</t>
  </si>
  <si>
    <t>aagggactgacctacccgggCTACATCTGCACCTCGCTGC</t>
  </si>
  <si>
    <t>BiFC</t>
  </si>
  <si>
    <t>SpYNE</t>
  </si>
  <si>
    <t>gcgccactagtggatccATGAGGCAGGCGGTGGGC</t>
  </si>
  <si>
    <t>atcccgggagcggtaccCATCTGCACCTCGCTGCCGA</t>
  </si>
  <si>
    <t>TaPP2C-a6-D-R</t>
    <phoneticPr fontId="3" type="noConversion"/>
  </si>
  <si>
    <t>gcgccactagtggatccATGGCCGCGATCTGCTGCCA</t>
    <phoneticPr fontId="3" type="noConversion"/>
  </si>
  <si>
    <t>atcccgggagcggtaccCGATCCCCGGCGCAGAT</t>
    <phoneticPr fontId="3" type="noConversion"/>
  </si>
  <si>
    <t>TaPP2C-a7-D-F</t>
    <phoneticPr fontId="3" type="noConversion"/>
  </si>
  <si>
    <t>TaPP2C-a7-D-R</t>
    <phoneticPr fontId="3" type="noConversion"/>
  </si>
  <si>
    <t>TaDOG1L2-D-F</t>
    <phoneticPr fontId="3" type="noConversion"/>
  </si>
  <si>
    <t>TaDOG1L2-D-R</t>
    <phoneticPr fontId="3" type="noConversion"/>
  </si>
  <si>
    <t>cgcgccactagtggatccATGGAGCTGGAGGCGGCGA</t>
    <phoneticPr fontId="3" type="noConversion"/>
  </si>
  <si>
    <t>catcccgggagcggtaccCGAGCCGCCGGCGCCGACGC</t>
    <phoneticPr fontId="3" type="noConversion"/>
  </si>
  <si>
    <t>SpYCE</t>
    <phoneticPr fontId="3" type="noConversion"/>
  </si>
  <si>
    <t>LUC</t>
    <phoneticPr fontId="3" type="noConversion"/>
  </si>
  <si>
    <t>ggacgagctcggtaccATGAGGCAGGCGGTGGGCGC</t>
    <phoneticPr fontId="3" type="noConversion"/>
  </si>
  <si>
    <t>gcgtacgagatctggtcgacCATCTGCACCTCGCTGCCGA</t>
    <phoneticPr fontId="3" type="noConversion"/>
  </si>
  <si>
    <t>ggacgagctcggtaccATGGCCGCGATCTGCTGCCA</t>
    <phoneticPr fontId="3" type="noConversion"/>
  </si>
  <si>
    <t>gcgtacgagatctggtcgacCGATCCCCGGCGCAGATCCA</t>
    <phoneticPr fontId="3" type="noConversion"/>
  </si>
  <si>
    <t>nLUC</t>
    <phoneticPr fontId="3" type="noConversion"/>
  </si>
  <si>
    <t>TaDOG1L1-A-F</t>
    <phoneticPr fontId="3" type="noConversion"/>
  </si>
  <si>
    <t>TaDOG1L1-A-R</t>
    <phoneticPr fontId="3" type="noConversion"/>
  </si>
  <si>
    <t>gtcccggggcggtaccATGACCGCCACCTCGCGGCC</t>
    <phoneticPr fontId="3" type="noConversion"/>
  </si>
  <si>
    <t>cgaaagctctgcaggtcgacTCACTCCGCCGCGGCGGCGC</t>
    <phoneticPr fontId="3" type="noConversion"/>
  </si>
  <si>
    <t>gtcccggggcggtaccATGGAGCTGGAGGCGGCGAC</t>
    <phoneticPr fontId="3" type="noConversion"/>
  </si>
  <si>
    <t>cgaaagctctgcaggtcgacTTACGAGCCGCCGGCGCCGA</t>
    <phoneticPr fontId="3" type="noConversion"/>
  </si>
  <si>
    <t>gtcccggggcggtaccATGGACATGGCACGCTACGT</t>
    <phoneticPr fontId="3" type="noConversion"/>
  </si>
  <si>
    <t>cgaaagctctgcaggtcgacTCATGGGTTTGAGCCGGAGG</t>
    <phoneticPr fontId="3" type="noConversion"/>
  </si>
  <si>
    <t>cLUC</t>
    <phoneticPr fontId="3" type="noConversion"/>
  </si>
  <si>
    <t>TaDOG1L4-B-F</t>
    <phoneticPr fontId="3" type="noConversion"/>
  </si>
  <si>
    <t>TaDOG1L4-B-R</t>
    <phoneticPr fontId="3" type="noConversion"/>
  </si>
  <si>
    <t>TaSnRK2.8-D-F</t>
    <phoneticPr fontId="3" type="noConversion"/>
  </si>
  <si>
    <t>TaSnRK2.8-D-R</t>
    <phoneticPr fontId="3" type="noConversion"/>
  </si>
  <si>
    <t>gcgccactagtggatccATGGCAGGGGCGGCGCCG</t>
    <phoneticPr fontId="3" type="noConversion"/>
  </si>
  <si>
    <t>catcccgggagcggtaccCATCGCATACACGATCTCTC</t>
    <phoneticPr fontId="3" type="noConversion"/>
  </si>
  <si>
    <t>Yeast two‑hybrid assay</t>
    <phoneticPr fontId="3" type="noConversion"/>
  </si>
  <si>
    <t>AGGGGCATGCTGCTATGAGGCA</t>
    <phoneticPr fontId="3" type="noConversion"/>
  </si>
  <si>
    <t>TaPP2C-a6-A-F2</t>
    <phoneticPr fontId="3" type="noConversion"/>
  </si>
  <si>
    <t>SNP</t>
    <phoneticPr fontId="3" type="noConversion"/>
  </si>
  <si>
    <t>TaPP2C-a6-A-R2</t>
    <phoneticPr fontId="3" type="noConversion"/>
  </si>
  <si>
    <t>TaPP2C-a6-D-F3</t>
    <phoneticPr fontId="3" type="noConversion"/>
  </si>
  <si>
    <t>TaPP2C-a6-D-R3</t>
    <phoneticPr fontId="3" type="noConversion"/>
  </si>
  <si>
    <t>CTTGCCAACAGGACTTGTCGA</t>
    <phoneticPr fontId="3" type="noConversion"/>
  </si>
  <si>
    <t>GCTGCTATGAGGCAGGCGGT</t>
    <phoneticPr fontId="3" type="noConversion"/>
  </si>
  <si>
    <t>CGCGCGTGCCTACGGAATCTAA</t>
    <phoneticPr fontId="3" type="noConversion"/>
  </si>
  <si>
    <t>GTTCGTGTTAGAATCTCCGGAAAGAC</t>
    <phoneticPr fontId="3" type="noConversion"/>
  </si>
  <si>
    <t>ID</t>
  </si>
  <si>
    <t>Cultivar (line)</t>
  </si>
  <si>
    <t>City</t>
  </si>
  <si>
    <t>GP2016</t>
  </si>
  <si>
    <t>GP2017</t>
  </si>
  <si>
    <t>GP2018</t>
  </si>
  <si>
    <t>GP2019</t>
  </si>
  <si>
    <t>BLUP</t>
  </si>
  <si>
    <t>GC-visual (R-red, W-white)</t>
    <phoneticPr fontId="8" type="noConversion"/>
  </si>
  <si>
    <t>GWAS1</t>
  </si>
  <si>
    <t>Emai 596</t>
  </si>
  <si>
    <t>Hubei</t>
  </si>
  <si>
    <t>W</t>
  </si>
  <si>
    <t>GWAS2</t>
  </si>
  <si>
    <t>Yang 05-117</t>
  </si>
  <si>
    <t>Jiangsu</t>
  </si>
  <si>
    <t>R</t>
  </si>
  <si>
    <t>GWAS3</t>
  </si>
  <si>
    <t>Yanzhan 4110</t>
  </si>
  <si>
    <t>Henan</t>
  </si>
  <si>
    <t>GWAS4</t>
  </si>
  <si>
    <t>Chuanmai 42</t>
  </si>
  <si>
    <t>Sichuan</t>
  </si>
  <si>
    <t>GWAS5</t>
  </si>
  <si>
    <t>Shaannong 138</t>
  </si>
  <si>
    <t>Shaanxi</t>
  </si>
  <si>
    <t>GWAS6</t>
  </si>
  <si>
    <t>Emai 27</t>
  </si>
  <si>
    <t>GWAS7</t>
  </si>
  <si>
    <t>Yang 06-144</t>
  </si>
  <si>
    <t>GWAS8</t>
  </si>
  <si>
    <t>Lantian 13</t>
  </si>
  <si>
    <t>Gansu</t>
  </si>
  <si>
    <t>GWAS9</t>
  </si>
  <si>
    <t>Lantian 17</t>
  </si>
  <si>
    <t>GWAS10</t>
  </si>
  <si>
    <t>SYN1</t>
  </si>
  <si>
    <t>CIMMYT</t>
  </si>
  <si>
    <t>GWAS11</t>
  </si>
  <si>
    <t>Luohan 6</t>
  </si>
  <si>
    <t>GWAS12</t>
  </si>
  <si>
    <t>Xiaoyan 22</t>
  </si>
  <si>
    <t>GWAS13</t>
  </si>
  <si>
    <t>Jingfumai 1</t>
  </si>
  <si>
    <t>GWAS14</t>
  </si>
  <si>
    <t>Yangmai 12</t>
  </si>
  <si>
    <t>GWAS15</t>
  </si>
  <si>
    <t>Ningchun 47</t>
  </si>
  <si>
    <t>Ningxia</t>
  </si>
  <si>
    <t>GWAS16</t>
  </si>
  <si>
    <t>Neimai 8</t>
  </si>
  <si>
    <t>GWAS17</t>
  </si>
  <si>
    <t>Xinmai 16</t>
  </si>
  <si>
    <t>GWAS18</t>
  </si>
  <si>
    <t>Mianyang 99-7</t>
  </si>
  <si>
    <t>GWAS19</t>
  </si>
  <si>
    <t>Ping’an 6</t>
  </si>
  <si>
    <t>GWAS20</t>
  </si>
  <si>
    <t>Jinfeng 3</t>
  </si>
  <si>
    <t>GWAS21</t>
  </si>
  <si>
    <t>E’en 1</t>
  </si>
  <si>
    <t>GWAS22</t>
  </si>
  <si>
    <t>Yumai 70-36</t>
  </si>
  <si>
    <t>GWAS23</t>
  </si>
  <si>
    <t>Mianmai 42</t>
  </si>
  <si>
    <t>GWAS24</t>
  </si>
  <si>
    <t>Ningdong 11</t>
  </si>
  <si>
    <t>GWAS25</t>
  </si>
  <si>
    <t>Jimai 20</t>
  </si>
  <si>
    <t>Shandong</t>
  </si>
  <si>
    <t>GWAS26</t>
  </si>
  <si>
    <t>Zhengmai 9694</t>
  </si>
  <si>
    <t>GWAS27</t>
  </si>
  <si>
    <t>Zhengyumai 958</t>
  </si>
  <si>
    <t>GWAS28</t>
  </si>
  <si>
    <t>Emai 580</t>
  </si>
  <si>
    <t>GWAS29</t>
  </si>
  <si>
    <t>CJ9306</t>
  </si>
  <si>
    <t>GWAS30</t>
  </si>
  <si>
    <t>Xiangmai 55</t>
  </si>
  <si>
    <t>GWAS31</t>
  </si>
  <si>
    <t>Keda 9612</t>
  </si>
  <si>
    <t>NA</t>
  </si>
  <si>
    <t>GWAS32</t>
  </si>
  <si>
    <t>Yannong 22</t>
  </si>
  <si>
    <t>GWAS33</t>
  </si>
  <si>
    <t>Qingfeng 1</t>
  </si>
  <si>
    <t>GWAS34</t>
  </si>
  <si>
    <t>Xumai 27</t>
  </si>
  <si>
    <t>GWAS35</t>
  </si>
  <si>
    <t>Zhoumai 17</t>
  </si>
  <si>
    <t>GWAS36</t>
  </si>
  <si>
    <t>E’en 6</t>
  </si>
  <si>
    <t>GWAS37</t>
  </si>
  <si>
    <t>Zhoumai 23</t>
  </si>
  <si>
    <t>GWAS38</t>
  </si>
  <si>
    <t>Mianmai 1403</t>
  </si>
  <si>
    <t>GWAS39</t>
  </si>
  <si>
    <t>Xikemai 4</t>
  </si>
  <si>
    <t>GWAS40</t>
  </si>
  <si>
    <t>XK0106-1-0806</t>
  </si>
  <si>
    <t>GWAS41</t>
  </si>
  <si>
    <t>Yangmai 22</t>
  </si>
  <si>
    <t>GWAS42</t>
  </si>
  <si>
    <t>Zhongmai 1</t>
  </si>
  <si>
    <t>GWAS43</t>
  </si>
  <si>
    <t>Kenong 9204</t>
  </si>
  <si>
    <t>Hebei</t>
  </si>
  <si>
    <t>GWAS44</t>
  </si>
  <si>
    <t>Luomai 21</t>
  </si>
  <si>
    <t>GWAS45</t>
  </si>
  <si>
    <t>Yumai 49-168</t>
  </si>
  <si>
    <t>GWAS46</t>
  </si>
  <si>
    <t>Lantian 23</t>
  </si>
  <si>
    <t>GWAS47</t>
  </si>
  <si>
    <t>Xiangmai 99</t>
  </si>
  <si>
    <t>GWAS48</t>
  </si>
  <si>
    <t>Wanmai 52</t>
  </si>
  <si>
    <t>Anhui</t>
  </si>
  <si>
    <t>GWAS49</t>
  </si>
  <si>
    <t>Zhoumai 22</t>
  </si>
  <si>
    <t>GWAS50</t>
  </si>
  <si>
    <t>Ningdong 10</t>
  </si>
  <si>
    <t>GWAS51</t>
  </si>
  <si>
    <t>Zhoumai 16</t>
  </si>
  <si>
    <t>GWAS52</t>
  </si>
  <si>
    <t>Yunong 202</t>
  </si>
  <si>
    <t>GWAS53</t>
  </si>
  <si>
    <t>Shannong 664</t>
  </si>
  <si>
    <t>GWAS54</t>
  </si>
  <si>
    <t>Shannong 189</t>
  </si>
  <si>
    <t>GWAS55</t>
  </si>
  <si>
    <t>Yumai 52</t>
  </si>
  <si>
    <t>GWAS56</t>
  </si>
  <si>
    <t>Chuanmai 50</t>
  </si>
  <si>
    <t>GWAS57</t>
  </si>
  <si>
    <t>Xinmai 18</t>
  </si>
  <si>
    <t>GWAS58</t>
  </si>
  <si>
    <t>Ning 7840</t>
  </si>
  <si>
    <t>GWAS59</t>
  </si>
  <si>
    <t>Yangmai 158</t>
  </si>
  <si>
    <t>GWAS60</t>
  </si>
  <si>
    <t>Yannong 24</t>
  </si>
  <si>
    <t>GWAS61</t>
  </si>
  <si>
    <t>Chuanmai 52</t>
  </si>
  <si>
    <t>GWAS62</t>
  </si>
  <si>
    <t>Xikemai 2</t>
  </si>
  <si>
    <t>GWAS63</t>
  </si>
  <si>
    <t>14FHBSN6404</t>
  </si>
  <si>
    <t>GWAS64</t>
  </si>
  <si>
    <t>Taishan 21</t>
  </si>
  <si>
    <t>GWAS65</t>
  </si>
  <si>
    <t>Xinong 979</t>
  </si>
  <si>
    <t>GWAS66</t>
  </si>
  <si>
    <t>Yang 07-49</t>
  </si>
  <si>
    <t>GWAS67</t>
  </si>
  <si>
    <t>Linfen 138</t>
  </si>
  <si>
    <t>Shanxi</t>
  </si>
  <si>
    <t>GWAS68</t>
  </si>
  <si>
    <t>Han 3475</t>
  </si>
  <si>
    <t>GWAS69</t>
  </si>
  <si>
    <t>Han 6172</t>
  </si>
  <si>
    <t>GWAS70</t>
  </si>
  <si>
    <t>Jimai 30</t>
  </si>
  <si>
    <t>GWAS71</t>
  </si>
  <si>
    <t>Liken 2</t>
  </si>
  <si>
    <t>GWAS72</t>
  </si>
  <si>
    <t>Xumai 29</t>
  </si>
  <si>
    <t>GWAS73</t>
  </si>
  <si>
    <t>Wenmai 6</t>
  </si>
  <si>
    <t>GWAS74</t>
  </si>
  <si>
    <t>Xinmai 20</t>
  </si>
  <si>
    <t>GWAS75</t>
  </si>
  <si>
    <t>Yan 5158</t>
  </si>
  <si>
    <t>GWAS76</t>
  </si>
  <si>
    <t>Lin Y867</t>
  </si>
  <si>
    <t>GWAS77</t>
  </si>
  <si>
    <t>Emai 23</t>
  </si>
  <si>
    <t>GWAS78</t>
  </si>
  <si>
    <t>Jining 16</t>
  </si>
  <si>
    <t>GWAS79</t>
  </si>
  <si>
    <t>Shaan 715</t>
  </si>
  <si>
    <t>GWAS80</t>
  </si>
  <si>
    <t>Wanmai 38</t>
  </si>
  <si>
    <t>GWAS81</t>
  </si>
  <si>
    <t>Wenmai 7</t>
  </si>
  <si>
    <t>GWAS82</t>
  </si>
  <si>
    <t>Yumai 48</t>
  </si>
  <si>
    <t>GWAS83</t>
  </si>
  <si>
    <t>Chuanmai 51</t>
  </si>
  <si>
    <t>GWAS84</t>
  </si>
  <si>
    <t>Xinmai 22</t>
  </si>
  <si>
    <t>GWAS85</t>
  </si>
  <si>
    <t>Kenong 199</t>
  </si>
  <si>
    <t>GWAS86</t>
  </si>
  <si>
    <t>Lianmai 1</t>
  </si>
  <si>
    <t>GWAS87</t>
  </si>
  <si>
    <t>Liangxing 99</t>
  </si>
  <si>
    <t>GWAS88</t>
  </si>
  <si>
    <t>Shuangkang 7438</t>
  </si>
  <si>
    <t>GWAS89</t>
  </si>
  <si>
    <t>Zhenmai 6</t>
  </si>
  <si>
    <t>GWAS90</t>
  </si>
  <si>
    <t>14FHBSN6418</t>
  </si>
  <si>
    <t>GWAS91</t>
  </si>
  <si>
    <t>Yannong 19</t>
  </si>
  <si>
    <t>GWAS92</t>
  </si>
  <si>
    <t>Chang 6359</t>
  </si>
  <si>
    <t>GWAS93</t>
  </si>
  <si>
    <t>Xinong 3517</t>
  </si>
  <si>
    <t>GWAS94</t>
  </si>
  <si>
    <t>Lantian 18</t>
  </si>
  <si>
    <t>GWAS95</t>
  </si>
  <si>
    <t>Ningmai 16</t>
  </si>
  <si>
    <t>GWAS96</t>
  </si>
  <si>
    <t>Luohan 7</t>
  </si>
  <si>
    <t>GWAS97</t>
  </si>
  <si>
    <t>E’en 5</t>
  </si>
  <si>
    <t>GWAS98</t>
  </si>
  <si>
    <t>Linfen 137</t>
  </si>
  <si>
    <t>GWAS99</t>
  </si>
  <si>
    <t>14FHBSN6405</t>
  </si>
  <si>
    <t>GWAS100</t>
  </si>
  <si>
    <t>Wenmai 18</t>
  </si>
  <si>
    <t>GWAS101</t>
  </si>
  <si>
    <t>Wenmai 19</t>
  </si>
  <si>
    <t>GWAS102</t>
  </si>
  <si>
    <t>Zhenmai 9</t>
  </si>
  <si>
    <t>GWAS103</t>
  </si>
  <si>
    <t>Jimai 38</t>
  </si>
  <si>
    <t>GWAS104</t>
  </si>
  <si>
    <t>Lantian 15</t>
  </si>
  <si>
    <t>GWAS105</t>
  </si>
  <si>
    <t>Emai 12</t>
  </si>
  <si>
    <t>GWAS106</t>
  </si>
  <si>
    <t>Zhengmai 9023</t>
  </si>
  <si>
    <t>GWAS107</t>
  </si>
  <si>
    <t>Shijiazhuang 8</t>
  </si>
  <si>
    <t>GWAS108</t>
  </si>
  <si>
    <t>Jingdong 17</t>
  </si>
  <si>
    <t>Beijing</t>
  </si>
  <si>
    <t>GWAS109</t>
  </si>
  <si>
    <t>Xinong 9871</t>
  </si>
  <si>
    <t>GWAS110</t>
  </si>
  <si>
    <t>Jimai 21</t>
  </si>
  <si>
    <t>GWAS111</t>
  </si>
  <si>
    <t>Yang 06G86</t>
  </si>
  <si>
    <t>GWAS112</t>
  </si>
  <si>
    <t>Xinmai 11</t>
  </si>
  <si>
    <t>GWAS113</t>
  </si>
  <si>
    <t>Huaimai 20</t>
  </si>
  <si>
    <t>GWAS114</t>
  </si>
  <si>
    <t>14FHBSN6402</t>
  </si>
  <si>
    <t>GWAS115</t>
  </si>
  <si>
    <t>Luomai 6010</t>
  </si>
  <si>
    <t>GWAS116</t>
  </si>
  <si>
    <t>Xinmai 9817</t>
  </si>
  <si>
    <t>GWAS117</t>
  </si>
  <si>
    <t>Xinmai 13</t>
  </si>
  <si>
    <t>GWAS118</t>
  </si>
  <si>
    <t>Yangmai 20</t>
  </si>
  <si>
    <t>GWAS119</t>
  </si>
  <si>
    <t>Shaanmai 150</t>
  </si>
  <si>
    <t>GWAS120</t>
  </si>
  <si>
    <t>Zhoumai 18</t>
  </si>
  <si>
    <t>GWAS121</t>
  </si>
  <si>
    <t>Beijing 0045</t>
  </si>
  <si>
    <t>GWAS122</t>
  </si>
  <si>
    <t>Yunong 035</t>
  </si>
  <si>
    <t>GWAS123</t>
  </si>
  <si>
    <t>Yangmai 15</t>
  </si>
  <si>
    <t>GWAS124</t>
  </si>
  <si>
    <t>Hua 2533</t>
  </si>
  <si>
    <t>GWAS125</t>
  </si>
  <si>
    <t>Ningmai 13</t>
  </si>
  <si>
    <t>GWAS126</t>
  </si>
  <si>
    <t>Xiaoyan 6</t>
  </si>
  <si>
    <t>GWAS127</t>
  </si>
  <si>
    <t>Yang 07-129</t>
  </si>
  <si>
    <t>GWAS128</t>
  </si>
  <si>
    <t>Zhengyumai 9987</t>
  </si>
  <si>
    <t>GWAS129</t>
  </si>
  <si>
    <t>Zhongmai 12</t>
  </si>
  <si>
    <t>GWAS130</t>
  </si>
  <si>
    <t>Luoxin 998</t>
  </si>
  <si>
    <t>GWAS131</t>
  </si>
  <si>
    <t>Yang 07-44</t>
  </si>
  <si>
    <t>GWAS132</t>
  </si>
  <si>
    <t>Fanmai 5</t>
  </si>
  <si>
    <t>GWAS133</t>
  </si>
  <si>
    <t>Sumai 3</t>
  </si>
  <si>
    <t>GWAS134</t>
  </si>
  <si>
    <t>Hua 2566</t>
  </si>
  <si>
    <t>GWAS135</t>
  </si>
  <si>
    <t>Gamenya</t>
  </si>
  <si>
    <t>GWAS136</t>
  </si>
  <si>
    <t>Luo 4-168</t>
  </si>
  <si>
    <t>GWAS137</t>
  </si>
  <si>
    <t>Ningmai 9</t>
  </si>
  <si>
    <t>GWAS138</t>
  </si>
  <si>
    <t>Xikemai 5</t>
  </si>
  <si>
    <t>GWAS139</t>
  </si>
  <si>
    <t>Xinmai 26</t>
  </si>
  <si>
    <t>GWAS140</t>
  </si>
  <si>
    <t>Xuke 1</t>
  </si>
  <si>
    <t>GWAS141</t>
  </si>
  <si>
    <t>Ningmai 8</t>
  </si>
  <si>
    <t>GWAS142</t>
  </si>
  <si>
    <t>Zhengmai 004</t>
  </si>
  <si>
    <t>GWAS143</t>
  </si>
  <si>
    <t>Han 5316</t>
  </si>
  <si>
    <t>GWAS144</t>
  </si>
  <si>
    <t>Zhongnong 2</t>
  </si>
  <si>
    <t>GWAS145</t>
  </si>
  <si>
    <t>Weimai 8</t>
  </si>
  <si>
    <t>GWAS146</t>
  </si>
  <si>
    <t>Zhenmai 168</t>
  </si>
  <si>
    <t>GWAS147</t>
  </si>
  <si>
    <t>Shaanmai 139</t>
  </si>
  <si>
    <t>GWAS148</t>
  </si>
  <si>
    <t>04 zhong 36</t>
  </si>
  <si>
    <t>GWAS149</t>
  </si>
  <si>
    <t>Tainong 18</t>
  </si>
  <si>
    <t>GWAS150</t>
  </si>
  <si>
    <t>Shannong 16</t>
  </si>
  <si>
    <t>GWAS151</t>
  </si>
  <si>
    <t>Xinong 2000</t>
  </si>
  <si>
    <t>GWAS152</t>
  </si>
  <si>
    <t>Heng 115</t>
  </si>
  <si>
    <t>GWAS153</t>
  </si>
  <si>
    <t>14FHBSN6409</t>
  </si>
  <si>
    <t>GWAS154</t>
  </si>
  <si>
    <t>Yumai 49-198</t>
  </si>
  <si>
    <t>GWAS155</t>
  </si>
  <si>
    <t>Yumai 69</t>
  </si>
  <si>
    <t>GWAS156</t>
  </si>
  <si>
    <t>Heng 4422</t>
  </si>
  <si>
    <t>GWAS157</t>
  </si>
  <si>
    <t>Yangmai 13</t>
  </si>
  <si>
    <t>GWAS158</t>
  </si>
  <si>
    <t>Xiangmai 25</t>
  </si>
  <si>
    <t>GWAS159</t>
  </si>
  <si>
    <t>Ocoroni</t>
  </si>
  <si>
    <t>GWAS160</t>
  </si>
  <si>
    <t>Yang 07-15</t>
  </si>
  <si>
    <t>GWAS161</t>
  </si>
  <si>
    <t>Zhengmai 98</t>
  </si>
  <si>
    <t>GWAS162</t>
  </si>
  <si>
    <t>Xinmai 9817 selection</t>
  </si>
  <si>
    <t>GWAS163</t>
  </si>
  <si>
    <t>Aizao 791-99 selection</t>
  </si>
  <si>
    <t>GWAS164</t>
  </si>
  <si>
    <t>Hemai 13</t>
  </si>
  <si>
    <t>GWAS165</t>
  </si>
  <si>
    <t>Qinnong 142</t>
  </si>
  <si>
    <t>GWAS166</t>
  </si>
  <si>
    <t>14FHBSN6411</t>
  </si>
  <si>
    <t>GWAS167</t>
  </si>
  <si>
    <t>Emai 11</t>
  </si>
  <si>
    <t>GWAS168</t>
  </si>
  <si>
    <t>Xiaoyan 166</t>
  </si>
  <si>
    <t>GWAS169</t>
  </si>
  <si>
    <t>Lianmai 2</t>
  </si>
  <si>
    <t>GWAS170</t>
  </si>
  <si>
    <t>Yangmai 14</t>
  </si>
  <si>
    <t>GWAS171</t>
  </si>
  <si>
    <t>Emai 352</t>
  </si>
  <si>
    <t>GWAS172</t>
  </si>
  <si>
    <t>Zhengmai 366</t>
  </si>
  <si>
    <t>GWAS173</t>
  </si>
  <si>
    <t>Xinong 88</t>
  </si>
  <si>
    <t>GWAS174</t>
  </si>
  <si>
    <t>Jingzhou 66</t>
  </si>
  <si>
    <t>GWAS175</t>
  </si>
  <si>
    <t>Emai 18</t>
  </si>
  <si>
    <t>GWAS176</t>
  </si>
  <si>
    <t>Shaannong 78</t>
  </si>
  <si>
    <t>GWAS177</t>
  </si>
  <si>
    <t>Lin Y7287</t>
  </si>
  <si>
    <t>GWAS178</t>
  </si>
  <si>
    <t>Lunxuan 987</t>
  </si>
  <si>
    <t>GWAS179</t>
  </si>
  <si>
    <t>Jimai 22</t>
  </si>
  <si>
    <t>GWAS180</t>
  </si>
  <si>
    <t>Shannong 15</t>
  </si>
  <si>
    <t>GWAS181</t>
  </si>
  <si>
    <t>Yangfumai 2</t>
  </si>
  <si>
    <t>GWAS182</t>
  </si>
  <si>
    <t>Shaannong 757</t>
  </si>
  <si>
    <t>GWAS183</t>
  </si>
  <si>
    <t>Yangmai 16</t>
  </si>
  <si>
    <t>GWAS184</t>
  </si>
  <si>
    <t>Linyou 2069</t>
  </si>
  <si>
    <t>GWAS185</t>
  </si>
  <si>
    <t>Yangmai 11</t>
  </si>
  <si>
    <t>GWAS186</t>
  </si>
  <si>
    <t>Shaanmai 159</t>
  </si>
  <si>
    <t>GWAS187</t>
  </si>
  <si>
    <t>Jingdong 8</t>
  </si>
  <si>
    <t>GWAS188</t>
  </si>
  <si>
    <t>Zhengnong 17</t>
  </si>
  <si>
    <t>GWAS189</t>
  </si>
  <si>
    <t>14FHBSN6408</t>
  </si>
  <si>
    <t>GWAS190</t>
  </si>
  <si>
    <t>Yumai 70</t>
  </si>
  <si>
    <t>GWAS191</t>
  </si>
  <si>
    <t>Yan 5286</t>
  </si>
  <si>
    <t>GWAS192</t>
  </si>
  <si>
    <t>Hengguan 35</t>
  </si>
  <si>
    <t>GWAS193</t>
  </si>
  <si>
    <t>Kaimai 18</t>
  </si>
  <si>
    <t>GWAS194</t>
  </si>
  <si>
    <t>Heng 136</t>
  </si>
  <si>
    <t>GWAS195</t>
  </si>
  <si>
    <t>Yumai 10</t>
  </si>
  <si>
    <t>GWAS196</t>
  </si>
  <si>
    <t>Luohan 2</t>
  </si>
  <si>
    <t>GWAS197</t>
  </si>
  <si>
    <t>Ping’an 3</t>
  </si>
  <si>
    <t>GWAS198</t>
  </si>
  <si>
    <t>Jingmai 103</t>
  </si>
  <si>
    <t>GWAS199</t>
  </si>
  <si>
    <t>Chuanmai 42 selection</t>
  </si>
  <si>
    <t>GWAS200</t>
  </si>
  <si>
    <t>Yannong 21</t>
  </si>
  <si>
    <t>GWAS201</t>
  </si>
  <si>
    <t>Bainong 160</t>
  </si>
  <si>
    <t>GWAS202</t>
  </si>
  <si>
    <t>Shaan 627</t>
  </si>
  <si>
    <t>GWAS203</t>
  </si>
  <si>
    <t>Jinan 17 selection</t>
  </si>
  <si>
    <t>GWAS204</t>
  </si>
  <si>
    <t>E 07901</t>
  </si>
  <si>
    <t>GWAS205</t>
  </si>
  <si>
    <t>Xiaoyan 107</t>
  </si>
  <si>
    <t>GWAS206</t>
  </si>
  <si>
    <t>Yumai 38</t>
  </si>
  <si>
    <t>GWAS207</t>
  </si>
  <si>
    <t>Yangmai 17</t>
  </si>
  <si>
    <t>GWAS208</t>
  </si>
  <si>
    <t>Xinmai 19</t>
  </si>
  <si>
    <t>GWAS209</t>
  </si>
  <si>
    <t>Lumai 21</t>
  </si>
  <si>
    <t>GWAS210</t>
  </si>
  <si>
    <t>Huaimai 17</t>
  </si>
  <si>
    <t>GWAS211</t>
  </si>
  <si>
    <t>Mianmai 37</t>
  </si>
  <si>
    <t>GWAS212</t>
  </si>
  <si>
    <t>Chuanmai 43</t>
  </si>
  <si>
    <t>GWAS213</t>
  </si>
  <si>
    <t>Jinan 17</t>
  </si>
  <si>
    <t>GWAS214</t>
  </si>
  <si>
    <t>Lantian 12</t>
  </si>
  <si>
    <t>GWAS215</t>
  </si>
  <si>
    <t>Mianmai 185</t>
  </si>
  <si>
    <t>GWAS216</t>
  </si>
  <si>
    <t>Lantian 21</t>
  </si>
  <si>
    <t>GWAS217</t>
  </si>
  <si>
    <t>Jimai 19</t>
  </si>
  <si>
    <t>GWAS218</t>
  </si>
  <si>
    <t>Lantian 26</t>
  </si>
  <si>
    <t>GWAS219</t>
  </si>
  <si>
    <t>Shannong 8355</t>
  </si>
  <si>
    <t>GWAS220</t>
  </si>
  <si>
    <t>Zhongyu 10</t>
  </si>
  <si>
    <t>GWAS221</t>
  </si>
  <si>
    <t>Yan 2415</t>
  </si>
  <si>
    <t>GWAS222</t>
  </si>
  <si>
    <t>Shaan 253</t>
  </si>
  <si>
    <t>GWAS223</t>
  </si>
  <si>
    <t>Yuanfeng 175</t>
  </si>
  <si>
    <t>GWAS224</t>
  </si>
  <si>
    <t>Xinmai 208</t>
  </si>
  <si>
    <t>GWAS225</t>
  </si>
  <si>
    <t>Ningchun 4</t>
  </si>
  <si>
    <t>GWAS226</t>
  </si>
  <si>
    <t>Mianyang 99-3</t>
  </si>
  <si>
    <t>GWAS227</t>
  </si>
  <si>
    <t>Lunong 116</t>
  </si>
  <si>
    <t>GWAS228</t>
  </si>
  <si>
    <t>Wanmai 50</t>
  </si>
  <si>
    <t>GWAS229</t>
  </si>
  <si>
    <t>Aikang 58</t>
  </si>
  <si>
    <t>GWAS230</t>
  </si>
  <si>
    <t>Ningchun 43</t>
  </si>
  <si>
    <t>GWAS231</t>
  </si>
  <si>
    <t>Wuhan 1</t>
  </si>
  <si>
    <t>GWAS232</t>
  </si>
  <si>
    <t>Taishan 23</t>
  </si>
  <si>
    <t>GWAS233</t>
  </si>
  <si>
    <t>Ningmai 11</t>
  </si>
  <si>
    <t>GWAS234</t>
  </si>
  <si>
    <t>Lantian 22</t>
  </si>
  <si>
    <t>GWAS235</t>
  </si>
  <si>
    <t>Mayoor</t>
  </si>
  <si>
    <t>GWAS236</t>
  </si>
  <si>
    <t>Xumai 216</t>
  </si>
  <si>
    <t>GWAS237</t>
  </si>
  <si>
    <t>Zhongmai 9</t>
  </si>
  <si>
    <t>GWAS238</t>
  </si>
  <si>
    <t>Pumai 10</t>
  </si>
  <si>
    <t>GWAS239</t>
  </si>
  <si>
    <t>Huaimai 18</t>
  </si>
  <si>
    <t>GWAS240</t>
  </si>
  <si>
    <t>Yang 07-81</t>
  </si>
  <si>
    <t>Table S7. Primers used in the present study. n.a.= not applicable.</t>
    <phoneticPr fontId="3" type="noConversion"/>
  </si>
  <si>
    <t>Table S6:Information, PHS phenotype data and grain color data of the 240 wheat accessions used in the haplotype analysis.</t>
    <phoneticPr fontId="8" type="noConversion"/>
  </si>
  <si>
    <t>PP2C_type</t>
  </si>
  <si>
    <t>Gene name</t>
    <phoneticPr fontId="3" type="noConversion"/>
  </si>
  <si>
    <t>Mao, H., Jian, C., Cheng, X., Chen, B., Mei, F., Li, F., Zhang, Y. et al. (2022) The wheat ABA receptor gene TaPYL1-1B contributes to drought tolerance and grain yield by increasing water-use efficiency. Plant Biotechnol. J. 20, 846-861.</t>
  </si>
  <si>
    <t>Gene ID</t>
    <phoneticPr fontId="3" type="noConversion"/>
  </si>
  <si>
    <t>Subgenome</t>
    <phoneticPr fontId="3" type="noConversion"/>
  </si>
  <si>
    <t>Gene ID</t>
    <phoneticPr fontId="3" type="noConversion"/>
  </si>
  <si>
    <t>Subgenome</t>
    <phoneticPr fontId="3" type="noConversion"/>
  </si>
  <si>
    <t>Other name</t>
    <phoneticPr fontId="3" type="noConversion"/>
  </si>
  <si>
    <t>Mega, R., Abe, F., Kim, J.S., Tsuboi, Y., Tanaka, K., Kobayashi, H., Sakata, Y. et al. (2019) Tuning water-use efficiency and drought tolerance in wheat using abscisic acid receptors. Nat. Plants, 5, 153-159.</t>
  </si>
  <si>
    <t>Lei, P., Wei, X., Gao, R., Huo, F., Nie, X., Tong, W., and Song, W. (2021). Genome-wide identification of PYL gene family in wheat: Evolution, expression and 3D structure analysis. Genomics, 113, 854-866.</t>
    <phoneticPr fontId="3" type="noConversion"/>
  </si>
  <si>
    <t>Reference</t>
    <phoneticPr fontId="3" type="noConversion"/>
  </si>
  <si>
    <t xml:space="preserve">Gene name </t>
    <phoneticPr fontId="3" type="noConversion"/>
  </si>
  <si>
    <t xml:space="preserve">Other name </t>
    <phoneticPr fontId="3" type="noConversion"/>
  </si>
  <si>
    <t>2, 3</t>
    <phoneticPr fontId="3" type="noConversion"/>
  </si>
  <si>
    <t>GeneID</t>
    <phoneticPr fontId="3" type="noConversion"/>
  </si>
  <si>
    <t>na= not applicable</t>
    <phoneticPr fontId="3" type="noConversion"/>
  </si>
  <si>
    <t>pGBKT7</t>
    <phoneticPr fontId="3" type="noConversion"/>
  </si>
  <si>
    <t>grain at milk grain stage</t>
    <phoneticPr fontId="3" type="noConversion"/>
  </si>
  <si>
    <t>embryo proper at Dough</t>
    <phoneticPr fontId="3" type="noConversion"/>
  </si>
  <si>
    <t>endosperm at Dough</t>
    <phoneticPr fontId="3" type="noConversion"/>
  </si>
  <si>
    <t>grain at Soft dough</t>
    <phoneticPr fontId="3" type="noConversion"/>
  </si>
  <si>
    <t>grain at Hard dough</t>
    <phoneticPr fontId="3" type="noConversion"/>
  </si>
  <si>
    <t>grain at Ripening</t>
    <phoneticPr fontId="3" type="noConversion"/>
  </si>
  <si>
    <r>
      <t>Yu, X., Han, J., Wang, E., Xiao, J., Hu, R., Yang, G. and He, G. (2019) Genome-wide identification and homoeologous expression analysis of PP2C genes in wheat (</t>
    </r>
    <r>
      <rPr>
        <i/>
        <sz val="8"/>
        <color theme="1"/>
        <rFont val="等线"/>
        <family val="3"/>
        <charset val="134"/>
        <scheme val="minor"/>
      </rPr>
      <t>Triticum aestivum</t>
    </r>
    <r>
      <rPr>
        <sz val="8"/>
        <color theme="1"/>
        <rFont val="等线"/>
        <family val="3"/>
        <charset val="134"/>
        <scheme val="minor"/>
      </rPr>
      <t xml:space="preserve"> L.). Front. Genet. 10, 561.</t>
    </r>
    <phoneticPr fontId="3" type="noConversion"/>
  </si>
  <si>
    <t>Reference：</t>
    <phoneticPr fontId="3" type="noConversion"/>
  </si>
  <si>
    <t>Ramírez-González, R.H., Borrill, P., Lang, D., Harrington, S.A., Brinton, J., Venturini, L., Davey, M. et al. (2018) The transcriptional landscape of polyploid wheat. Science, 361, eaar6089.</t>
  </si>
  <si>
    <t>Reference:</t>
    <phoneticPr fontId="3" type="noConversion"/>
  </si>
  <si>
    <t>Wei, J., Cao, H., Liu, J., Fang, Y., Lin, C., Sun, R., Li, W. et al. (2019) Insights into transcriptional characteristics and homoeolog expression bias of embryo and de-embryonated kernels in developing grain through RNA-Seq and Iso-Seq. Funct. Integr. Genom. 19, 919-932.</t>
  </si>
  <si>
    <r>
      <t xml:space="preserve">Table S2. The high-confidence geneIDs within the linked region of PHS QTL </t>
    </r>
    <r>
      <rPr>
        <b/>
        <i/>
        <sz val="9"/>
        <color theme="1"/>
        <rFont val="等线"/>
        <family val="3"/>
        <charset val="134"/>
      </rPr>
      <t>QPhs.wsu-1A.2</t>
    </r>
    <r>
      <rPr>
        <b/>
        <sz val="9"/>
        <color theme="1"/>
        <rFont val="等线"/>
        <family val="3"/>
        <charset val="134"/>
      </rPr>
      <t>.</t>
    </r>
    <phoneticPr fontId="3" type="noConversion"/>
  </si>
  <si>
    <r>
      <t xml:space="preserve">Table S3. The high-confidence geneIDs within the linked region of PHS QTL </t>
    </r>
    <r>
      <rPr>
        <b/>
        <i/>
        <sz val="9"/>
        <color theme="1"/>
        <rFont val="等线"/>
        <family val="3"/>
        <charset val="134"/>
        <scheme val="minor"/>
      </rPr>
      <t>QPhs.wsu-1B.2</t>
    </r>
    <r>
      <rPr>
        <b/>
        <sz val="9"/>
        <color theme="1"/>
        <rFont val="等线"/>
        <family val="3"/>
        <charset val="134"/>
        <scheme val="minor"/>
      </rPr>
      <t>.</t>
    </r>
    <phoneticPr fontId="3" type="noConversion"/>
  </si>
  <si>
    <r>
      <t xml:space="preserve">Table S4. The differentially expressed genes (DEGs) identified in wheat seed and embryo samples that are located within the linked region of PHS QTL </t>
    </r>
    <r>
      <rPr>
        <b/>
        <i/>
        <sz val="9"/>
        <color theme="1"/>
        <rFont val="等线"/>
        <family val="3"/>
        <charset val="134"/>
        <scheme val="minor"/>
      </rPr>
      <t>QPhs.wsu-1A.2</t>
    </r>
    <r>
      <rPr>
        <b/>
        <sz val="9"/>
        <color theme="1"/>
        <rFont val="等线"/>
        <family val="3"/>
        <charset val="134"/>
        <scheme val="minor"/>
      </rPr>
      <t xml:space="preserve">. </t>
    </r>
    <phoneticPr fontId="3" type="noConversion"/>
  </si>
  <si>
    <r>
      <t xml:space="preserve">Table S5. The differentially expressed genes (DEGs) identified in wheat seed and embryo samples that are located within the linked region of PHS QTL </t>
    </r>
    <r>
      <rPr>
        <b/>
        <i/>
        <sz val="9"/>
        <color theme="1"/>
        <rFont val="等线"/>
        <family val="3"/>
        <charset val="134"/>
        <scheme val="minor"/>
      </rPr>
      <t>QPhs.wsu-1B.2</t>
    </r>
    <r>
      <rPr>
        <b/>
        <sz val="9"/>
        <color theme="1"/>
        <rFont val="等线"/>
        <family val="3"/>
        <charset val="134"/>
        <scheme val="minor"/>
      </rPr>
      <t xml:space="preserve">. </t>
    </r>
    <phoneticPr fontId="3" type="noConversion"/>
  </si>
  <si>
    <t>TraesCS1A02G411200</t>
    <phoneticPr fontId="3" type="noConversion"/>
  </si>
  <si>
    <t>TraesCS1B02G46550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 "/>
  </numFmts>
  <fonts count="23">
    <font>
      <sz val="11"/>
      <color theme="1"/>
      <name val="等线"/>
      <family val="2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8"/>
      <color theme="1"/>
      <name val="等线"/>
      <family val="4"/>
      <charset val="134"/>
      <scheme val="minor"/>
    </font>
    <font>
      <sz val="8"/>
      <color theme="1"/>
      <name val="等线"/>
      <family val="4"/>
      <charset val="134"/>
      <scheme val="minor"/>
    </font>
    <font>
      <sz val="8"/>
      <color theme="1"/>
      <name val="等线"/>
      <family val="2"/>
      <scheme val="minor"/>
    </font>
    <font>
      <b/>
      <sz val="9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sz val="8"/>
      <color rgb="FFFF0000"/>
      <name val="等线"/>
      <family val="4"/>
      <charset val="134"/>
      <scheme val="minor"/>
    </font>
    <font>
      <sz val="8"/>
      <color theme="1"/>
      <name val="等线"/>
      <family val="3"/>
      <charset val="134"/>
      <scheme val="minor"/>
    </font>
    <font>
      <b/>
      <sz val="8"/>
      <color theme="1"/>
      <name val="等线"/>
      <family val="3"/>
      <charset val="134"/>
      <scheme val="minor"/>
    </font>
    <font>
      <i/>
      <sz val="8"/>
      <color theme="1"/>
      <name val="等线"/>
      <family val="3"/>
      <charset val="134"/>
      <scheme val="minor"/>
    </font>
    <font>
      <b/>
      <sz val="10"/>
      <color theme="1"/>
      <name val="等线 Light"/>
      <family val="3"/>
      <charset val="134"/>
      <scheme val="major"/>
    </font>
    <font>
      <b/>
      <sz val="9"/>
      <color theme="1"/>
      <name val="等线"/>
      <family val="3"/>
      <charset val="134"/>
    </font>
    <font>
      <b/>
      <i/>
      <sz val="9"/>
      <color theme="1"/>
      <name val="等线"/>
      <family val="3"/>
      <charset val="134"/>
    </font>
    <font>
      <b/>
      <sz val="10"/>
      <color theme="1"/>
      <name val="等线"/>
      <family val="3"/>
      <charset val="134"/>
      <scheme val="minor"/>
    </font>
    <font>
      <b/>
      <sz val="9"/>
      <color theme="1"/>
      <name val="等线"/>
      <family val="3"/>
      <charset val="134"/>
      <scheme val="minor"/>
    </font>
    <font>
      <b/>
      <i/>
      <sz val="9"/>
      <color theme="1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0"/>
      <color rgb="FF000000"/>
      <name val="等线"/>
      <family val="3"/>
      <charset val="134"/>
      <scheme val="minor"/>
    </font>
    <font>
      <sz val="9"/>
      <color theme="1"/>
      <name val="等线 Light"/>
      <family val="3"/>
      <charset val="134"/>
      <scheme val="maj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64">
    <xf numFmtId="0" fontId="0" fillId="0" borderId="0" xfId="0"/>
    <xf numFmtId="0" fontId="5" fillId="0" borderId="0" xfId="0" applyFont="1"/>
    <xf numFmtId="0" fontId="5" fillId="0" borderId="0" xfId="0" applyFont="1" applyAlignment="1">
      <alignment vertical="center"/>
    </xf>
    <xf numFmtId="176" fontId="5" fillId="4" borderId="0" xfId="0" applyNumberFormat="1" applyFont="1" applyFill="1"/>
    <xf numFmtId="0" fontId="5" fillId="4" borderId="0" xfId="0" applyFont="1" applyFill="1"/>
    <xf numFmtId="176" fontId="5" fillId="3" borderId="0" xfId="0" applyNumberFormat="1" applyFont="1" applyFill="1"/>
    <xf numFmtId="0" fontId="5" fillId="3" borderId="0" xfId="0" applyFont="1" applyFill="1"/>
    <xf numFmtId="0" fontId="5" fillId="0" borderId="0" xfId="0" applyFont="1" applyAlignment="1">
      <alignment horizontal="center"/>
    </xf>
    <xf numFmtId="0" fontId="4" fillId="2" borderId="0" xfId="0" applyFont="1" applyFill="1" applyAlignment="1">
      <alignment vertical="center"/>
    </xf>
    <xf numFmtId="176" fontId="5" fillId="2" borderId="0" xfId="0" applyNumberFormat="1" applyFont="1" applyFill="1"/>
    <xf numFmtId="0" fontId="5" fillId="2" borderId="0" xfId="0" applyFont="1" applyFill="1" applyAlignment="1">
      <alignment horizontal="center"/>
    </xf>
    <xf numFmtId="0" fontId="5" fillId="2" borderId="0" xfId="0" applyFont="1" applyFill="1"/>
    <xf numFmtId="0" fontId="6" fillId="0" borderId="0" xfId="0" applyFont="1" applyAlignment="1">
      <alignment vertical="center"/>
    </xf>
    <xf numFmtId="49" fontId="5" fillId="0" borderId="0" xfId="0" applyNumberFormat="1" applyFont="1"/>
    <xf numFmtId="0" fontId="5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4" fillId="5" borderId="3" xfId="0" applyFont="1" applyFill="1" applyBorder="1" applyAlignment="1">
      <alignment wrapText="1"/>
    </xf>
    <xf numFmtId="49" fontId="11" fillId="5" borderId="3" xfId="0" applyNumberFormat="1" applyFont="1" applyFill="1" applyBorder="1" applyAlignment="1">
      <alignment wrapText="1"/>
    </xf>
    <xf numFmtId="0" fontId="11" fillId="5" borderId="3" xfId="0" applyFont="1" applyFill="1" applyBorder="1"/>
    <xf numFmtId="0" fontId="11" fillId="5" borderId="3" xfId="0" applyFont="1" applyFill="1" applyBorder="1" applyAlignment="1">
      <alignment wrapText="1"/>
    </xf>
    <xf numFmtId="49" fontId="11" fillId="5" borderId="3" xfId="0" applyNumberFormat="1" applyFont="1" applyFill="1" applyBorder="1"/>
    <xf numFmtId="0" fontId="10" fillId="5" borderId="3" xfId="0" applyFont="1" applyFill="1" applyBorder="1"/>
    <xf numFmtId="0" fontId="11" fillId="5" borderId="3" xfId="0" applyFont="1" applyFill="1" applyBorder="1" applyAlignment="1">
      <alignment horizontal="left"/>
    </xf>
    <xf numFmtId="49" fontId="10" fillId="5" borderId="3" xfId="0" applyNumberFormat="1" applyFont="1" applyFill="1" applyBorder="1"/>
    <xf numFmtId="0" fontId="10" fillId="0" borderId="0" xfId="0" applyFont="1" applyAlignment="1">
      <alignment horizontal="left"/>
    </xf>
    <xf numFmtId="0" fontId="11" fillId="0" borderId="0" xfId="0" applyFont="1"/>
    <xf numFmtId="0" fontId="10" fillId="0" borderId="0" xfId="0" applyFont="1"/>
    <xf numFmtId="0" fontId="4" fillId="5" borderId="3" xfId="0" applyFont="1" applyFill="1" applyBorder="1" applyAlignment="1">
      <alignment vertical="center" wrapText="1"/>
    </xf>
    <xf numFmtId="49" fontId="11" fillId="5" borderId="3" xfId="0" applyNumberFormat="1" applyFont="1" applyFill="1" applyBorder="1" applyAlignment="1">
      <alignment vertical="center" wrapText="1"/>
    </xf>
    <xf numFmtId="0" fontId="4" fillId="0" borderId="3" xfId="0" applyFont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/>
    </xf>
    <xf numFmtId="0" fontId="11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13" fillId="0" borderId="0" xfId="0" applyFont="1"/>
    <xf numFmtId="49" fontId="13" fillId="0" borderId="0" xfId="0" applyNumberFormat="1" applyFont="1"/>
    <xf numFmtId="0" fontId="14" fillId="0" borderId="0" xfId="0" applyFont="1"/>
    <xf numFmtId="0" fontId="17" fillId="0" borderId="0" xfId="0" applyFont="1"/>
    <xf numFmtId="0" fontId="19" fillId="0" borderId="0" xfId="0" applyFont="1"/>
    <xf numFmtId="0" fontId="17" fillId="0" borderId="0" xfId="0" applyFont="1" applyAlignment="1">
      <alignment horizontal="center"/>
    </xf>
    <xf numFmtId="0" fontId="16" fillId="0" borderId="0" xfId="1" applyFont="1" applyAlignment="1">
      <alignment horizontal="center" vertical="center"/>
    </xf>
    <xf numFmtId="0" fontId="20" fillId="0" borderId="0" xfId="1" applyFont="1" applyAlignment="1">
      <alignment horizontal="center" vertical="center"/>
    </xf>
    <xf numFmtId="0" fontId="21" fillId="0" borderId="0" xfId="1" applyFont="1" applyAlignment="1">
      <alignment horizontal="left"/>
    </xf>
    <xf numFmtId="0" fontId="20" fillId="0" borderId="0" xfId="1" applyFont="1" applyAlignment="1">
      <alignment horizontal="left" vertical="center"/>
    </xf>
    <xf numFmtId="0" fontId="10" fillId="0" borderId="1" xfId="1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 wrapText="1"/>
    </xf>
    <xf numFmtId="0" fontId="10" fillId="0" borderId="0" xfId="1" applyFont="1" applyAlignment="1">
      <alignment horizontal="center" vertical="center"/>
    </xf>
    <xf numFmtId="177" fontId="10" fillId="0" borderId="0" xfId="1" applyNumberFormat="1" applyFont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177" fontId="10" fillId="0" borderId="2" xfId="1" applyNumberFormat="1" applyFont="1" applyBorder="1" applyAlignment="1">
      <alignment horizontal="center" vertical="center"/>
    </xf>
    <xf numFmtId="0" fontId="6" fillId="0" borderId="0" xfId="0" applyFont="1"/>
    <xf numFmtId="0" fontId="22" fillId="0" borderId="0" xfId="0" applyFont="1"/>
    <xf numFmtId="0" fontId="11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10" fillId="0" borderId="0" xfId="0" applyFont="1" applyAlignment="1">
      <alignment vertical="center" wrapText="1"/>
    </xf>
    <xf numFmtId="0" fontId="17" fillId="0" borderId="0" xfId="1" applyFont="1" applyAlignment="1">
      <alignment horizontal="left" vertical="center"/>
    </xf>
    <xf numFmtId="0" fontId="17" fillId="0" borderId="0" xfId="1" applyFont="1" applyAlignment="1">
      <alignment horizontal="center" vertical="center"/>
    </xf>
    <xf numFmtId="0" fontId="11" fillId="2" borderId="0" xfId="0" applyFont="1" applyFill="1" applyAlignment="1">
      <alignment vertical="center"/>
    </xf>
  </cellXfs>
  <cellStyles count="3">
    <cellStyle name="常规" xfId="0" builtinId="0"/>
    <cellStyle name="常规 2" xfId="1" xr:uid="{CDC1E722-AE7F-C249-B7F7-393E5DB9AA24}"/>
    <cellStyle name="常规 3" xfId="2" xr:uid="{4C836AAC-A72B-AC4C-AC96-294E9AAA79F8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  <color rgb="FF945200"/>
      <color rgb="FF00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DFA89-6601-974B-9B0D-D63AEE841E33}">
  <dimension ref="A1:G94"/>
  <sheetViews>
    <sheetView topLeftCell="A13" zoomScaleNormal="100" workbookViewId="0">
      <selection activeCell="I13" sqref="I13"/>
    </sheetView>
  </sheetViews>
  <sheetFormatPr baseColWidth="10" defaultColWidth="8.83203125" defaultRowHeight="11"/>
  <cols>
    <col min="1" max="1" width="16" style="1" customWidth="1"/>
    <col min="2" max="2" width="8.5" style="1" customWidth="1"/>
    <col min="3" max="3" width="11.33203125" style="1" customWidth="1"/>
    <col min="4" max="4" width="7.6640625" style="1" customWidth="1"/>
    <col min="5" max="5" width="9.1640625" style="1" customWidth="1"/>
    <col min="6" max="6" width="7.5" style="13" customWidth="1"/>
    <col min="7" max="16384" width="8.83203125" style="1"/>
  </cols>
  <sheetData>
    <row r="1" spans="1:6" s="40" customFormat="1" ht="13">
      <c r="A1" s="43" t="s">
        <v>229</v>
      </c>
      <c r="F1" s="41"/>
    </row>
    <row r="2" spans="1:6" s="17" customFormat="1" ht="10.25" customHeight="1">
      <c r="A2" s="28" t="s">
        <v>1680</v>
      </c>
      <c r="B2" s="28" t="s">
        <v>1681</v>
      </c>
      <c r="C2" s="28" t="s">
        <v>1688</v>
      </c>
      <c r="D2" s="28" t="s">
        <v>1687</v>
      </c>
      <c r="E2" s="28" t="s">
        <v>1689</v>
      </c>
      <c r="F2" s="29" t="s">
        <v>1687</v>
      </c>
    </row>
    <row r="3" spans="1:6">
      <c r="A3" s="1" t="s">
        <v>197</v>
      </c>
      <c r="B3" s="1" t="s">
        <v>96</v>
      </c>
      <c r="C3" s="1" t="s">
        <v>12</v>
      </c>
      <c r="D3" s="14">
        <v>1</v>
      </c>
      <c r="E3" s="1" t="s">
        <v>95</v>
      </c>
      <c r="F3" s="13" t="s">
        <v>1690</v>
      </c>
    </row>
    <row r="4" spans="1:6">
      <c r="A4" s="1" t="s">
        <v>163</v>
      </c>
      <c r="B4" s="1" t="s">
        <v>96</v>
      </c>
      <c r="C4" s="1" t="s">
        <v>13</v>
      </c>
      <c r="D4" s="14">
        <v>1</v>
      </c>
      <c r="E4" s="1" t="s">
        <v>54</v>
      </c>
      <c r="F4" s="13" t="s">
        <v>1690</v>
      </c>
    </row>
    <row r="5" spans="1:6">
      <c r="A5" s="1" t="s">
        <v>182</v>
      </c>
      <c r="B5" s="1" t="s">
        <v>96</v>
      </c>
      <c r="C5" s="1" t="s">
        <v>14</v>
      </c>
      <c r="D5" s="14">
        <v>1</v>
      </c>
      <c r="E5" s="1" t="s">
        <v>4</v>
      </c>
      <c r="F5" s="13" t="s">
        <v>1690</v>
      </c>
    </row>
    <row r="6" spans="1:6">
      <c r="A6" s="1" t="s">
        <v>205</v>
      </c>
      <c r="B6" s="1" t="s">
        <v>96</v>
      </c>
      <c r="C6" s="1" t="s">
        <v>15</v>
      </c>
      <c r="D6" s="14">
        <v>1</v>
      </c>
      <c r="E6" s="1" t="s">
        <v>52</v>
      </c>
      <c r="F6" s="13" t="s">
        <v>1690</v>
      </c>
    </row>
    <row r="7" spans="1:6">
      <c r="A7" s="1" t="s">
        <v>201</v>
      </c>
      <c r="B7" s="1" t="s">
        <v>97</v>
      </c>
      <c r="C7" s="1" t="s">
        <v>16</v>
      </c>
      <c r="D7" s="14">
        <v>1</v>
      </c>
      <c r="E7" s="1" t="s">
        <v>95</v>
      </c>
      <c r="F7" s="13" t="s">
        <v>1690</v>
      </c>
    </row>
    <row r="8" spans="1:6">
      <c r="A8" s="1" t="s">
        <v>150</v>
      </c>
      <c r="B8" s="1" t="s">
        <v>97</v>
      </c>
      <c r="C8" s="1" t="s">
        <v>17</v>
      </c>
      <c r="D8" s="14">
        <v>1</v>
      </c>
      <c r="E8" s="1" t="s">
        <v>2</v>
      </c>
      <c r="F8" s="13" t="s">
        <v>1690</v>
      </c>
    </row>
    <row r="9" spans="1:6">
      <c r="A9" s="1" t="s">
        <v>184</v>
      </c>
      <c r="B9" s="1" t="s">
        <v>97</v>
      </c>
      <c r="C9" s="1" t="s">
        <v>18</v>
      </c>
      <c r="D9" s="14">
        <v>1</v>
      </c>
      <c r="E9" s="1" t="s">
        <v>5</v>
      </c>
      <c r="F9" s="13" t="s">
        <v>1690</v>
      </c>
    </row>
    <row r="10" spans="1:6">
      <c r="A10" s="1" t="s">
        <v>212</v>
      </c>
      <c r="B10" s="1" t="s">
        <v>97</v>
      </c>
      <c r="C10" s="1" t="s">
        <v>19</v>
      </c>
      <c r="D10" s="14">
        <v>1</v>
      </c>
      <c r="E10" s="1" t="s">
        <v>1</v>
      </c>
      <c r="F10" s="13" t="s">
        <v>1690</v>
      </c>
    </row>
    <row r="11" spans="1:6">
      <c r="A11" s="1" t="s">
        <v>185</v>
      </c>
      <c r="B11" s="1" t="s">
        <v>98</v>
      </c>
      <c r="C11" s="1" t="s">
        <v>21</v>
      </c>
      <c r="D11" s="14">
        <v>1</v>
      </c>
      <c r="E11" s="1" t="s">
        <v>95</v>
      </c>
      <c r="F11" s="13" t="s">
        <v>1690</v>
      </c>
    </row>
    <row r="12" spans="1:6">
      <c r="A12" s="1" t="s">
        <v>187</v>
      </c>
      <c r="B12" s="1" t="s">
        <v>98</v>
      </c>
      <c r="C12" s="1" t="s">
        <v>22</v>
      </c>
      <c r="D12" s="14">
        <v>1</v>
      </c>
      <c r="E12" s="1" t="s">
        <v>6</v>
      </c>
      <c r="F12" s="13" t="s">
        <v>1690</v>
      </c>
    </row>
    <row r="13" spans="1:6">
      <c r="A13" s="1" t="s">
        <v>199</v>
      </c>
      <c r="B13" s="1" t="s">
        <v>98</v>
      </c>
      <c r="C13" s="1" t="s">
        <v>23</v>
      </c>
      <c r="D13" s="14">
        <v>1</v>
      </c>
      <c r="E13" s="1" t="s">
        <v>1</v>
      </c>
      <c r="F13" s="13" t="s">
        <v>1690</v>
      </c>
    </row>
    <row r="14" spans="1:6">
      <c r="A14" s="1" t="s">
        <v>164</v>
      </c>
      <c r="B14" s="1" t="s">
        <v>98</v>
      </c>
      <c r="C14" s="1" t="s">
        <v>20</v>
      </c>
      <c r="D14" s="14">
        <v>1</v>
      </c>
      <c r="E14" s="1" t="s">
        <v>2</v>
      </c>
      <c r="F14" s="13" t="s">
        <v>1690</v>
      </c>
    </row>
    <row r="15" spans="1:6">
      <c r="A15" s="1" t="s">
        <v>177</v>
      </c>
      <c r="B15" s="1" t="s">
        <v>96</v>
      </c>
      <c r="C15" s="1" t="s">
        <v>24</v>
      </c>
      <c r="D15" s="14">
        <v>1</v>
      </c>
      <c r="E15" s="1" t="s">
        <v>50</v>
      </c>
      <c r="F15" s="13" t="s">
        <v>1690</v>
      </c>
    </row>
    <row r="16" spans="1:6">
      <c r="A16" s="1" t="s">
        <v>171</v>
      </c>
      <c r="B16" s="1" t="s">
        <v>97</v>
      </c>
      <c r="C16" s="1" t="s">
        <v>25</v>
      </c>
      <c r="D16" s="14">
        <v>1</v>
      </c>
      <c r="E16" s="1" t="s">
        <v>0</v>
      </c>
      <c r="F16" s="13" t="s">
        <v>1690</v>
      </c>
    </row>
    <row r="17" spans="1:6">
      <c r="A17" s="1" t="s">
        <v>170</v>
      </c>
      <c r="B17" s="1" t="s">
        <v>98</v>
      </c>
      <c r="C17" s="1" t="s">
        <v>26</v>
      </c>
      <c r="D17" s="14">
        <v>1</v>
      </c>
      <c r="E17" s="1" t="s">
        <v>0</v>
      </c>
      <c r="F17" s="13" t="s">
        <v>1690</v>
      </c>
    </row>
    <row r="18" spans="1:6">
      <c r="A18" s="1" t="s">
        <v>213</v>
      </c>
      <c r="B18" s="1" t="s">
        <v>96</v>
      </c>
      <c r="C18" s="1" t="s">
        <v>27</v>
      </c>
      <c r="D18" s="14">
        <v>1</v>
      </c>
      <c r="E18" s="1" t="s">
        <v>7</v>
      </c>
      <c r="F18" s="13" t="s">
        <v>1690</v>
      </c>
    </row>
    <row r="19" spans="1:6">
      <c r="A19" s="1" t="s">
        <v>193</v>
      </c>
      <c r="B19" s="1" t="s">
        <v>96</v>
      </c>
      <c r="C19" s="1" t="s">
        <v>28</v>
      </c>
      <c r="D19" s="14">
        <v>1</v>
      </c>
      <c r="E19" s="1" t="s">
        <v>95</v>
      </c>
      <c r="F19" s="13" t="s">
        <v>1690</v>
      </c>
    </row>
    <row r="20" spans="1:6">
      <c r="A20" s="1" t="s">
        <v>214</v>
      </c>
      <c r="B20" s="1" t="s">
        <v>96</v>
      </c>
      <c r="C20" s="1" t="s">
        <v>29</v>
      </c>
      <c r="D20" s="14">
        <v>1</v>
      </c>
      <c r="E20" s="1" t="s">
        <v>95</v>
      </c>
      <c r="F20" s="13" t="s">
        <v>1690</v>
      </c>
    </row>
    <row r="21" spans="1:6">
      <c r="A21" s="1" t="s">
        <v>215</v>
      </c>
      <c r="B21" s="1" t="s">
        <v>96</v>
      </c>
      <c r="C21" s="1" t="s">
        <v>30</v>
      </c>
      <c r="D21" s="14">
        <v>1</v>
      </c>
      <c r="E21" s="1" t="s">
        <v>95</v>
      </c>
      <c r="F21" s="13" t="s">
        <v>1690</v>
      </c>
    </row>
    <row r="22" spans="1:6">
      <c r="A22" s="1" t="s">
        <v>216</v>
      </c>
      <c r="B22" s="1" t="s">
        <v>96</v>
      </c>
      <c r="C22" s="1" t="s">
        <v>31</v>
      </c>
      <c r="D22" s="14">
        <v>1</v>
      </c>
      <c r="E22" s="1" t="s">
        <v>51</v>
      </c>
      <c r="F22" s="13" t="s">
        <v>1690</v>
      </c>
    </row>
    <row r="23" spans="1:6">
      <c r="A23" s="1" t="s">
        <v>217</v>
      </c>
      <c r="B23" s="1" t="s">
        <v>97</v>
      </c>
      <c r="C23" s="1" t="s">
        <v>32</v>
      </c>
      <c r="D23" s="14">
        <v>1</v>
      </c>
      <c r="E23" s="1" t="s">
        <v>95</v>
      </c>
      <c r="F23" s="13" t="s">
        <v>1690</v>
      </c>
    </row>
    <row r="24" spans="1:6">
      <c r="A24" s="1" t="s">
        <v>218</v>
      </c>
      <c r="B24" s="1" t="s">
        <v>97</v>
      </c>
      <c r="C24" s="1" t="s">
        <v>33</v>
      </c>
      <c r="D24" s="14">
        <v>1</v>
      </c>
      <c r="E24" s="1" t="s">
        <v>95</v>
      </c>
      <c r="F24" s="13" t="s">
        <v>1690</v>
      </c>
    </row>
    <row r="25" spans="1:6">
      <c r="A25" s="1" t="s">
        <v>219</v>
      </c>
      <c r="B25" s="1" t="s">
        <v>97</v>
      </c>
      <c r="C25" s="1" t="s">
        <v>34</v>
      </c>
      <c r="D25" s="14">
        <v>1</v>
      </c>
      <c r="E25" s="1" t="s">
        <v>95</v>
      </c>
      <c r="F25" s="13" t="s">
        <v>1690</v>
      </c>
    </row>
    <row r="26" spans="1:6">
      <c r="A26" s="1" t="s">
        <v>220</v>
      </c>
      <c r="B26" s="1" t="s">
        <v>97</v>
      </c>
      <c r="C26" s="1" t="s">
        <v>35</v>
      </c>
      <c r="D26" s="14">
        <v>1</v>
      </c>
      <c r="E26" s="1" t="s">
        <v>51</v>
      </c>
      <c r="F26" s="13" t="s">
        <v>1690</v>
      </c>
    </row>
    <row r="27" spans="1:6">
      <c r="A27" s="1" t="s">
        <v>221</v>
      </c>
      <c r="B27" s="1" t="s">
        <v>98</v>
      </c>
      <c r="C27" s="1" t="s">
        <v>36</v>
      </c>
      <c r="D27" s="14">
        <v>1</v>
      </c>
      <c r="E27" s="1" t="s">
        <v>95</v>
      </c>
      <c r="F27" s="13" t="s">
        <v>1690</v>
      </c>
    </row>
    <row r="28" spans="1:6">
      <c r="A28" s="1" t="s">
        <v>204</v>
      </c>
      <c r="B28" s="1" t="s">
        <v>98</v>
      </c>
      <c r="C28" s="1" t="s">
        <v>37</v>
      </c>
      <c r="D28" s="14">
        <v>1</v>
      </c>
      <c r="E28" s="1" t="s">
        <v>95</v>
      </c>
      <c r="F28" s="13" t="s">
        <v>1690</v>
      </c>
    </row>
    <row r="29" spans="1:6">
      <c r="A29" s="1" t="s">
        <v>222</v>
      </c>
      <c r="B29" s="1" t="s">
        <v>98</v>
      </c>
      <c r="C29" s="1" t="s">
        <v>38</v>
      </c>
      <c r="D29" s="14">
        <v>1</v>
      </c>
      <c r="E29" s="1" t="s">
        <v>8</v>
      </c>
      <c r="F29" s="13" t="s">
        <v>1690</v>
      </c>
    </row>
    <row r="30" spans="1:6">
      <c r="A30" s="1" t="s">
        <v>198</v>
      </c>
      <c r="B30" s="1" t="s">
        <v>98</v>
      </c>
      <c r="C30" s="1" t="s">
        <v>39</v>
      </c>
      <c r="D30" s="14">
        <v>1</v>
      </c>
      <c r="E30" s="1" t="s">
        <v>95</v>
      </c>
      <c r="F30" s="13" t="s">
        <v>1690</v>
      </c>
    </row>
    <row r="31" spans="1:6">
      <c r="A31" s="1" t="s">
        <v>223</v>
      </c>
      <c r="B31" s="1" t="s">
        <v>98</v>
      </c>
      <c r="C31" s="1" t="s">
        <v>40</v>
      </c>
      <c r="D31" s="14">
        <v>1</v>
      </c>
      <c r="E31" s="1" t="s">
        <v>51</v>
      </c>
      <c r="F31" s="13" t="s">
        <v>1690</v>
      </c>
    </row>
    <row r="32" spans="1:6">
      <c r="A32" s="1" t="s">
        <v>209</v>
      </c>
      <c r="B32" s="1" t="s">
        <v>96</v>
      </c>
      <c r="C32" s="1" t="s">
        <v>41</v>
      </c>
      <c r="D32" s="14">
        <v>1</v>
      </c>
      <c r="E32" s="1" t="s">
        <v>53</v>
      </c>
      <c r="F32" s="13" t="s">
        <v>1690</v>
      </c>
    </row>
    <row r="33" spans="1:7">
      <c r="A33" s="1" t="s">
        <v>206</v>
      </c>
      <c r="B33" s="1" t="s">
        <v>97</v>
      </c>
      <c r="C33" s="1" t="s">
        <v>42</v>
      </c>
      <c r="D33" s="14">
        <v>1</v>
      </c>
      <c r="E33" s="1" t="s">
        <v>53</v>
      </c>
      <c r="F33" s="13" t="s">
        <v>1690</v>
      </c>
    </row>
    <row r="34" spans="1:7">
      <c r="A34" s="1" t="s">
        <v>208</v>
      </c>
      <c r="B34" s="1" t="s">
        <v>98</v>
      </c>
      <c r="C34" s="1" t="s">
        <v>43</v>
      </c>
      <c r="D34" s="14">
        <v>1</v>
      </c>
      <c r="E34" s="1" t="s">
        <v>53</v>
      </c>
      <c r="F34" s="13" t="s">
        <v>1690</v>
      </c>
    </row>
    <row r="35" spans="1:7">
      <c r="A35" s="1" t="s">
        <v>153</v>
      </c>
      <c r="B35" s="1" t="s">
        <v>96</v>
      </c>
      <c r="C35" s="1" t="s">
        <v>44</v>
      </c>
      <c r="D35" s="14">
        <v>1</v>
      </c>
      <c r="E35" s="1" t="s">
        <v>55</v>
      </c>
      <c r="F35" s="13" t="s">
        <v>1690</v>
      </c>
    </row>
    <row r="36" spans="1:7">
      <c r="A36" s="1" t="s">
        <v>186</v>
      </c>
      <c r="B36" s="1" t="s">
        <v>96</v>
      </c>
      <c r="C36" s="1" t="s">
        <v>45</v>
      </c>
      <c r="D36" s="14">
        <v>1</v>
      </c>
      <c r="E36" s="1" t="s">
        <v>9</v>
      </c>
      <c r="F36" s="13" t="s">
        <v>1690</v>
      </c>
    </row>
    <row r="37" spans="1:7">
      <c r="A37" s="1" t="s">
        <v>203</v>
      </c>
      <c r="B37" s="1" t="s">
        <v>97</v>
      </c>
      <c r="C37" s="1" t="s">
        <v>46</v>
      </c>
      <c r="D37" s="14">
        <v>1</v>
      </c>
      <c r="E37" s="1" t="s">
        <v>3</v>
      </c>
      <c r="F37" s="13" t="s">
        <v>1690</v>
      </c>
    </row>
    <row r="38" spans="1:7">
      <c r="A38" s="1" t="s">
        <v>175</v>
      </c>
      <c r="B38" s="1" t="s">
        <v>97</v>
      </c>
      <c r="C38" s="1" t="s">
        <v>47</v>
      </c>
      <c r="D38" s="14">
        <v>1</v>
      </c>
      <c r="E38" s="1" t="s">
        <v>10</v>
      </c>
      <c r="F38" s="13" t="s">
        <v>1690</v>
      </c>
    </row>
    <row r="39" spans="1:7">
      <c r="A39" s="1" t="s">
        <v>166</v>
      </c>
      <c r="B39" s="1" t="s">
        <v>98</v>
      </c>
      <c r="C39" s="1" t="s">
        <v>48</v>
      </c>
      <c r="D39" s="14">
        <v>1</v>
      </c>
      <c r="E39" s="1" t="s">
        <v>3</v>
      </c>
      <c r="F39" s="13" t="s">
        <v>1690</v>
      </c>
    </row>
    <row r="40" spans="1:7">
      <c r="A40" s="1" t="s">
        <v>181</v>
      </c>
      <c r="B40" s="1" t="s">
        <v>98</v>
      </c>
      <c r="C40" s="1" t="s">
        <v>49</v>
      </c>
      <c r="D40" s="14">
        <v>1</v>
      </c>
      <c r="E40" s="1" t="s">
        <v>11</v>
      </c>
      <c r="F40" s="13" t="s">
        <v>1690</v>
      </c>
    </row>
    <row r="41" spans="1:7" s="22" customFormat="1" ht="12">
      <c r="A41" s="19" t="s">
        <v>1682</v>
      </c>
      <c r="B41" s="19" t="s">
        <v>1683</v>
      </c>
      <c r="C41" s="19" t="s">
        <v>1678</v>
      </c>
      <c r="D41" s="20" t="s">
        <v>1687</v>
      </c>
      <c r="E41" s="19" t="s">
        <v>1684</v>
      </c>
      <c r="F41" s="18" t="s">
        <v>1687</v>
      </c>
      <c r="G41" s="21" t="s">
        <v>1677</v>
      </c>
    </row>
    <row r="42" spans="1:7">
      <c r="A42" s="1" t="s">
        <v>156</v>
      </c>
      <c r="B42" s="1" t="s">
        <v>56</v>
      </c>
      <c r="C42" s="1" t="s">
        <v>101</v>
      </c>
      <c r="D42" s="14">
        <v>4</v>
      </c>
      <c r="E42" s="1" t="s">
        <v>59</v>
      </c>
      <c r="F42" s="14">
        <v>4</v>
      </c>
      <c r="G42" s="13" t="s">
        <v>100</v>
      </c>
    </row>
    <row r="43" spans="1:7">
      <c r="A43" s="1" t="s">
        <v>167</v>
      </c>
      <c r="B43" s="1" t="s">
        <v>57</v>
      </c>
      <c r="C43" s="1" t="s">
        <v>115</v>
      </c>
      <c r="D43" s="14">
        <v>4</v>
      </c>
      <c r="E43" s="1" t="s">
        <v>60</v>
      </c>
      <c r="F43" s="14">
        <v>4</v>
      </c>
      <c r="G43" s="13" t="s">
        <v>100</v>
      </c>
    </row>
    <row r="44" spans="1:7">
      <c r="A44" s="1" t="s">
        <v>174</v>
      </c>
      <c r="B44" s="1" t="s">
        <v>58</v>
      </c>
      <c r="C44" s="1" t="s">
        <v>125</v>
      </c>
      <c r="D44" s="14">
        <v>4</v>
      </c>
      <c r="E44" s="1" t="s">
        <v>61</v>
      </c>
      <c r="F44" s="14">
        <v>4</v>
      </c>
      <c r="G44" s="13" t="s">
        <v>100</v>
      </c>
    </row>
    <row r="45" spans="1:7">
      <c r="A45" s="1" t="s">
        <v>191</v>
      </c>
      <c r="B45" s="1" t="s">
        <v>56</v>
      </c>
      <c r="C45" s="1" t="s">
        <v>110</v>
      </c>
      <c r="D45" s="14">
        <v>4</v>
      </c>
      <c r="E45" s="1" t="s">
        <v>86</v>
      </c>
      <c r="F45" s="14">
        <v>4</v>
      </c>
      <c r="G45" s="13" t="s">
        <v>99</v>
      </c>
    </row>
    <row r="46" spans="1:7">
      <c r="A46" s="1" t="s">
        <v>196</v>
      </c>
      <c r="B46" s="1" t="s">
        <v>57</v>
      </c>
      <c r="C46" s="1" t="s">
        <v>124</v>
      </c>
      <c r="D46" s="14">
        <v>4</v>
      </c>
      <c r="E46" s="1" t="s">
        <v>87</v>
      </c>
      <c r="F46" s="14">
        <v>4</v>
      </c>
      <c r="G46" s="13" t="s">
        <v>99</v>
      </c>
    </row>
    <row r="47" spans="1:7">
      <c r="A47" s="1" t="s">
        <v>173</v>
      </c>
      <c r="B47" s="1" t="s">
        <v>58</v>
      </c>
      <c r="C47" s="1" t="s">
        <v>134</v>
      </c>
      <c r="D47" s="14">
        <v>4</v>
      </c>
      <c r="E47" s="1" t="s">
        <v>88</v>
      </c>
      <c r="F47" s="14">
        <v>4</v>
      </c>
      <c r="G47" s="13" t="s">
        <v>99</v>
      </c>
    </row>
    <row r="48" spans="1:7">
      <c r="A48" s="1" t="s">
        <v>227</v>
      </c>
      <c r="B48" s="1" t="s">
        <v>58</v>
      </c>
      <c r="C48" s="1" t="s">
        <v>135</v>
      </c>
      <c r="D48" s="14">
        <v>4</v>
      </c>
      <c r="E48" s="1" t="s">
        <v>89</v>
      </c>
      <c r="F48" s="14">
        <v>4</v>
      </c>
      <c r="G48" s="13" t="s">
        <v>99</v>
      </c>
    </row>
    <row r="49" spans="1:7">
      <c r="A49" s="1" t="s">
        <v>224</v>
      </c>
      <c r="B49" s="1" t="s">
        <v>56</v>
      </c>
      <c r="C49" s="1" t="s">
        <v>111</v>
      </c>
      <c r="D49" s="14">
        <v>4</v>
      </c>
      <c r="E49" s="1" t="s">
        <v>90</v>
      </c>
      <c r="F49" s="14">
        <v>4</v>
      </c>
      <c r="G49" s="13" t="s">
        <v>99</v>
      </c>
    </row>
    <row r="50" spans="1:7">
      <c r="A50" s="1" t="s">
        <v>226</v>
      </c>
      <c r="B50" s="1" t="s">
        <v>56</v>
      </c>
      <c r="C50" s="1" t="s">
        <v>112</v>
      </c>
      <c r="D50" s="14">
        <v>4</v>
      </c>
      <c r="E50" s="1" t="s">
        <v>91</v>
      </c>
      <c r="F50" s="14">
        <v>4</v>
      </c>
      <c r="G50" s="13" t="s">
        <v>99</v>
      </c>
    </row>
    <row r="51" spans="1:7">
      <c r="A51" s="1" t="s">
        <v>228</v>
      </c>
      <c r="B51" s="1" t="s">
        <v>58</v>
      </c>
      <c r="C51" s="1" t="s">
        <v>136</v>
      </c>
      <c r="D51" s="14">
        <v>4</v>
      </c>
      <c r="E51" s="1" t="s">
        <v>92</v>
      </c>
      <c r="F51" s="14">
        <v>4</v>
      </c>
      <c r="G51" s="13" t="s">
        <v>99</v>
      </c>
    </row>
    <row r="52" spans="1:7">
      <c r="A52" s="1" t="s">
        <v>211</v>
      </c>
      <c r="B52" s="1" t="s">
        <v>56</v>
      </c>
      <c r="C52" s="1" t="s">
        <v>113</v>
      </c>
      <c r="D52" s="14">
        <v>4</v>
      </c>
      <c r="E52" s="1" t="s">
        <v>93</v>
      </c>
      <c r="F52" s="14">
        <v>4</v>
      </c>
      <c r="G52" s="13" t="s">
        <v>99</v>
      </c>
    </row>
    <row r="53" spans="1:7">
      <c r="A53" s="1" t="s">
        <v>225</v>
      </c>
      <c r="B53" s="1" t="s">
        <v>56</v>
      </c>
      <c r="C53" s="1" t="s">
        <v>114</v>
      </c>
      <c r="D53" s="14">
        <v>4</v>
      </c>
      <c r="E53" s="1" t="s">
        <v>94</v>
      </c>
      <c r="F53" s="14">
        <v>4</v>
      </c>
      <c r="G53" s="13" t="s">
        <v>99</v>
      </c>
    </row>
    <row r="54" spans="1:7">
      <c r="A54" s="1" t="s">
        <v>202</v>
      </c>
      <c r="B54" s="1" t="s">
        <v>56</v>
      </c>
      <c r="C54" s="1" t="s">
        <v>102</v>
      </c>
      <c r="D54" s="14">
        <v>4</v>
      </c>
      <c r="E54" s="1" t="s">
        <v>62</v>
      </c>
      <c r="F54" s="14">
        <v>4</v>
      </c>
      <c r="G54" s="13" t="s">
        <v>100</v>
      </c>
    </row>
    <row r="55" spans="1:7">
      <c r="A55" s="1" t="s">
        <v>207</v>
      </c>
      <c r="B55" s="1" t="s">
        <v>57</v>
      </c>
      <c r="C55" s="1" t="s">
        <v>116</v>
      </c>
      <c r="D55" s="14">
        <v>4</v>
      </c>
      <c r="E55" s="1" t="s">
        <v>63</v>
      </c>
      <c r="F55" s="14">
        <v>4</v>
      </c>
      <c r="G55" s="13" t="s">
        <v>100</v>
      </c>
    </row>
    <row r="56" spans="1:7">
      <c r="A56" s="1" t="s">
        <v>210</v>
      </c>
      <c r="B56" s="1" t="s">
        <v>58</v>
      </c>
      <c r="C56" s="1" t="s">
        <v>126</v>
      </c>
      <c r="D56" s="14">
        <v>4</v>
      </c>
      <c r="E56" s="1" t="s">
        <v>64</v>
      </c>
      <c r="F56" s="14">
        <v>4</v>
      </c>
      <c r="G56" s="13" t="s">
        <v>100</v>
      </c>
    </row>
    <row r="57" spans="1:7">
      <c r="A57" s="1" t="s">
        <v>178</v>
      </c>
      <c r="B57" s="1" t="s">
        <v>56</v>
      </c>
      <c r="C57" s="1" t="s">
        <v>103</v>
      </c>
      <c r="D57" s="14">
        <v>4</v>
      </c>
      <c r="E57" s="1" t="s">
        <v>65</v>
      </c>
      <c r="F57" s="14">
        <v>4</v>
      </c>
      <c r="G57" s="13" t="s">
        <v>100</v>
      </c>
    </row>
    <row r="58" spans="1:7">
      <c r="A58" s="1" t="s">
        <v>176</v>
      </c>
      <c r="B58" s="1" t="s">
        <v>57</v>
      </c>
      <c r="C58" s="1" t="s">
        <v>117</v>
      </c>
      <c r="D58" s="14">
        <v>4</v>
      </c>
      <c r="E58" s="1" t="s">
        <v>66</v>
      </c>
      <c r="F58" s="14">
        <v>4</v>
      </c>
      <c r="G58" s="13" t="s">
        <v>100</v>
      </c>
    </row>
    <row r="59" spans="1:7">
      <c r="A59" s="1" t="s">
        <v>189</v>
      </c>
      <c r="B59" s="1" t="s">
        <v>58</v>
      </c>
      <c r="C59" s="1" t="s">
        <v>127</v>
      </c>
      <c r="D59" s="14">
        <v>4</v>
      </c>
      <c r="E59" s="1" t="s">
        <v>67</v>
      </c>
      <c r="F59" s="14">
        <v>4</v>
      </c>
      <c r="G59" s="13" t="s">
        <v>100</v>
      </c>
    </row>
    <row r="60" spans="1:7">
      <c r="A60" s="1" t="s">
        <v>183</v>
      </c>
      <c r="B60" s="1" t="s">
        <v>56</v>
      </c>
      <c r="C60" s="1" t="s">
        <v>104</v>
      </c>
      <c r="D60" s="14">
        <v>4</v>
      </c>
      <c r="E60" s="1" t="s">
        <v>68</v>
      </c>
      <c r="F60" s="14">
        <v>4</v>
      </c>
      <c r="G60" s="13" t="s">
        <v>100</v>
      </c>
    </row>
    <row r="61" spans="1:7">
      <c r="A61" s="1" t="s">
        <v>179</v>
      </c>
      <c r="B61" s="1" t="s">
        <v>57</v>
      </c>
      <c r="C61" s="1" t="s">
        <v>118</v>
      </c>
      <c r="D61" s="14">
        <v>4</v>
      </c>
      <c r="E61" s="1" t="s">
        <v>69</v>
      </c>
      <c r="F61" s="14">
        <v>4</v>
      </c>
      <c r="G61" s="13" t="s">
        <v>100</v>
      </c>
    </row>
    <row r="62" spans="1:7">
      <c r="A62" s="1" t="s">
        <v>172</v>
      </c>
      <c r="B62" s="1" t="s">
        <v>58</v>
      </c>
      <c r="C62" s="1" t="s">
        <v>128</v>
      </c>
      <c r="D62" s="14">
        <v>4</v>
      </c>
      <c r="E62" s="1" t="s">
        <v>70</v>
      </c>
      <c r="F62" s="14">
        <v>4</v>
      </c>
      <c r="G62" s="13" t="s">
        <v>100</v>
      </c>
    </row>
    <row r="63" spans="1:7">
      <c r="A63" s="1" t="s">
        <v>168</v>
      </c>
      <c r="B63" s="1" t="s">
        <v>56</v>
      </c>
      <c r="C63" s="1" t="s">
        <v>105</v>
      </c>
      <c r="D63" s="14">
        <v>4</v>
      </c>
      <c r="E63" s="1" t="s">
        <v>71</v>
      </c>
      <c r="F63" s="14">
        <v>4</v>
      </c>
      <c r="G63" s="13" t="s">
        <v>99</v>
      </c>
    </row>
    <row r="64" spans="1:7">
      <c r="A64" s="1" t="s">
        <v>180</v>
      </c>
      <c r="B64" s="1" t="s">
        <v>57</v>
      </c>
      <c r="C64" s="1" t="s">
        <v>119</v>
      </c>
      <c r="D64" s="14">
        <v>4</v>
      </c>
      <c r="E64" s="1" t="s">
        <v>72</v>
      </c>
      <c r="F64" s="14">
        <v>4</v>
      </c>
      <c r="G64" s="13" t="s">
        <v>99</v>
      </c>
    </row>
    <row r="65" spans="1:7">
      <c r="A65" s="1" t="s">
        <v>161</v>
      </c>
      <c r="B65" s="1" t="s">
        <v>58</v>
      </c>
      <c r="C65" s="1" t="s">
        <v>129</v>
      </c>
      <c r="D65" s="14">
        <v>4</v>
      </c>
      <c r="E65" s="1" t="s">
        <v>73</v>
      </c>
      <c r="F65" s="14">
        <v>4</v>
      </c>
      <c r="G65" s="13" t="s">
        <v>99</v>
      </c>
    </row>
    <row r="66" spans="1:7">
      <c r="A66" s="1" t="s">
        <v>188</v>
      </c>
      <c r="B66" s="1" t="s">
        <v>56</v>
      </c>
      <c r="C66" s="1" t="s">
        <v>106</v>
      </c>
      <c r="D66" s="14">
        <v>4</v>
      </c>
      <c r="E66" s="1" t="s">
        <v>74</v>
      </c>
      <c r="F66" s="14">
        <v>4</v>
      </c>
      <c r="G66" s="13" t="s">
        <v>99</v>
      </c>
    </row>
    <row r="67" spans="1:7">
      <c r="A67" s="1" t="s">
        <v>194</v>
      </c>
      <c r="B67" s="1" t="s">
        <v>57</v>
      </c>
      <c r="C67" s="1" t="s">
        <v>120</v>
      </c>
      <c r="D67" s="14">
        <v>4</v>
      </c>
      <c r="E67" s="1" t="s">
        <v>75</v>
      </c>
      <c r="F67" s="14">
        <v>4</v>
      </c>
      <c r="G67" s="13" t="s">
        <v>99</v>
      </c>
    </row>
    <row r="68" spans="1:7">
      <c r="A68" s="1" t="s">
        <v>192</v>
      </c>
      <c r="B68" s="1" t="s">
        <v>58</v>
      </c>
      <c r="C68" s="1" t="s">
        <v>130</v>
      </c>
      <c r="D68" s="14">
        <v>4</v>
      </c>
      <c r="E68" s="1" t="s">
        <v>76</v>
      </c>
      <c r="F68" s="14">
        <v>4</v>
      </c>
      <c r="G68" s="13" t="s">
        <v>99</v>
      </c>
    </row>
    <row r="69" spans="1:7">
      <c r="A69" s="1" t="s">
        <v>151</v>
      </c>
      <c r="B69" s="1" t="s">
        <v>56</v>
      </c>
      <c r="C69" s="1" t="s">
        <v>107</v>
      </c>
      <c r="D69" s="14">
        <v>4</v>
      </c>
      <c r="E69" s="1" t="s">
        <v>77</v>
      </c>
      <c r="F69" s="14">
        <v>4</v>
      </c>
      <c r="G69" s="13" t="s">
        <v>99</v>
      </c>
    </row>
    <row r="70" spans="1:7">
      <c r="A70" s="1" t="s">
        <v>157</v>
      </c>
      <c r="B70" s="1" t="s">
        <v>57</v>
      </c>
      <c r="C70" s="1" t="s">
        <v>121</v>
      </c>
      <c r="D70" s="14">
        <v>4</v>
      </c>
      <c r="E70" s="1" t="s">
        <v>78</v>
      </c>
      <c r="F70" s="14">
        <v>4</v>
      </c>
      <c r="G70" s="13" t="s">
        <v>99</v>
      </c>
    </row>
    <row r="71" spans="1:7">
      <c r="A71" s="1" t="s">
        <v>149</v>
      </c>
      <c r="B71" s="1" t="s">
        <v>58</v>
      </c>
      <c r="C71" s="1" t="s">
        <v>131</v>
      </c>
      <c r="D71" s="14">
        <v>4</v>
      </c>
      <c r="E71" s="1" t="s">
        <v>79</v>
      </c>
      <c r="F71" s="14">
        <v>4</v>
      </c>
      <c r="G71" s="13" t="s">
        <v>99</v>
      </c>
    </row>
    <row r="72" spans="1:7">
      <c r="A72" s="1" t="s">
        <v>148</v>
      </c>
      <c r="B72" s="1" t="s">
        <v>56</v>
      </c>
      <c r="C72" s="1" t="s">
        <v>108</v>
      </c>
      <c r="D72" s="14">
        <v>4</v>
      </c>
      <c r="E72" s="1" t="s">
        <v>80</v>
      </c>
      <c r="F72" s="14">
        <v>4</v>
      </c>
      <c r="G72" s="13" t="s">
        <v>99</v>
      </c>
    </row>
    <row r="73" spans="1:7">
      <c r="A73" s="1" t="s">
        <v>159</v>
      </c>
      <c r="B73" s="1" t="s">
        <v>57</v>
      </c>
      <c r="C73" s="1" t="s">
        <v>122</v>
      </c>
      <c r="D73" s="14">
        <v>4</v>
      </c>
      <c r="E73" s="1" t="s">
        <v>81</v>
      </c>
      <c r="F73" s="14">
        <v>4</v>
      </c>
      <c r="G73" s="13" t="s">
        <v>99</v>
      </c>
    </row>
    <row r="74" spans="1:7">
      <c r="A74" s="1" t="s">
        <v>155</v>
      </c>
      <c r="B74" s="1" t="s">
        <v>58</v>
      </c>
      <c r="C74" s="1" t="s">
        <v>132</v>
      </c>
      <c r="D74" s="14">
        <v>4</v>
      </c>
      <c r="E74" s="1" t="s">
        <v>82</v>
      </c>
      <c r="F74" s="14">
        <v>4</v>
      </c>
      <c r="G74" s="13" t="s">
        <v>99</v>
      </c>
    </row>
    <row r="75" spans="1:7">
      <c r="A75" s="1" t="s">
        <v>162</v>
      </c>
      <c r="B75" s="1" t="s">
        <v>56</v>
      </c>
      <c r="C75" s="1" t="s">
        <v>109</v>
      </c>
      <c r="D75" s="14">
        <v>4</v>
      </c>
      <c r="E75" s="1" t="s">
        <v>83</v>
      </c>
      <c r="F75" s="14">
        <v>4</v>
      </c>
      <c r="G75" s="13" t="s">
        <v>99</v>
      </c>
    </row>
    <row r="76" spans="1:7">
      <c r="A76" s="1" t="s">
        <v>160</v>
      </c>
      <c r="B76" s="1" t="s">
        <v>57</v>
      </c>
      <c r="C76" s="1" t="s">
        <v>123</v>
      </c>
      <c r="D76" s="14">
        <v>4</v>
      </c>
      <c r="E76" s="1" t="s">
        <v>84</v>
      </c>
      <c r="F76" s="14">
        <v>4</v>
      </c>
      <c r="G76" s="13" t="s">
        <v>99</v>
      </c>
    </row>
    <row r="77" spans="1:7">
      <c r="A77" s="1" t="s">
        <v>158</v>
      </c>
      <c r="B77" s="1" t="s">
        <v>58</v>
      </c>
      <c r="C77" s="1" t="s">
        <v>133</v>
      </c>
      <c r="D77" s="14">
        <v>4</v>
      </c>
      <c r="E77" s="1" t="s">
        <v>85</v>
      </c>
      <c r="F77" s="14">
        <v>4</v>
      </c>
      <c r="G77" s="13" t="s">
        <v>99</v>
      </c>
    </row>
    <row r="78" spans="1:7" s="22" customFormat="1">
      <c r="A78" s="19" t="s">
        <v>1682</v>
      </c>
      <c r="B78" s="19" t="s">
        <v>1683</v>
      </c>
      <c r="C78" s="19" t="s">
        <v>1678</v>
      </c>
      <c r="D78" s="23" t="s">
        <v>1687</v>
      </c>
      <c r="E78" s="19" t="s">
        <v>1684</v>
      </c>
      <c r="F78" s="24"/>
    </row>
    <row r="79" spans="1:7">
      <c r="A79" s="1" t="s">
        <v>200</v>
      </c>
      <c r="B79" s="1" t="s">
        <v>56</v>
      </c>
      <c r="C79" s="1" t="s">
        <v>143</v>
      </c>
      <c r="D79" s="25">
        <v>4</v>
      </c>
      <c r="E79" s="1" t="s">
        <v>95</v>
      </c>
    </row>
    <row r="80" spans="1:7">
      <c r="A80" s="1" t="s">
        <v>195</v>
      </c>
      <c r="B80" s="1" t="s">
        <v>57</v>
      </c>
      <c r="C80" s="1" t="s">
        <v>144</v>
      </c>
      <c r="D80" s="25">
        <v>4</v>
      </c>
      <c r="E80" s="1" t="s">
        <v>95</v>
      </c>
    </row>
    <row r="81" spans="1:5">
      <c r="A81" s="1" t="s">
        <v>190</v>
      </c>
      <c r="B81" s="1" t="s">
        <v>58</v>
      </c>
      <c r="C81" s="1" t="s">
        <v>145</v>
      </c>
      <c r="D81" s="25">
        <v>4</v>
      </c>
      <c r="E81" s="1" t="s">
        <v>95</v>
      </c>
    </row>
    <row r="82" spans="1:5">
      <c r="A82" s="1" t="s">
        <v>146</v>
      </c>
      <c r="B82" s="1" t="s">
        <v>56</v>
      </c>
      <c r="C82" s="1" t="s">
        <v>137</v>
      </c>
      <c r="D82" s="25">
        <v>4</v>
      </c>
      <c r="E82" s="1" t="s">
        <v>95</v>
      </c>
    </row>
    <row r="83" spans="1:5">
      <c r="A83" s="1" t="s">
        <v>152</v>
      </c>
      <c r="B83" s="1" t="s">
        <v>57</v>
      </c>
      <c r="C83" s="1" t="s">
        <v>138</v>
      </c>
      <c r="D83" s="25">
        <v>4</v>
      </c>
      <c r="E83" s="1" t="s">
        <v>95</v>
      </c>
    </row>
    <row r="84" spans="1:5">
      <c r="A84" s="1" t="s">
        <v>147</v>
      </c>
      <c r="B84" s="1" t="s">
        <v>58</v>
      </c>
      <c r="C84" s="1" t="s">
        <v>139</v>
      </c>
      <c r="D84" s="25">
        <v>4</v>
      </c>
      <c r="E84" s="1" t="s">
        <v>95</v>
      </c>
    </row>
    <row r="85" spans="1:5">
      <c r="A85" s="1" t="s">
        <v>169</v>
      </c>
      <c r="B85" s="1" t="s">
        <v>56</v>
      </c>
      <c r="C85" s="1" t="s">
        <v>140</v>
      </c>
      <c r="D85" s="25">
        <v>4</v>
      </c>
      <c r="E85" s="1" t="s">
        <v>95</v>
      </c>
    </row>
    <row r="86" spans="1:5">
      <c r="A86" s="1" t="s">
        <v>165</v>
      </c>
      <c r="B86" s="1" t="s">
        <v>57</v>
      </c>
      <c r="C86" s="1" t="s">
        <v>141</v>
      </c>
      <c r="D86" s="25">
        <v>4</v>
      </c>
      <c r="E86" s="1" t="s">
        <v>95</v>
      </c>
    </row>
    <row r="87" spans="1:5">
      <c r="A87" s="1" t="s">
        <v>154</v>
      </c>
      <c r="B87" s="1" t="s">
        <v>58</v>
      </c>
      <c r="C87" s="1" t="s">
        <v>142</v>
      </c>
      <c r="D87" s="25">
        <v>4</v>
      </c>
      <c r="E87" s="1" t="s">
        <v>95</v>
      </c>
    </row>
    <row r="88" spans="1:5">
      <c r="D88" s="14"/>
    </row>
    <row r="89" spans="1:5">
      <c r="A89" s="1" t="s">
        <v>1692</v>
      </c>
    </row>
    <row r="90" spans="1:5">
      <c r="A90" s="26" t="s">
        <v>1701</v>
      </c>
      <c r="B90" s="27"/>
    </row>
    <row r="91" spans="1:5">
      <c r="A91" s="27">
        <v>1</v>
      </c>
      <c r="B91" s="27" t="s">
        <v>1686</v>
      </c>
    </row>
    <row r="92" spans="1:5">
      <c r="A92" s="27">
        <v>2</v>
      </c>
      <c r="B92" s="27" t="s">
        <v>1679</v>
      </c>
    </row>
    <row r="93" spans="1:5">
      <c r="A93" s="27">
        <v>3</v>
      </c>
      <c r="B93" s="27" t="s">
        <v>1685</v>
      </c>
    </row>
    <row r="94" spans="1:5">
      <c r="A94" s="27">
        <v>4</v>
      </c>
      <c r="B94" s="27" t="s">
        <v>1700</v>
      </c>
    </row>
  </sheetData>
  <sortState xmlns:xlrd2="http://schemas.microsoft.com/office/spreadsheetml/2017/richdata2" ref="B3:F89">
    <sortCondition ref="C8"/>
  </sortState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334A7-11DA-4143-9422-4EA6F57C0F5C}">
  <dimension ref="A1:K330"/>
  <sheetViews>
    <sheetView zoomScaleNormal="100" workbookViewId="0">
      <selection activeCell="D7" sqref="D7"/>
    </sheetView>
  </sheetViews>
  <sheetFormatPr baseColWidth="10" defaultColWidth="11.5" defaultRowHeight="15"/>
  <cols>
    <col min="1" max="1" width="15.6640625" style="1" customWidth="1"/>
    <col min="2" max="2" width="6" customWidth="1"/>
    <col min="3" max="11" width="7.83203125" customWidth="1"/>
  </cols>
  <sheetData>
    <row r="1" spans="1:11" s="42" customFormat="1" ht="12">
      <c r="A1" s="42" t="s">
        <v>1705</v>
      </c>
    </row>
    <row r="2" spans="1:11" s="34" customFormat="1" ht="50" customHeight="1">
      <c r="A2" s="30" t="s">
        <v>1691</v>
      </c>
      <c r="B2" s="31" t="s">
        <v>1694</v>
      </c>
      <c r="C2" s="31" t="s">
        <v>1695</v>
      </c>
      <c r="D2" s="31" t="s">
        <v>1696</v>
      </c>
      <c r="E2" s="31" t="s">
        <v>1697</v>
      </c>
      <c r="F2" s="31" t="s">
        <v>1698</v>
      </c>
      <c r="G2" s="31" t="s">
        <v>1699</v>
      </c>
      <c r="H2" s="32" t="s">
        <v>935</v>
      </c>
      <c r="I2" s="33" t="s">
        <v>936</v>
      </c>
      <c r="J2" s="33" t="s">
        <v>937</v>
      </c>
      <c r="K2" s="33" t="s">
        <v>938</v>
      </c>
    </row>
    <row r="3" spans="1:11" s="1" customFormat="1" ht="11">
      <c r="A3" s="2" t="s">
        <v>231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5">
        <v>0</v>
      </c>
      <c r="I3" s="5">
        <v>0</v>
      </c>
      <c r="J3" s="5">
        <v>0</v>
      </c>
      <c r="K3" s="5">
        <v>0</v>
      </c>
    </row>
    <row r="4" spans="1:11" s="1" customFormat="1" ht="11">
      <c r="A4" s="2" t="s">
        <v>232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5">
        <v>0</v>
      </c>
      <c r="I4" s="5">
        <v>0</v>
      </c>
      <c r="J4" s="5">
        <v>0</v>
      </c>
      <c r="K4" s="5">
        <v>0</v>
      </c>
    </row>
    <row r="5" spans="1:11" s="1" customFormat="1" ht="11">
      <c r="A5" s="2" t="s">
        <v>233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5">
        <v>0</v>
      </c>
      <c r="I5" s="5">
        <v>0</v>
      </c>
      <c r="J5" s="5">
        <v>0</v>
      </c>
      <c r="K5" s="5">
        <v>0</v>
      </c>
    </row>
    <row r="6" spans="1:11" s="1" customFormat="1" ht="11">
      <c r="A6" s="2" t="s">
        <v>234</v>
      </c>
      <c r="B6" s="3">
        <v>3.3111700000000002</v>
      </c>
      <c r="C6" s="3">
        <v>0.78747900000000004</v>
      </c>
      <c r="D6" s="3">
        <v>1.6037600000000001</v>
      </c>
      <c r="E6" s="3">
        <v>1.6597200000000001</v>
      </c>
      <c r="F6" s="3">
        <v>2.2276899999999999</v>
      </c>
      <c r="G6" s="3">
        <v>1.2287399999999999</v>
      </c>
      <c r="H6" s="5">
        <v>1.5216799999999999</v>
      </c>
      <c r="I6" s="5">
        <v>0.97483600000000004</v>
      </c>
      <c r="J6" s="5">
        <v>1.1626799999999999</v>
      </c>
      <c r="K6" s="5">
        <v>1.2025399999999999</v>
      </c>
    </row>
    <row r="7" spans="1:11" s="1" customFormat="1" ht="11">
      <c r="A7" s="2" t="s">
        <v>235</v>
      </c>
      <c r="B7" s="3">
        <v>0</v>
      </c>
      <c r="C7" s="3">
        <v>87.191299999999998</v>
      </c>
      <c r="D7" s="3">
        <v>42.664700000000003</v>
      </c>
      <c r="E7" s="3">
        <v>1.3161400000000001</v>
      </c>
      <c r="F7" s="3">
        <v>33.765300000000003</v>
      </c>
      <c r="G7" s="3">
        <v>163.136</v>
      </c>
      <c r="H7" s="5">
        <v>12.1599</v>
      </c>
      <c r="I7" s="5">
        <v>10.167299999999999</v>
      </c>
      <c r="J7" s="5">
        <v>118.791</v>
      </c>
      <c r="K7" s="5">
        <v>40.14</v>
      </c>
    </row>
    <row r="8" spans="1:11" s="1" customFormat="1" ht="11">
      <c r="A8" s="2" t="s">
        <v>23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5">
        <v>0</v>
      </c>
      <c r="I8" s="5">
        <v>0</v>
      </c>
      <c r="J8" s="5">
        <v>0</v>
      </c>
      <c r="K8" s="5">
        <v>0</v>
      </c>
    </row>
    <row r="9" spans="1:11" s="1" customFormat="1" ht="11">
      <c r="A9" s="2" t="s">
        <v>237</v>
      </c>
      <c r="B9" s="3">
        <v>0.99197100000000005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5">
        <v>4.2922000000000002E-2</v>
      </c>
      <c r="I9" s="5">
        <v>0.124931</v>
      </c>
      <c r="J9" s="5">
        <v>0.14746699999999999</v>
      </c>
      <c r="K9" s="5">
        <v>1.9715E-2</v>
      </c>
    </row>
    <row r="10" spans="1:11" s="1" customFormat="1" ht="11">
      <c r="A10" s="2" t="s">
        <v>23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5">
        <v>0</v>
      </c>
      <c r="I10" s="5">
        <v>1.5183E-2</v>
      </c>
      <c r="J10" s="5">
        <v>5.1107E-2</v>
      </c>
      <c r="K10" s="5">
        <v>4.4358000000000002E-2</v>
      </c>
    </row>
    <row r="11" spans="1:11" s="1" customFormat="1" ht="11">
      <c r="A11" s="2" t="s">
        <v>239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5">
        <v>0</v>
      </c>
      <c r="I11" s="5">
        <v>0</v>
      </c>
      <c r="J11" s="5">
        <v>9.2010000000000008E-3</v>
      </c>
      <c r="K11" s="5">
        <v>0</v>
      </c>
    </row>
    <row r="12" spans="1:11" s="1" customFormat="1" ht="11">
      <c r="A12" s="2" t="s">
        <v>24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5">
        <v>0</v>
      </c>
      <c r="I12" s="5">
        <v>0</v>
      </c>
      <c r="J12" s="5">
        <v>0</v>
      </c>
      <c r="K12" s="5">
        <v>0</v>
      </c>
    </row>
    <row r="13" spans="1:11" s="1" customFormat="1" ht="11">
      <c r="A13" s="2" t="s">
        <v>241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5">
        <v>0</v>
      </c>
      <c r="I13" s="5">
        <v>0</v>
      </c>
      <c r="J13" s="5">
        <v>0</v>
      </c>
      <c r="K13" s="5">
        <v>0</v>
      </c>
    </row>
    <row r="14" spans="1:11" s="1" customFormat="1" ht="11">
      <c r="A14" s="2" t="s">
        <v>24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5">
        <v>0</v>
      </c>
      <c r="I14" s="5">
        <v>0</v>
      </c>
      <c r="J14" s="5">
        <v>0</v>
      </c>
      <c r="K14" s="5">
        <v>0</v>
      </c>
    </row>
    <row r="15" spans="1:11" s="1" customFormat="1" ht="11">
      <c r="A15" s="2" t="s">
        <v>243</v>
      </c>
      <c r="B15" s="3">
        <v>46.325499999999998</v>
      </c>
      <c r="C15" s="3">
        <v>50.775300000000001</v>
      </c>
      <c r="D15" s="3">
        <v>19.192699999999999</v>
      </c>
      <c r="E15" s="3">
        <v>22.255700000000001</v>
      </c>
      <c r="F15" s="3">
        <v>29.583400000000001</v>
      </c>
      <c r="G15" s="3">
        <v>50.212200000000003</v>
      </c>
      <c r="H15" s="5">
        <v>53.629899999999999</v>
      </c>
      <c r="I15" s="5">
        <v>17.764600000000002</v>
      </c>
      <c r="J15" s="5">
        <v>42.195999999999998</v>
      </c>
      <c r="K15" s="5">
        <v>10.6043</v>
      </c>
    </row>
    <row r="16" spans="1:11" s="1" customFormat="1" ht="11">
      <c r="A16" s="2" t="s">
        <v>24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5">
        <v>0</v>
      </c>
      <c r="I16" s="5">
        <v>0</v>
      </c>
      <c r="J16" s="5">
        <v>0</v>
      </c>
      <c r="K16" s="5">
        <v>0</v>
      </c>
    </row>
    <row r="17" spans="1:11" s="1" customFormat="1" ht="11">
      <c r="A17" s="2" t="s">
        <v>245</v>
      </c>
      <c r="B17" s="3">
        <v>0.56916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5">
        <v>0</v>
      </c>
      <c r="I17" s="5">
        <v>0</v>
      </c>
      <c r="J17" s="5">
        <v>0</v>
      </c>
      <c r="K17" s="5">
        <v>0</v>
      </c>
    </row>
    <row r="18" spans="1:11" s="1" customFormat="1" ht="11">
      <c r="A18" s="2" t="s">
        <v>246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5">
        <v>0</v>
      </c>
      <c r="I18" s="5">
        <v>0</v>
      </c>
      <c r="J18" s="5">
        <v>0</v>
      </c>
      <c r="K18" s="5">
        <v>0</v>
      </c>
    </row>
    <row r="19" spans="1:11" s="1" customFormat="1" ht="11">
      <c r="A19" s="2" t="s">
        <v>247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5">
        <v>0</v>
      </c>
      <c r="I19" s="5">
        <v>0</v>
      </c>
      <c r="J19" s="5">
        <v>0</v>
      </c>
      <c r="K19" s="5">
        <v>0</v>
      </c>
    </row>
    <row r="20" spans="1:11" s="1" customFormat="1" ht="11">
      <c r="A20" s="2" t="s">
        <v>248</v>
      </c>
      <c r="B20" s="3">
        <v>1.8310900000000001</v>
      </c>
      <c r="C20" s="3">
        <v>0</v>
      </c>
      <c r="D20" s="3">
        <v>0</v>
      </c>
      <c r="E20" s="3">
        <v>0.72189400000000004</v>
      </c>
      <c r="F20" s="3">
        <v>0</v>
      </c>
      <c r="G20" s="3">
        <v>0</v>
      </c>
      <c r="H20" s="5">
        <v>0.35789700000000002</v>
      </c>
      <c r="I20" s="5">
        <v>0.44602000000000003</v>
      </c>
      <c r="J20" s="5">
        <v>0.33312199999999997</v>
      </c>
      <c r="K20" s="5">
        <v>0.190137</v>
      </c>
    </row>
    <row r="21" spans="1:11" s="1" customFormat="1" ht="11">
      <c r="A21" s="2" t="s">
        <v>249</v>
      </c>
      <c r="B21" s="3">
        <v>17.806899999999999</v>
      </c>
      <c r="C21" s="3">
        <v>6.2505199999999999</v>
      </c>
      <c r="D21" s="3">
        <v>1.1752400000000001</v>
      </c>
      <c r="E21" s="3">
        <v>8.7989300000000004</v>
      </c>
      <c r="F21" s="3">
        <v>4.4722999999999997</v>
      </c>
      <c r="G21" s="3">
        <v>4.9192900000000002</v>
      </c>
      <c r="H21" s="5">
        <v>3.4897499999999999</v>
      </c>
      <c r="I21" s="5">
        <v>1.0843799999999999</v>
      </c>
      <c r="J21" s="5">
        <v>2.2499099999999999</v>
      </c>
      <c r="K21" s="5">
        <v>0.47049000000000002</v>
      </c>
    </row>
    <row r="22" spans="1:11" s="1" customFormat="1" ht="11">
      <c r="A22" s="2" t="s">
        <v>25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5">
        <v>0</v>
      </c>
      <c r="I22" s="5">
        <v>0</v>
      </c>
      <c r="J22" s="5">
        <v>0</v>
      </c>
      <c r="K22" s="5">
        <v>0</v>
      </c>
    </row>
    <row r="23" spans="1:11" s="1" customFormat="1" ht="11">
      <c r="A23" s="2" t="s">
        <v>251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5">
        <v>0</v>
      </c>
      <c r="I23" s="5">
        <v>0</v>
      </c>
      <c r="J23" s="5">
        <v>0</v>
      </c>
      <c r="K23" s="5">
        <v>0</v>
      </c>
    </row>
    <row r="24" spans="1:11" s="1" customFormat="1" ht="11">
      <c r="A24" s="2" t="s">
        <v>252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5">
        <v>0</v>
      </c>
      <c r="I24" s="5">
        <v>0</v>
      </c>
      <c r="J24" s="5">
        <v>0</v>
      </c>
      <c r="K24" s="5">
        <v>0</v>
      </c>
    </row>
    <row r="25" spans="1:11" s="1" customFormat="1" ht="11">
      <c r="A25" s="2" t="s">
        <v>253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5">
        <v>1.8287599999999999</v>
      </c>
      <c r="I25" s="5">
        <v>0.35676000000000002</v>
      </c>
      <c r="J25" s="5">
        <v>0</v>
      </c>
      <c r="K25" s="5">
        <v>4.6837999999999998E-2</v>
      </c>
    </row>
    <row r="26" spans="1:11" s="1" customFormat="1" ht="11">
      <c r="A26" s="2" t="s">
        <v>254</v>
      </c>
      <c r="B26" s="3">
        <v>2.7173799999999999</v>
      </c>
      <c r="C26" s="3">
        <v>0</v>
      </c>
      <c r="D26" s="3">
        <v>0</v>
      </c>
      <c r="E26" s="3">
        <v>1.0767899999999999</v>
      </c>
      <c r="F26" s="3">
        <v>0.70452400000000004</v>
      </c>
      <c r="G26" s="3">
        <v>0</v>
      </c>
      <c r="H26" s="5">
        <v>0.74275999999999998</v>
      </c>
      <c r="I26" s="5">
        <v>1.08988</v>
      </c>
      <c r="J26" s="5">
        <v>0.36885800000000002</v>
      </c>
      <c r="K26" s="5">
        <v>0.78905800000000004</v>
      </c>
    </row>
    <row r="27" spans="1:11" s="1" customFormat="1" ht="11">
      <c r="A27" s="2" t="s">
        <v>255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5">
        <v>0</v>
      </c>
      <c r="I27" s="5">
        <v>5.2249999999999998E-2</v>
      </c>
      <c r="J27" s="5">
        <v>0.153222</v>
      </c>
      <c r="K27" s="5">
        <v>0.130025</v>
      </c>
    </row>
    <row r="28" spans="1:11" s="1" customFormat="1" ht="11">
      <c r="A28" s="2" t="s">
        <v>256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5">
        <v>0</v>
      </c>
      <c r="I28" s="5">
        <v>0</v>
      </c>
      <c r="J28" s="5">
        <v>0</v>
      </c>
      <c r="K28" s="5">
        <v>0</v>
      </c>
    </row>
    <row r="29" spans="1:11" s="1" customFormat="1" ht="11">
      <c r="A29" s="2" t="s">
        <v>257</v>
      </c>
      <c r="B29" s="3">
        <v>1.0120899999999999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5">
        <v>1.111E-2</v>
      </c>
      <c r="I29" s="5">
        <v>0.33235300000000001</v>
      </c>
      <c r="J29" s="5">
        <v>0</v>
      </c>
      <c r="K29" s="5">
        <v>0.149427</v>
      </c>
    </row>
    <row r="30" spans="1:11" s="1" customFormat="1" ht="11">
      <c r="A30" s="2" t="s">
        <v>258</v>
      </c>
      <c r="B30" s="3">
        <v>7.1905200000000002</v>
      </c>
      <c r="C30" s="3">
        <v>3.0407299999999999</v>
      </c>
      <c r="D30" s="3">
        <v>3.3444799999999999</v>
      </c>
      <c r="E30" s="3">
        <v>3.6092900000000001</v>
      </c>
      <c r="F30" s="3">
        <v>3.2787799999999998</v>
      </c>
      <c r="G30" s="3">
        <v>3.3436599999999999</v>
      </c>
      <c r="H30" s="5">
        <v>3.8037700000000001</v>
      </c>
      <c r="I30" s="5">
        <v>1.81159</v>
      </c>
      <c r="J30" s="5">
        <v>4.6166900000000002</v>
      </c>
      <c r="K30" s="5">
        <v>1.2839499999999999</v>
      </c>
    </row>
    <row r="31" spans="1:11" s="1" customFormat="1" ht="11">
      <c r="A31" s="2" t="s">
        <v>259</v>
      </c>
      <c r="B31" s="3">
        <v>0</v>
      </c>
      <c r="C31" s="3">
        <v>2.2150400000000001</v>
      </c>
      <c r="D31" s="3">
        <v>1.19289</v>
      </c>
      <c r="E31" s="3">
        <v>0.50509199999999999</v>
      </c>
      <c r="F31" s="3">
        <v>3.0366</v>
      </c>
      <c r="G31" s="3">
        <v>5.6470099999999999</v>
      </c>
      <c r="H31" s="5">
        <v>0.27006999999999998</v>
      </c>
      <c r="I31" s="5">
        <v>0.428006</v>
      </c>
      <c r="J31" s="5">
        <v>3.75698</v>
      </c>
      <c r="K31" s="5">
        <v>1.5984</v>
      </c>
    </row>
    <row r="32" spans="1:11" s="1" customFormat="1" ht="11">
      <c r="A32" s="2" t="s">
        <v>260</v>
      </c>
      <c r="B32" s="3">
        <v>3.2321399999999998</v>
      </c>
      <c r="C32" s="3">
        <v>0</v>
      </c>
      <c r="D32" s="3">
        <v>0</v>
      </c>
      <c r="E32" s="3">
        <v>1.02434</v>
      </c>
      <c r="F32" s="3">
        <v>0.94856300000000005</v>
      </c>
      <c r="G32" s="3">
        <v>0</v>
      </c>
      <c r="H32" s="5">
        <v>0.18068600000000001</v>
      </c>
      <c r="I32" s="5">
        <v>0.28617599999999999</v>
      </c>
      <c r="J32" s="5">
        <v>0.137326</v>
      </c>
      <c r="K32" s="5">
        <v>0.258326</v>
      </c>
    </row>
    <row r="33" spans="1:11" s="1" customFormat="1" ht="11">
      <c r="A33" s="2" t="s">
        <v>261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5">
        <v>0.336839</v>
      </c>
      <c r="I33" s="5">
        <v>0.17371400000000001</v>
      </c>
      <c r="J33" s="5">
        <v>0.292825</v>
      </c>
      <c r="K33" s="5">
        <v>9.3163999999999997E-2</v>
      </c>
    </row>
    <row r="34" spans="1:11" s="1" customFormat="1" ht="11">
      <c r="A34" s="2" t="s">
        <v>262</v>
      </c>
      <c r="B34" s="3">
        <v>1.06399</v>
      </c>
      <c r="C34" s="3">
        <v>1.89615</v>
      </c>
      <c r="D34" s="3">
        <v>0.69833699999999999</v>
      </c>
      <c r="E34" s="3">
        <v>0.67590899999999998</v>
      </c>
      <c r="F34" s="3">
        <v>1.11504</v>
      </c>
      <c r="G34" s="3">
        <v>2.3011400000000002</v>
      </c>
      <c r="H34" s="5">
        <v>0.88697899999999996</v>
      </c>
      <c r="I34" s="5">
        <v>0.35958600000000002</v>
      </c>
      <c r="J34" s="5">
        <v>1.08605</v>
      </c>
      <c r="K34" s="5">
        <v>0.34088800000000002</v>
      </c>
    </row>
    <row r="35" spans="1:11" s="1" customFormat="1" ht="11">
      <c r="A35" s="2" t="s">
        <v>263</v>
      </c>
      <c r="B35" s="3">
        <v>2.08243</v>
      </c>
      <c r="C35" s="3">
        <v>0.72782800000000003</v>
      </c>
      <c r="D35" s="3">
        <v>0</v>
      </c>
      <c r="E35" s="3">
        <v>0.62503799999999998</v>
      </c>
      <c r="F35" s="3">
        <v>0.54014499999999999</v>
      </c>
      <c r="G35" s="3">
        <v>0</v>
      </c>
      <c r="H35" s="5">
        <v>0.86700500000000003</v>
      </c>
      <c r="I35" s="5">
        <v>0.18102299999999999</v>
      </c>
      <c r="J35" s="5">
        <v>0.61848199999999998</v>
      </c>
      <c r="K35" s="5">
        <v>5.8381000000000002E-2</v>
      </c>
    </row>
    <row r="36" spans="1:11" s="1" customFormat="1" ht="11">
      <c r="A36" s="2" t="s">
        <v>264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5">
        <v>0</v>
      </c>
      <c r="I36" s="5">
        <v>0</v>
      </c>
      <c r="J36" s="5">
        <v>0</v>
      </c>
      <c r="K36" s="5">
        <v>0</v>
      </c>
    </row>
    <row r="37" spans="1:11" s="1" customFormat="1" ht="11">
      <c r="A37" s="2" t="s">
        <v>265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5">
        <v>0.177202</v>
      </c>
      <c r="I37" s="5">
        <v>6.2205000000000003E-2</v>
      </c>
      <c r="J37" s="5">
        <v>0</v>
      </c>
      <c r="K37" s="5">
        <v>0</v>
      </c>
    </row>
    <row r="38" spans="1:11" s="1" customFormat="1" ht="11">
      <c r="A38" s="2" t="s">
        <v>266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5">
        <v>0</v>
      </c>
      <c r="I38" s="5">
        <v>0</v>
      </c>
      <c r="J38" s="5">
        <v>0</v>
      </c>
      <c r="K38" s="5">
        <v>0</v>
      </c>
    </row>
    <row r="39" spans="1:11" s="1" customFormat="1" ht="11">
      <c r="A39" s="2" t="s">
        <v>267</v>
      </c>
      <c r="B39" s="3">
        <v>2.4561299999999999</v>
      </c>
      <c r="C39" s="3">
        <v>0.74078100000000002</v>
      </c>
      <c r="D39" s="3">
        <v>0</v>
      </c>
      <c r="E39" s="3">
        <v>0.64215900000000004</v>
      </c>
      <c r="F39" s="3">
        <v>0</v>
      </c>
      <c r="G39" s="3">
        <v>0</v>
      </c>
      <c r="H39" s="5">
        <v>1.50623</v>
      </c>
      <c r="I39" s="5">
        <v>0.22330900000000001</v>
      </c>
      <c r="J39" s="5">
        <v>0.456793</v>
      </c>
      <c r="K39" s="5">
        <v>3.9810999999999999E-2</v>
      </c>
    </row>
    <row r="40" spans="1:11" s="1" customFormat="1" ht="11">
      <c r="A40" s="2" t="s">
        <v>268</v>
      </c>
      <c r="B40" s="3">
        <v>2.3869899999999999</v>
      </c>
      <c r="C40" s="3">
        <v>2.9525100000000002</v>
      </c>
      <c r="D40" s="3">
        <v>2.2964699999999998</v>
      </c>
      <c r="E40" s="3">
        <v>1.5749899999999999</v>
      </c>
      <c r="F40" s="3">
        <v>2.2420399999999998</v>
      </c>
      <c r="G40" s="3">
        <v>0.77571900000000005</v>
      </c>
      <c r="H40" s="5">
        <v>5.87378</v>
      </c>
      <c r="I40" s="5">
        <v>5.0033899999999996</v>
      </c>
      <c r="J40" s="5">
        <v>7.2482699999999998</v>
      </c>
      <c r="K40" s="5">
        <v>3.2928099999999998</v>
      </c>
    </row>
    <row r="41" spans="1:11" s="1" customFormat="1" ht="11">
      <c r="A41" s="2" t="s">
        <v>269</v>
      </c>
      <c r="B41" s="3">
        <v>2.9420299999999999</v>
      </c>
      <c r="C41" s="3">
        <v>18.2102</v>
      </c>
      <c r="D41" s="3">
        <v>8.4314099999999996</v>
      </c>
      <c r="E41" s="3">
        <v>3.21462</v>
      </c>
      <c r="F41" s="3">
        <v>10.3307</v>
      </c>
      <c r="G41" s="3">
        <v>6.5676800000000002</v>
      </c>
      <c r="H41" s="5">
        <v>15.004099999999999</v>
      </c>
      <c r="I41" s="5">
        <v>5.8132299999999999</v>
      </c>
      <c r="J41" s="5">
        <v>16.063199999999998</v>
      </c>
      <c r="K41" s="5">
        <v>4.6803900000000001</v>
      </c>
    </row>
    <row r="42" spans="1:11" s="1" customFormat="1" ht="11">
      <c r="A42" s="2" t="s">
        <v>270</v>
      </c>
      <c r="B42" s="3">
        <v>7.8937499999999998</v>
      </c>
      <c r="C42" s="3">
        <v>24.485600000000002</v>
      </c>
      <c r="D42" s="3">
        <v>6.7044699999999997</v>
      </c>
      <c r="E42" s="3">
        <v>7.5460200000000004</v>
      </c>
      <c r="F42" s="3">
        <v>10.8629</v>
      </c>
      <c r="G42" s="3">
        <v>7.11252</v>
      </c>
      <c r="H42" s="5">
        <v>20.756699999999999</v>
      </c>
      <c r="I42" s="5">
        <v>8.6107499999999995</v>
      </c>
      <c r="J42" s="5">
        <v>19.302800000000001</v>
      </c>
      <c r="K42" s="5">
        <v>4.4101600000000003</v>
      </c>
    </row>
    <row r="43" spans="1:11" s="1" customFormat="1" ht="11">
      <c r="A43" s="2" t="s">
        <v>271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5">
        <v>0</v>
      </c>
      <c r="I43" s="5">
        <v>0</v>
      </c>
      <c r="J43" s="5">
        <v>0</v>
      </c>
      <c r="K43" s="5">
        <v>0</v>
      </c>
    </row>
    <row r="44" spans="1:11" s="1" customFormat="1" ht="11">
      <c r="A44" s="2" t="s">
        <v>272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1.0623</v>
      </c>
      <c r="H44" s="5">
        <v>6.0384E-2</v>
      </c>
      <c r="I44" s="5">
        <v>1.2368000000000001E-2</v>
      </c>
      <c r="J44" s="5">
        <v>0</v>
      </c>
      <c r="K44" s="5">
        <v>0</v>
      </c>
    </row>
    <row r="45" spans="1:11" s="1" customFormat="1" ht="11">
      <c r="A45" s="2" t="s">
        <v>273</v>
      </c>
      <c r="B45" s="3">
        <v>4.2615299999999996</v>
      </c>
      <c r="C45" s="3">
        <v>3.3812099999999998</v>
      </c>
      <c r="D45" s="3">
        <v>1.01048</v>
      </c>
      <c r="E45" s="3">
        <v>1.6929700000000001</v>
      </c>
      <c r="F45" s="3">
        <v>2.35792</v>
      </c>
      <c r="G45" s="3">
        <v>1.6999299999999999</v>
      </c>
      <c r="H45" s="5">
        <v>2.9148100000000001</v>
      </c>
      <c r="I45" s="5">
        <v>0.94379299999999999</v>
      </c>
      <c r="J45" s="5">
        <v>3.3215599999999998</v>
      </c>
      <c r="K45" s="5">
        <v>0.49059000000000003</v>
      </c>
    </row>
    <row r="46" spans="1:11" s="1" customFormat="1" ht="11">
      <c r="A46" s="2" t="s">
        <v>274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5">
        <v>0</v>
      </c>
      <c r="I46" s="5">
        <v>0</v>
      </c>
      <c r="J46" s="5">
        <v>0</v>
      </c>
      <c r="K46" s="5">
        <v>5.1327999999999999E-2</v>
      </c>
    </row>
    <row r="47" spans="1:11" s="1" customFormat="1" ht="11">
      <c r="A47" s="2" t="s">
        <v>275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5">
        <v>0</v>
      </c>
      <c r="I47" s="5">
        <v>4.8143999999999999E-2</v>
      </c>
      <c r="J47" s="5">
        <v>0.112124</v>
      </c>
      <c r="K47" s="5">
        <v>0</v>
      </c>
    </row>
    <row r="48" spans="1:11" s="1" customFormat="1" ht="11">
      <c r="A48" s="2" t="s">
        <v>276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5">
        <v>0</v>
      </c>
      <c r="I48" s="5">
        <v>0</v>
      </c>
      <c r="J48" s="5">
        <v>3.0379E-2</v>
      </c>
      <c r="K48" s="5">
        <v>0</v>
      </c>
    </row>
    <row r="49" spans="1:11" s="1" customFormat="1" ht="11">
      <c r="A49" s="2" t="s">
        <v>277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5">
        <v>8.3435999999999996E-2</v>
      </c>
      <c r="I49" s="5">
        <v>6.9688E-2</v>
      </c>
      <c r="J49" s="5">
        <v>0.171957</v>
      </c>
      <c r="K49" s="5">
        <v>0</v>
      </c>
    </row>
    <row r="50" spans="1:11" s="1" customFormat="1" ht="11">
      <c r="A50" s="2" t="s">
        <v>278</v>
      </c>
      <c r="B50" s="3">
        <v>0.72677899999999995</v>
      </c>
      <c r="C50" s="3">
        <v>0.91054199999999996</v>
      </c>
      <c r="D50" s="3">
        <v>0</v>
      </c>
      <c r="E50" s="3">
        <v>0</v>
      </c>
      <c r="F50" s="3">
        <v>0.66285899999999998</v>
      </c>
      <c r="G50" s="3">
        <v>0</v>
      </c>
      <c r="H50" s="5">
        <v>5.7704999999999999E-2</v>
      </c>
      <c r="I50" s="5">
        <v>0</v>
      </c>
      <c r="J50" s="5">
        <v>0.18046100000000001</v>
      </c>
      <c r="K50" s="5">
        <v>0</v>
      </c>
    </row>
    <row r="51" spans="1:11" s="1" customFormat="1" ht="11">
      <c r="A51" s="2" t="s">
        <v>279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5">
        <v>0</v>
      </c>
      <c r="I51" s="5">
        <v>0</v>
      </c>
      <c r="J51" s="5">
        <v>0</v>
      </c>
      <c r="K51" s="5">
        <v>0</v>
      </c>
    </row>
    <row r="52" spans="1:11" s="1" customFormat="1" ht="11">
      <c r="A52" s="2" t="s">
        <v>280</v>
      </c>
      <c r="B52" s="3">
        <v>0.98233499999999996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5">
        <v>7.9900000000000006E-3</v>
      </c>
      <c r="I52" s="5">
        <v>0.21435599999999999</v>
      </c>
      <c r="J52" s="5">
        <v>4.5755999999999998E-2</v>
      </c>
      <c r="K52" s="5">
        <v>0.100533</v>
      </c>
    </row>
    <row r="53" spans="1:11" s="1" customFormat="1" ht="11">
      <c r="A53" s="2" t="s">
        <v>281</v>
      </c>
      <c r="B53" s="3">
        <v>0</v>
      </c>
      <c r="C53" s="3">
        <v>4.3468</v>
      </c>
      <c r="D53" s="3">
        <v>1.6264000000000001</v>
      </c>
      <c r="E53" s="3">
        <v>0</v>
      </c>
      <c r="F53" s="3">
        <v>2.3362500000000002</v>
      </c>
      <c r="G53" s="3">
        <v>2.5506500000000001</v>
      </c>
      <c r="H53" s="5">
        <v>6.2113100000000001</v>
      </c>
      <c r="I53" s="5">
        <v>2.7254399999999999</v>
      </c>
      <c r="J53" s="5">
        <v>16.884699999999999</v>
      </c>
      <c r="K53" s="5">
        <v>4.0623199999999997</v>
      </c>
    </row>
    <row r="54" spans="1:11" s="1" customFormat="1" ht="11">
      <c r="A54" s="2" t="s">
        <v>282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5">
        <v>1.0392E-2</v>
      </c>
      <c r="I54" s="5">
        <v>0</v>
      </c>
      <c r="J54" s="5">
        <v>5.0937000000000003E-2</v>
      </c>
      <c r="K54" s="5">
        <v>0</v>
      </c>
    </row>
    <row r="55" spans="1:11" s="1" customFormat="1" ht="11">
      <c r="A55" s="2" t="s">
        <v>283</v>
      </c>
      <c r="B55" s="3">
        <v>0</v>
      </c>
      <c r="C55" s="3">
        <v>0.74856599999999995</v>
      </c>
      <c r="D55" s="3">
        <v>0</v>
      </c>
      <c r="E55" s="3">
        <v>0</v>
      </c>
      <c r="F55" s="3">
        <v>0</v>
      </c>
      <c r="G55" s="3">
        <v>0</v>
      </c>
      <c r="H55" s="5">
        <v>0.600217</v>
      </c>
      <c r="I55" s="5">
        <v>8.5820999999999995E-2</v>
      </c>
      <c r="J55" s="5">
        <v>0.50708399999999998</v>
      </c>
      <c r="K55" s="5">
        <v>8.8911000000000004E-2</v>
      </c>
    </row>
    <row r="56" spans="1:11" s="1" customFormat="1" ht="11">
      <c r="A56" s="2" t="s">
        <v>284</v>
      </c>
      <c r="B56" s="3">
        <v>2.1809500000000002</v>
      </c>
      <c r="C56" s="3">
        <v>8.7065400000000004</v>
      </c>
      <c r="D56" s="3">
        <v>3.5621100000000001</v>
      </c>
      <c r="E56" s="3">
        <v>1.2780499999999999</v>
      </c>
      <c r="F56" s="3">
        <v>4.8611899999999997</v>
      </c>
      <c r="G56" s="3">
        <v>7.4981600000000004</v>
      </c>
      <c r="H56" s="5">
        <v>3.7088700000000001</v>
      </c>
      <c r="I56" s="5">
        <v>1.6144499999999999</v>
      </c>
      <c r="J56" s="5">
        <v>4.8531000000000004</v>
      </c>
      <c r="K56" s="5">
        <v>1.35626</v>
      </c>
    </row>
    <row r="57" spans="1:11" s="1" customFormat="1" ht="11">
      <c r="A57" s="2" t="s">
        <v>285</v>
      </c>
      <c r="B57" s="3">
        <v>7.2030000000000003</v>
      </c>
      <c r="C57" s="3">
        <v>1.4220900000000001</v>
      </c>
      <c r="D57" s="3">
        <v>0.53365799999999997</v>
      </c>
      <c r="E57" s="3">
        <v>2.15489</v>
      </c>
      <c r="F57" s="3">
        <v>5.0029500000000002</v>
      </c>
      <c r="G57" s="3">
        <v>2.3132600000000001</v>
      </c>
      <c r="H57" s="5">
        <v>1.9758100000000001</v>
      </c>
      <c r="I57" s="5">
        <v>1.58571</v>
      </c>
      <c r="J57" s="5">
        <v>0.88552600000000004</v>
      </c>
      <c r="K57" s="5">
        <v>2.0532699999999999</v>
      </c>
    </row>
    <row r="58" spans="1:11" s="1" customFormat="1" ht="11">
      <c r="A58" s="2" t="s">
        <v>286</v>
      </c>
      <c r="B58" s="3">
        <v>3.6016400000000002</v>
      </c>
      <c r="C58" s="3">
        <v>7.9249799999999997</v>
      </c>
      <c r="D58" s="3">
        <v>5.15402</v>
      </c>
      <c r="E58" s="3">
        <v>3.15863</v>
      </c>
      <c r="F58" s="3">
        <v>5.9140499999999996</v>
      </c>
      <c r="G58" s="3">
        <v>6.0170700000000004</v>
      </c>
      <c r="H58" s="5">
        <v>7.9971399999999999</v>
      </c>
      <c r="I58" s="5">
        <v>2.85758</v>
      </c>
      <c r="J58" s="5">
        <v>6.0713100000000004</v>
      </c>
      <c r="K58" s="5">
        <v>1.7496700000000001</v>
      </c>
    </row>
    <row r="59" spans="1:11" s="1" customFormat="1" ht="11">
      <c r="A59" s="2" t="s">
        <v>287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5">
        <v>0</v>
      </c>
      <c r="I59" s="5">
        <v>0</v>
      </c>
      <c r="J59" s="5">
        <v>0</v>
      </c>
      <c r="K59" s="5">
        <v>0</v>
      </c>
    </row>
    <row r="60" spans="1:11" s="1" customFormat="1" ht="11">
      <c r="A60" s="2" t="s">
        <v>288</v>
      </c>
      <c r="B60" s="3">
        <v>99.668000000000006</v>
      </c>
      <c r="C60" s="3">
        <v>236.97900000000001</v>
      </c>
      <c r="D60" s="3">
        <v>37.259399999999999</v>
      </c>
      <c r="E60" s="3">
        <v>47.028199999999998</v>
      </c>
      <c r="F60" s="3">
        <v>122.57899999999999</v>
      </c>
      <c r="G60" s="3">
        <v>192.977</v>
      </c>
      <c r="H60" s="5">
        <v>122.251</v>
      </c>
      <c r="I60" s="5">
        <v>35.052700000000002</v>
      </c>
      <c r="J60" s="5">
        <v>195.89500000000001</v>
      </c>
      <c r="K60" s="5">
        <v>15.9734</v>
      </c>
    </row>
    <row r="61" spans="1:11" s="1" customFormat="1" ht="11">
      <c r="A61" s="2" t="s">
        <v>289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5">
        <v>0</v>
      </c>
      <c r="I61" s="5">
        <v>0</v>
      </c>
      <c r="J61" s="5">
        <v>0</v>
      </c>
      <c r="K61" s="5">
        <v>0</v>
      </c>
    </row>
    <row r="62" spans="1:11" s="1" customFormat="1" ht="11">
      <c r="A62" s="2" t="s">
        <v>290</v>
      </c>
      <c r="B62" s="3">
        <v>0.66652800000000001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5">
        <v>1.3951199999999999</v>
      </c>
      <c r="I62" s="5">
        <v>0.23034199999999999</v>
      </c>
      <c r="J62" s="5">
        <v>0.29511300000000001</v>
      </c>
      <c r="K62" s="5">
        <v>4.8299000000000002E-2</v>
      </c>
    </row>
    <row r="63" spans="1:11" s="1" customFormat="1" ht="11">
      <c r="A63" s="2" t="s">
        <v>291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5">
        <v>4.1431999999999997E-2</v>
      </c>
      <c r="I63" s="5">
        <v>1.0055E-2</v>
      </c>
      <c r="J63" s="5">
        <v>0.21090400000000001</v>
      </c>
      <c r="K63" s="5">
        <v>2.879E-2</v>
      </c>
    </row>
    <row r="64" spans="1:11" s="1" customFormat="1" ht="11">
      <c r="A64" s="2" t="s">
        <v>292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5">
        <v>0.167772</v>
      </c>
      <c r="I64" s="5">
        <v>4.9105000000000003E-2</v>
      </c>
      <c r="J64" s="5">
        <v>7.7465999999999993E-2</v>
      </c>
      <c r="K64" s="5">
        <v>9.783E-3</v>
      </c>
    </row>
    <row r="65" spans="1:11" s="1" customFormat="1" ht="11">
      <c r="A65" s="2" t="s">
        <v>293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5">
        <v>0</v>
      </c>
      <c r="I65" s="5">
        <v>0</v>
      </c>
      <c r="J65" s="5">
        <v>0</v>
      </c>
      <c r="K65" s="5">
        <v>0</v>
      </c>
    </row>
    <row r="66" spans="1:11" s="1" customFormat="1" ht="11">
      <c r="A66" s="2" t="s">
        <v>294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5">
        <v>0</v>
      </c>
      <c r="I66" s="5">
        <v>0</v>
      </c>
      <c r="J66" s="5">
        <v>0</v>
      </c>
      <c r="K66" s="5">
        <v>6.1199999999999997E-2</v>
      </c>
    </row>
    <row r="67" spans="1:11" s="1" customFormat="1" ht="11">
      <c r="A67" s="2" t="s">
        <v>295</v>
      </c>
      <c r="B67" s="3">
        <v>25.5136</v>
      </c>
      <c r="C67" s="3">
        <v>1.3298399999999999</v>
      </c>
      <c r="D67" s="3">
        <v>5.3544099999999997</v>
      </c>
      <c r="E67" s="3">
        <v>20.939499999999999</v>
      </c>
      <c r="F67" s="3">
        <v>9.6593499999999999</v>
      </c>
      <c r="G67" s="3">
        <v>0</v>
      </c>
      <c r="H67" s="5">
        <v>0</v>
      </c>
      <c r="I67" s="5">
        <v>0</v>
      </c>
      <c r="J67" s="5">
        <v>1.0501199999999999</v>
      </c>
      <c r="K67" s="5">
        <v>0.84632200000000002</v>
      </c>
    </row>
    <row r="68" spans="1:11" s="1" customFormat="1" ht="11">
      <c r="A68" s="2" t="s">
        <v>296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5">
        <v>0</v>
      </c>
      <c r="I68" s="5">
        <v>4.3531E-2</v>
      </c>
      <c r="J68" s="5">
        <v>0</v>
      </c>
      <c r="K68" s="5">
        <v>0.112094</v>
      </c>
    </row>
    <row r="69" spans="1:11" s="1" customFormat="1" ht="11">
      <c r="A69" s="2" t="s">
        <v>297</v>
      </c>
      <c r="B69" s="3">
        <v>0</v>
      </c>
      <c r="C69" s="3">
        <v>0</v>
      </c>
      <c r="D69" s="3">
        <v>0</v>
      </c>
      <c r="E69" s="3">
        <v>0.86960499999999996</v>
      </c>
      <c r="F69" s="3">
        <v>0</v>
      </c>
      <c r="G69" s="3">
        <v>0</v>
      </c>
      <c r="H69" s="5">
        <v>2.0905E-2</v>
      </c>
      <c r="I69" s="5">
        <v>0.75537900000000002</v>
      </c>
      <c r="J69" s="5">
        <v>1.0602E-2</v>
      </c>
      <c r="K69" s="5">
        <v>0.76218300000000005</v>
      </c>
    </row>
    <row r="70" spans="1:11" s="1" customFormat="1" ht="11">
      <c r="A70" s="2" t="s">
        <v>298</v>
      </c>
      <c r="B70" s="3">
        <v>13.768000000000001</v>
      </c>
      <c r="C70" s="3">
        <v>23.997599999999998</v>
      </c>
      <c r="D70" s="3">
        <v>5.3683500000000004</v>
      </c>
      <c r="E70" s="3">
        <v>7.2550499999999998</v>
      </c>
      <c r="F70" s="3">
        <v>10.011799999999999</v>
      </c>
      <c r="G70" s="3">
        <v>17.367999999999999</v>
      </c>
      <c r="H70" s="5">
        <v>22.388300000000001</v>
      </c>
      <c r="I70" s="5">
        <v>6.3122800000000003</v>
      </c>
      <c r="J70" s="5">
        <v>14.4779</v>
      </c>
      <c r="K70" s="5">
        <v>2.4555099999999999</v>
      </c>
    </row>
    <row r="71" spans="1:11" s="1" customFormat="1" ht="11">
      <c r="A71" s="2" t="s">
        <v>299</v>
      </c>
      <c r="B71" s="3">
        <v>576.63900000000001</v>
      </c>
      <c r="C71" s="3">
        <v>361.52100000000002</v>
      </c>
      <c r="D71" s="3">
        <v>203.08500000000001</v>
      </c>
      <c r="E71" s="3">
        <v>288.14699999999999</v>
      </c>
      <c r="F71" s="3">
        <v>253.29900000000001</v>
      </c>
      <c r="G71" s="3">
        <v>298.32299999999998</v>
      </c>
      <c r="H71" s="5">
        <v>216.35400000000001</v>
      </c>
      <c r="I71" s="5">
        <v>117.042</v>
      </c>
      <c r="J71" s="5">
        <v>181.56700000000001</v>
      </c>
      <c r="K71" s="5">
        <v>78.016599999999997</v>
      </c>
    </row>
    <row r="72" spans="1:11" s="1" customFormat="1" ht="11">
      <c r="A72" s="2" t="s">
        <v>30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5">
        <v>4.2528999999999997E-2</v>
      </c>
      <c r="I72" s="5">
        <v>7.1645E-2</v>
      </c>
      <c r="J72" s="5">
        <v>0.147346</v>
      </c>
      <c r="K72" s="5">
        <v>5.5057000000000002E-2</v>
      </c>
    </row>
    <row r="73" spans="1:11" s="1" customFormat="1" ht="11">
      <c r="A73" s="2" t="s">
        <v>301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5">
        <v>0</v>
      </c>
      <c r="I73" s="5">
        <v>0</v>
      </c>
      <c r="J73" s="5">
        <v>1.9798E-2</v>
      </c>
      <c r="K73" s="5">
        <v>0</v>
      </c>
    </row>
    <row r="74" spans="1:11" s="1" customFormat="1" ht="11">
      <c r="A74" s="2" t="s">
        <v>302</v>
      </c>
      <c r="B74" s="3">
        <v>1.12374</v>
      </c>
      <c r="C74" s="3">
        <v>2.4932099999999999</v>
      </c>
      <c r="D74" s="3">
        <v>0.721665</v>
      </c>
      <c r="E74" s="3">
        <v>0.533416</v>
      </c>
      <c r="F74" s="3">
        <v>1.68929</v>
      </c>
      <c r="G74" s="3">
        <v>4.6564500000000004</v>
      </c>
      <c r="H74" s="5">
        <v>0.84039299999999995</v>
      </c>
      <c r="I74" s="5">
        <v>0.50330699999999995</v>
      </c>
      <c r="J74" s="5">
        <v>1.41343</v>
      </c>
      <c r="K74" s="5">
        <v>0.32033499999999998</v>
      </c>
    </row>
    <row r="75" spans="1:11" s="1" customFormat="1" ht="11">
      <c r="A75" s="2" t="s">
        <v>303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5">
        <v>0</v>
      </c>
      <c r="I75" s="5">
        <v>3.6518000000000002E-2</v>
      </c>
      <c r="J75" s="5">
        <v>2.0646000000000001E-2</v>
      </c>
      <c r="K75" s="5">
        <v>9.1373999999999997E-2</v>
      </c>
    </row>
    <row r="76" spans="1:11" s="1" customFormat="1" ht="11">
      <c r="A76" s="2" t="s">
        <v>304</v>
      </c>
      <c r="B76" s="3">
        <v>2.8312300000000001</v>
      </c>
      <c r="C76" s="3">
        <v>2.7007500000000002</v>
      </c>
      <c r="D76" s="3">
        <v>0</v>
      </c>
      <c r="E76" s="3">
        <v>1.71051</v>
      </c>
      <c r="F76" s="3">
        <v>1.7182999999999999</v>
      </c>
      <c r="G76" s="3">
        <v>2.1346500000000002</v>
      </c>
      <c r="H76" s="5">
        <v>2.6905700000000001</v>
      </c>
      <c r="I76" s="5">
        <v>0.544489</v>
      </c>
      <c r="J76" s="5">
        <v>1.88514</v>
      </c>
      <c r="K76" s="5">
        <v>0.568357</v>
      </c>
    </row>
    <row r="77" spans="1:11" s="1" customFormat="1" ht="11">
      <c r="A77" s="2" t="s">
        <v>305</v>
      </c>
      <c r="B77" s="3">
        <v>0</v>
      </c>
      <c r="C77" s="3">
        <v>0.66657299999999997</v>
      </c>
      <c r="D77" s="3">
        <v>0</v>
      </c>
      <c r="E77" s="3">
        <v>0</v>
      </c>
      <c r="F77" s="3">
        <v>0</v>
      </c>
      <c r="G77" s="3">
        <v>0</v>
      </c>
      <c r="H77" s="5">
        <v>0.419045</v>
      </c>
      <c r="I77" s="5">
        <v>6.7739999999999995E-2</v>
      </c>
      <c r="J77" s="5">
        <v>0.509135</v>
      </c>
      <c r="K77" s="5">
        <v>3.4884999999999999E-2</v>
      </c>
    </row>
    <row r="78" spans="1:11" s="1" customFormat="1" ht="11">
      <c r="A78" s="2" t="s">
        <v>306</v>
      </c>
      <c r="B78" s="3">
        <v>24.851800000000001</v>
      </c>
      <c r="C78" s="3">
        <v>0</v>
      </c>
      <c r="D78" s="3">
        <v>1.5973900000000001</v>
      </c>
      <c r="E78" s="3">
        <v>3.91587</v>
      </c>
      <c r="F78" s="3">
        <v>1.32561</v>
      </c>
      <c r="G78" s="3">
        <v>0.77376800000000001</v>
      </c>
      <c r="H78" s="5">
        <v>1.6653199999999999</v>
      </c>
      <c r="I78" s="5">
        <v>0.64204000000000006</v>
      </c>
      <c r="J78" s="5">
        <v>0.18748999999999999</v>
      </c>
      <c r="K78" s="5">
        <v>0.96199100000000004</v>
      </c>
    </row>
    <row r="79" spans="1:11" s="1" customFormat="1" ht="11">
      <c r="A79" s="2" t="s">
        <v>307</v>
      </c>
      <c r="B79" s="3">
        <v>3.1094300000000001</v>
      </c>
      <c r="C79" s="3">
        <v>0</v>
      </c>
      <c r="D79" s="3">
        <v>0</v>
      </c>
      <c r="E79" s="3">
        <v>0.79460900000000001</v>
      </c>
      <c r="F79" s="3">
        <v>0</v>
      </c>
      <c r="G79" s="3">
        <v>0</v>
      </c>
      <c r="H79" s="5">
        <v>0</v>
      </c>
      <c r="I79" s="5">
        <v>0.65417000000000003</v>
      </c>
      <c r="J79" s="5">
        <v>0</v>
      </c>
      <c r="K79" s="5">
        <v>0.59267400000000003</v>
      </c>
    </row>
    <row r="80" spans="1:11" s="1" customFormat="1" ht="11">
      <c r="A80" s="2" t="s">
        <v>308</v>
      </c>
      <c r="B80" s="3">
        <v>17.720700000000001</v>
      </c>
      <c r="C80" s="3">
        <v>16.1431</v>
      </c>
      <c r="D80" s="3">
        <v>10.7296</v>
      </c>
      <c r="E80" s="3">
        <v>10.4674</v>
      </c>
      <c r="F80" s="3">
        <v>14.366899999999999</v>
      </c>
      <c r="G80" s="3">
        <v>17.771000000000001</v>
      </c>
      <c r="H80" s="5">
        <v>19.819600000000001</v>
      </c>
      <c r="I80" s="5">
        <v>10.186299999999999</v>
      </c>
      <c r="J80" s="5">
        <v>15.898300000000001</v>
      </c>
      <c r="K80" s="5">
        <v>8.4463000000000008</v>
      </c>
    </row>
    <row r="81" spans="1:11" s="1" customFormat="1" ht="11">
      <c r="A81" s="2" t="s">
        <v>309</v>
      </c>
      <c r="B81" s="3">
        <v>0</v>
      </c>
      <c r="C81" s="3">
        <v>0</v>
      </c>
      <c r="D81" s="3">
        <v>0</v>
      </c>
      <c r="E81" s="3">
        <v>0</v>
      </c>
      <c r="F81" s="3">
        <v>6.50204</v>
      </c>
      <c r="G81" s="3">
        <v>0.60573399999999999</v>
      </c>
      <c r="H81" s="5">
        <v>0.25579000000000002</v>
      </c>
      <c r="I81" s="5">
        <v>1.6503699999999999</v>
      </c>
      <c r="J81" s="5">
        <v>2.8762300000000001</v>
      </c>
      <c r="K81" s="5">
        <v>10.6988</v>
      </c>
    </row>
    <row r="82" spans="1:11" s="1" customFormat="1" ht="11">
      <c r="A82" s="2" t="s">
        <v>31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5">
        <v>0</v>
      </c>
      <c r="I82" s="5">
        <v>0.95043</v>
      </c>
      <c r="J82" s="5">
        <v>0</v>
      </c>
      <c r="K82" s="5">
        <v>0.33177400000000001</v>
      </c>
    </row>
    <row r="83" spans="1:11" s="1" customFormat="1" ht="11">
      <c r="A83" s="2" t="s">
        <v>311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5">
        <v>0</v>
      </c>
      <c r="I83" s="5">
        <v>1.5491E-2</v>
      </c>
      <c r="J83" s="5">
        <v>0</v>
      </c>
      <c r="K83" s="5">
        <v>1.6114E-2</v>
      </c>
    </row>
    <row r="84" spans="1:11" s="1" customFormat="1" ht="11">
      <c r="A84" s="2" t="s">
        <v>312</v>
      </c>
      <c r="B84" s="3">
        <v>0</v>
      </c>
      <c r="C84" s="3">
        <v>0</v>
      </c>
      <c r="D84" s="3">
        <v>0</v>
      </c>
      <c r="E84" s="3">
        <v>0.53458399999999995</v>
      </c>
      <c r="F84" s="3">
        <v>0</v>
      </c>
      <c r="G84" s="3">
        <v>0</v>
      </c>
      <c r="H84" s="5">
        <v>2.9867999999999999E-2</v>
      </c>
      <c r="I84" s="5">
        <v>0.17272599999999999</v>
      </c>
      <c r="J84" s="5">
        <v>0</v>
      </c>
      <c r="K84" s="5">
        <v>0.126471</v>
      </c>
    </row>
    <row r="85" spans="1:11" s="1" customFormat="1" ht="11">
      <c r="A85" s="2" t="s">
        <v>313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5">
        <v>1.5893999999999998E-2</v>
      </c>
      <c r="I85" s="5">
        <v>5.3003000000000002E-2</v>
      </c>
      <c r="J85" s="5">
        <v>0.15621599999999999</v>
      </c>
      <c r="K85" s="5">
        <v>8.4360000000000004E-2</v>
      </c>
    </row>
    <row r="86" spans="1:11" s="1" customFormat="1" ht="11">
      <c r="A86" s="2" t="s">
        <v>314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5">
        <v>0.38283800000000001</v>
      </c>
      <c r="I86" s="5">
        <v>0.31049900000000002</v>
      </c>
      <c r="J86" s="5">
        <v>0.43712000000000001</v>
      </c>
      <c r="K86" s="5">
        <v>0.30773899999999998</v>
      </c>
    </row>
    <row r="87" spans="1:11" s="1" customFormat="1" ht="11">
      <c r="A87" s="2" t="s">
        <v>315</v>
      </c>
      <c r="B87" s="3">
        <v>0</v>
      </c>
      <c r="C87" s="3">
        <v>0</v>
      </c>
      <c r="D87" s="3">
        <v>0</v>
      </c>
      <c r="E87" s="3">
        <v>0</v>
      </c>
      <c r="F87" s="3">
        <v>1.8749400000000001</v>
      </c>
      <c r="G87" s="3">
        <v>0</v>
      </c>
      <c r="H87" s="5">
        <v>9.0370000000000006E-2</v>
      </c>
      <c r="I87" s="5">
        <v>0.51518200000000003</v>
      </c>
      <c r="J87" s="5">
        <v>0.46061099999999999</v>
      </c>
      <c r="K87" s="5">
        <v>0.48436499999999999</v>
      </c>
    </row>
    <row r="88" spans="1:11" s="1" customFormat="1" ht="11">
      <c r="A88" s="2" t="s">
        <v>316</v>
      </c>
      <c r="B88" s="3">
        <v>0</v>
      </c>
      <c r="C88" s="3">
        <v>0</v>
      </c>
      <c r="D88" s="3">
        <v>0</v>
      </c>
      <c r="E88" s="3">
        <v>0</v>
      </c>
      <c r="F88" s="3">
        <v>0.85218899999999997</v>
      </c>
      <c r="G88" s="3">
        <v>0</v>
      </c>
      <c r="H88" s="5">
        <v>0.21496199999999999</v>
      </c>
      <c r="I88" s="5">
        <v>0.103921</v>
      </c>
      <c r="J88" s="5">
        <v>0</v>
      </c>
      <c r="K88" s="5">
        <v>0.17852299999999999</v>
      </c>
    </row>
    <row r="89" spans="1:11" s="1" customFormat="1" ht="11">
      <c r="A89" s="2" t="s">
        <v>317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5">
        <v>0</v>
      </c>
      <c r="I89" s="5">
        <v>0</v>
      </c>
      <c r="J89" s="5">
        <v>0</v>
      </c>
      <c r="K89" s="5">
        <v>0</v>
      </c>
    </row>
    <row r="90" spans="1:11" s="1" customFormat="1" ht="11">
      <c r="A90" s="2" t="s">
        <v>318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5">
        <v>0</v>
      </c>
      <c r="I90" s="5">
        <v>0</v>
      </c>
      <c r="J90" s="5">
        <v>0</v>
      </c>
      <c r="K90" s="5">
        <v>0</v>
      </c>
    </row>
    <row r="91" spans="1:11" s="1" customFormat="1" ht="11">
      <c r="A91" s="2" t="s">
        <v>319</v>
      </c>
      <c r="B91" s="3">
        <v>0</v>
      </c>
      <c r="C91" s="3">
        <v>70.274299999999997</v>
      </c>
      <c r="D91" s="3">
        <v>19.356999999999999</v>
      </c>
      <c r="E91" s="3">
        <v>3.15578</v>
      </c>
      <c r="F91" s="3">
        <v>27.523199999999999</v>
      </c>
      <c r="G91" s="3">
        <v>20.819900000000001</v>
      </c>
      <c r="H91" s="5">
        <v>213.68299999999999</v>
      </c>
      <c r="I91" s="5">
        <v>56.701700000000002</v>
      </c>
      <c r="J91" s="5">
        <v>332.43099999999998</v>
      </c>
      <c r="K91" s="5">
        <v>51.7211</v>
      </c>
    </row>
    <row r="92" spans="1:11" s="1" customFormat="1" ht="11">
      <c r="A92" s="2" t="s">
        <v>320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.50043400000000005</v>
      </c>
      <c r="H92" s="5">
        <v>6.0416999999999998E-2</v>
      </c>
      <c r="I92" s="5">
        <v>0.10001400000000001</v>
      </c>
      <c r="J92" s="5">
        <v>0.12576899999999999</v>
      </c>
      <c r="K92" s="5">
        <v>6.6282999999999995E-2</v>
      </c>
    </row>
    <row r="93" spans="1:11" s="1" customFormat="1" ht="11">
      <c r="A93" s="2" t="s">
        <v>321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5">
        <v>0.225496</v>
      </c>
      <c r="I93" s="5">
        <v>3.5416999999999997E-2</v>
      </c>
      <c r="J93" s="5">
        <v>1.3402000000000001E-2</v>
      </c>
      <c r="K93" s="5">
        <v>0</v>
      </c>
    </row>
    <row r="94" spans="1:11" s="1" customFormat="1" ht="11">
      <c r="A94" s="2" t="s">
        <v>322</v>
      </c>
      <c r="B94" s="3">
        <v>0</v>
      </c>
      <c r="C94" s="3">
        <v>0</v>
      </c>
      <c r="D94" s="3">
        <v>1.6958899999999999</v>
      </c>
      <c r="E94" s="3">
        <v>0</v>
      </c>
      <c r="F94" s="3">
        <v>0</v>
      </c>
      <c r="G94" s="3">
        <v>0</v>
      </c>
      <c r="H94" s="5">
        <v>0</v>
      </c>
      <c r="I94" s="5">
        <v>5.2680000000000001E-3</v>
      </c>
      <c r="J94" s="5">
        <v>1.2855E-2</v>
      </c>
      <c r="K94" s="5">
        <v>5.4469999999999998E-2</v>
      </c>
    </row>
    <row r="95" spans="1:11" s="1" customFormat="1" ht="11">
      <c r="A95" s="2" t="s">
        <v>323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5">
        <v>0</v>
      </c>
      <c r="I95" s="5">
        <v>1.9082999999999999E-2</v>
      </c>
      <c r="J95" s="5">
        <v>0</v>
      </c>
      <c r="K95" s="5">
        <v>2.0750000000000001E-2</v>
      </c>
    </row>
    <row r="96" spans="1:11" s="1" customFormat="1" ht="11">
      <c r="A96" s="2" t="s">
        <v>324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5">
        <v>0</v>
      </c>
      <c r="I96" s="5">
        <v>0</v>
      </c>
      <c r="J96" s="5">
        <v>0</v>
      </c>
      <c r="K96" s="5">
        <v>0</v>
      </c>
    </row>
    <row r="97" spans="1:11" s="1" customFormat="1" ht="11">
      <c r="A97" s="2" t="s">
        <v>325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5">
        <v>0</v>
      </c>
      <c r="I97" s="5">
        <v>0</v>
      </c>
      <c r="J97" s="5">
        <v>0</v>
      </c>
      <c r="K97" s="5">
        <v>0</v>
      </c>
    </row>
    <row r="98" spans="1:11" s="1" customFormat="1" ht="11">
      <c r="A98" s="2" t="s">
        <v>326</v>
      </c>
      <c r="B98" s="3">
        <v>1.40126</v>
      </c>
      <c r="C98" s="3">
        <v>0.93525199999999997</v>
      </c>
      <c r="D98" s="3">
        <v>0</v>
      </c>
      <c r="E98" s="3">
        <v>0</v>
      </c>
      <c r="F98" s="3">
        <v>0</v>
      </c>
      <c r="G98" s="3">
        <v>0.94419600000000004</v>
      </c>
      <c r="H98" s="5">
        <v>2.2585000000000002</v>
      </c>
      <c r="I98" s="5">
        <v>0.50917500000000004</v>
      </c>
      <c r="J98" s="5">
        <v>1.95401</v>
      </c>
      <c r="K98" s="5">
        <v>0.14358099999999999</v>
      </c>
    </row>
    <row r="99" spans="1:11" s="1" customFormat="1" ht="11">
      <c r="A99" s="2" t="s">
        <v>327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5">
        <v>0</v>
      </c>
      <c r="I99" s="5">
        <v>0</v>
      </c>
      <c r="J99" s="5">
        <v>0</v>
      </c>
      <c r="K99" s="5">
        <v>0</v>
      </c>
    </row>
    <row r="100" spans="1:11" s="1" customFormat="1" ht="11">
      <c r="A100" s="2" t="s">
        <v>328</v>
      </c>
      <c r="B100" s="3">
        <v>12.849299999999999</v>
      </c>
      <c r="C100" s="3">
        <v>21.1435</v>
      </c>
      <c r="D100" s="3">
        <v>5.3998100000000004</v>
      </c>
      <c r="E100" s="3">
        <v>7.23346</v>
      </c>
      <c r="F100" s="3">
        <v>10.3248</v>
      </c>
      <c r="G100" s="3">
        <v>13.415800000000001</v>
      </c>
      <c r="H100" s="5">
        <v>10.4758</v>
      </c>
      <c r="I100" s="5">
        <v>3.0978400000000001</v>
      </c>
      <c r="J100" s="5">
        <v>10.0542</v>
      </c>
      <c r="K100" s="5">
        <v>1.5285899999999999</v>
      </c>
    </row>
    <row r="101" spans="1:11" s="1" customFormat="1" ht="11">
      <c r="A101" s="2" t="s">
        <v>329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1.1673199999999999</v>
      </c>
      <c r="H101" s="5">
        <v>0.41729100000000002</v>
      </c>
      <c r="I101" s="5">
        <v>0.15739900000000001</v>
      </c>
      <c r="J101" s="5">
        <v>0.60464499999999999</v>
      </c>
      <c r="K101" s="5">
        <v>0.34959800000000002</v>
      </c>
    </row>
    <row r="102" spans="1:11" s="1" customFormat="1" ht="11">
      <c r="A102" s="2" t="s">
        <v>330</v>
      </c>
      <c r="B102" s="3">
        <v>2.9481700000000002</v>
      </c>
      <c r="C102" s="3">
        <v>14.7597</v>
      </c>
      <c r="D102" s="3">
        <v>2.0057399999999999</v>
      </c>
      <c r="E102" s="3">
        <v>1.3505499999999999</v>
      </c>
      <c r="F102" s="3">
        <v>7.3897899999999996</v>
      </c>
      <c r="G102" s="3">
        <v>8.0060300000000009</v>
      </c>
      <c r="H102" s="5">
        <v>15.9649</v>
      </c>
      <c r="I102" s="5">
        <v>2.3349299999999999</v>
      </c>
      <c r="J102" s="5">
        <v>16.731100000000001</v>
      </c>
      <c r="K102" s="5">
        <v>1.1318900000000001</v>
      </c>
    </row>
    <row r="103" spans="1:11" s="1" customFormat="1" ht="11">
      <c r="A103" s="2" t="s">
        <v>331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5">
        <v>0</v>
      </c>
      <c r="I103" s="5">
        <v>0</v>
      </c>
      <c r="J103" s="5">
        <v>0</v>
      </c>
      <c r="K103" s="5">
        <v>0</v>
      </c>
    </row>
    <row r="104" spans="1:11" s="1" customFormat="1" ht="11">
      <c r="A104" s="2" t="s">
        <v>332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5">
        <v>0</v>
      </c>
      <c r="I104" s="5">
        <v>0</v>
      </c>
      <c r="J104" s="5">
        <v>0</v>
      </c>
      <c r="K104" s="5">
        <v>0</v>
      </c>
    </row>
    <row r="105" spans="1:11" s="1" customFormat="1" ht="11">
      <c r="A105" s="2" t="s">
        <v>333</v>
      </c>
      <c r="B105" s="3">
        <v>1.05386</v>
      </c>
      <c r="C105" s="3">
        <v>4.8214899999999998</v>
      </c>
      <c r="D105" s="3">
        <v>1.2954600000000001</v>
      </c>
      <c r="E105" s="3">
        <v>0.88723300000000005</v>
      </c>
      <c r="F105" s="3">
        <v>2.23732</v>
      </c>
      <c r="G105" s="3">
        <v>3.5089899999999998</v>
      </c>
      <c r="H105" s="5">
        <v>8.0581999999999994</v>
      </c>
      <c r="I105" s="5">
        <v>1.77437</v>
      </c>
      <c r="J105" s="5">
        <v>7.7809900000000001</v>
      </c>
      <c r="K105" s="5">
        <v>0.88681600000000005</v>
      </c>
    </row>
    <row r="106" spans="1:11" s="1" customFormat="1" ht="11">
      <c r="A106" s="2" t="s">
        <v>334</v>
      </c>
      <c r="B106" s="3">
        <v>59.735599999999998</v>
      </c>
      <c r="C106" s="3">
        <v>25.399100000000001</v>
      </c>
      <c r="D106" s="3">
        <v>28.439</v>
      </c>
      <c r="E106" s="3">
        <v>37.2226</v>
      </c>
      <c r="F106" s="3">
        <v>46.3264</v>
      </c>
      <c r="G106" s="3">
        <v>52.215800000000002</v>
      </c>
      <c r="H106" s="5">
        <v>7.9141899999999996</v>
      </c>
      <c r="I106" s="5">
        <v>8.7086500000000004</v>
      </c>
      <c r="J106" s="5">
        <v>6.6711400000000003</v>
      </c>
      <c r="K106" s="5">
        <v>7.6528799999999997</v>
      </c>
    </row>
    <row r="107" spans="1:11" s="1" customFormat="1" ht="11">
      <c r="A107" s="2" t="s">
        <v>335</v>
      </c>
      <c r="B107" s="3">
        <v>3.9396800000000001</v>
      </c>
      <c r="C107" s="3">
        <v>184.93600000000001</v>
      </c>
      <c r="D107" s="3">
        <v>103.657</v>
      </c>
      <c r="E107" s="3">
        <v>14.1165</v>
      </c>
      <c r="F107" s="3">
        <v>73.476799999999997</v>
      </c>
      <c r="G107" s="3">
        <v>50.273400000000002</v>
      </c>
      <c r="H107" s="5">
        <v>181.75</v>
      </c>
      <c r="I107" s="5">
        <v>120.295</v>
      </c>
      <c r="J107" s="5">
        <v>186.184</v>
      </c>
      <c r="K107" s="5">
        <v>129.47399999999999</v>
      </c>
    </row>
    <row r="108" spans="1:11" s="1" customFormat="1" ht="11">
      <c r="A108" s="2" t="s">
        <v>336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5">
        <v>0</v>
      </c>
      <c r="I108" s="5">
        <v>0</v>
      </c>
      <c r="J108" s="5">
        <v>0</v>
      </c>
      <c r="K108" s="5">
        <v>0</v>
      </c>
    </row>
    <row r="109" spans="1:11" s="1" customFormat="1" ht="11">
      <c r="A109" s="2" t="s">
        <v>337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5">
        <v>0</v>
      </c>
      <c r="I109" s="5">
        <v>0</v>
      </c>
      <c r="J109" s="5">
        <v>0</v>
      </c>
      <c r="K109" s="5">
        <v>0</v>
      </c>
    </row>
    <row r="110" spans="1:11" s="1" customFormat="1" ht="11">
      <c r="A110" s="2" t="s">
        <v>338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5">
        <v>8.2190000000000006E-3</v>
      </c>
      <c r="I110" s="5">
        <v>8.4695000000000006E-2</v>
      </c>
      <c r="J110" s="5">
        <v>1.6071999999999999E-2</v>
      </c>
      <c r="K110" s="5">
        <v>9.8884E-2</v>
      </c>
    </row>
    <row r="111" spans="1:11" s="1" customFormat="1" ht="11">
      <c r="A111" s="2" t="s">
        <v>339</v>
      </c>
      <c r="B111" s="3">
        <v>0.90393500000000004</v>
      </c>
      <c r="C111" s="3">
        <v>0.56986300000000001</v>
      </c>
      <c r="D111" s="3">
        <v>0.57625700000000002</v>
      </c>
      <c r="E111" s="3">
        <v>0</v>
      </c>
      <c r="F111" s="3">
        <v>0.57366700000000004</v>
      </c>
      <c r="G111" s="3">
        <v>0.59978799999999999</v>
      </c>
      <c r="H111" s="5">
        <v>0</v>
      </c>
      <c r="I111" s="5">
        <v>0</v>
      </c>
      <c r="J111" s="5">
        <v>0</v>
      </c>
      <c r="K111" s="5">
        <v>0.110774</v>
      </c>
    </row>
    <row r="112" spans="1:11" s="1" customFormat="1" ht="11">
      <c r="A112" s="2" t="s">
        <v>34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5">
        <v>7.2342199999999997</v>
      </c>
      <c r="I112" s="5">
        <v>3.1821899999999999</v>
      </c>
      <c r="J112" s="5">
        <v>7.9489700000000001</v>
      </c>
      <c r="K112" s="5">
        <v>2.3621400000000001</v>
      </c>
    </row>
    <row r="113" spans="1:11" s="1" customFormat="1" ht="11">
      <c r="A113" s="2" t="s">
        <v>341</v>
      </c>
      <c r="B113" s="3">
        <v>6.9484300000000001</v>
      </c>
      <c r="C113" s="3">
        <v>2.3574000000000002</v>
      </c>
      <c r="D113" s="3">
        <v>2.7417099999999999</v>
      </c>
      <c r="E113" s="3">
        <v>3.9046799999999999</v>
      </c>
      <c r="F113" s="3">
        <v>3.26831</v>
      </c>
      <c r="G113" s="3">
        <v>3.9064399999999999</v>
      </c>
      <c r="H113" s="5">
        <v>1.8240400000000001</v>
      </c>
      <c r="I113" s="5">
        <v>0.74733899999999998</v>
      </c>
      <c r="J113" s="5">
        <v>1.4912000000000001</v>
      </c>
      <c r="K113" s="5">
        <v>0.79887600000000003</v>
      </c>
    </row>
    <row r="114" spans="1:11" s="1" customFormat="1" ht="11">
      <c r="A114" s="2" t="s">
        <v>342</v>
      </c>
      <c r="B114" s="3">
        <v>2.8424800000000001</v>
      </c>
      <c r="C114" s="3">
        <v>5.5896299999999997</v>
      </c>
      <c r="D114" s="3">
        <v>0.85858100000000004</v>
      </c>
      <c r="E114" s="3">
        <v>1.77566</v>
      </c>
      <c r="F114" s="3">
        <v>3.2545899999999999</v>
      </c>
      <c r="G114" s="3">
        <v>2.1300300000000001</v>
      </c>
      <c r="H114" s="5">
        <v>3.9401199999999998</v>
      </c>
      <c r="I114" s="5">
        <v>1.0237700000000001</v>
      </c>
      <c r="J114" s="5">
        <v>5.24831</v>
      </c>
      <c r="K114" s="5">
        <v>0.60327500000000001</v>
      </c>
    </row>
    <row r="115" spans="1:11" s="1" customFormat="1" ht="11">
      <c r="A115" s="2" t="s">
        <v>343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5">
        <v>0</v>
      </c>
      <c r="I115" s="5">
        <v>0</v>
      </c>
      <c r="J115" s="5">
        <v>0</v>
      </c>
      <c r="K115" s="5">
        <v>0</v>
      </c>
    </row>
    <row r="116" spans="1:11" s="1" customFormat="1" ht="11">
      <c r="A116" s="2" t="s">
        <v>344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5">
        <v>3.7721999999999999E-2</v>
      </c>
      <c r="I116" s="5">
        <v>6.2725000000000003E-2</v>
      </c>
      <c r="J116" s="5">
        <v>8.6691000000000004E-2</v>
      </c>
      <c r="K116" s="5">
        <v>4.1378999999999999E-2</v>
      </c>
    </row>
    <row r="117" spans="1:11" s="1" customFormat="1" ht="11">
      <c r="A117" s="2" t="s">
        <v>345</v>
      </c>
      <c r="B117" s="3">
        <v>0.63906300000000005</v>
      </c>
      <c r="C117" s="3">
        <v>0.58757400000000004</v>
      </c>
      <c r="D117" s="3">
        <v>0.63302099999999994</v>
      </c>
      <c r="E117" s="3">
        <v>0</v>
      </c>
      <c r="F117" s="3">
        <v>0.71942099999999998</v>
      </c>
      <c r="G117" s="3">
        <v>2.2764600000000002</v>
      </c>
      <c r="H117" s="5">
        <v>2.1454300000000002</v>
      </c>
      <c r="I117" s="5">
        <v>2.2632300000000001</v>
      </c>
      <c r="J117" s="5">
        <v>1.4588000000000001</v>
      </c>
      <c r="K117" s="5">
        <v>3.07829</v>
      </c>
    </row>
    <row r="118" spans="1:11" s="1" customFormat="1" ht="11">
      <c r="A118" s="2" t="s">
        <v>346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5">
        <v>0.87641500000000006</v>
      </c>
      <c r="I118" s="5">
        <v>4.9248E-2</v>
      </c>
      <c r="J118" s="5">
        <v>0.222638</v>
      </c>
      <c r="K118" s="5">
        <v>1.9598000000000001E-2</v>
      </c>
    </row>
    <row r="119" spans="1:11" s="1" customFormat="1" ht="11">
      <c r="A119" s="2" t="s">
        <v>347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5">
        <v>0.130472</v>
      </c>
      <c r="I119" s="5">
        <v>1.129E-2</v>
      </c>
      <c r="J119" s="5">
        <v>5.9422000000000003E-2</v>
      </c>
      <c r="K119" s="5">
        <v>2.2497E-2</v>
      </c>
    </row>
    <row r="120" spans="1:11" s="1" customFormat="1" ht="11">
      <c r="A120" s="2" t="s">
        <v>348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5">
        <v>0.23116900000000001</v>
      </c>
      <c r="I120" s="5">
        <v>0.103156</v>
      </c>
      <c r="J120" s="5">
        <v>0.236183</v>
      </c>
      <c r="K120" s="5">
        <v>0</v>
      </c>
    </row>
    <row r="121" spans="1:11" s="1" customFormat="1" ht="11">
      <c r="A121" s="2" t="s">
        <v>349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5">
        <v>0.48565900000000001</v>
      </c>
      <c r="I121" s="5">
        <v>3.7368999999999999E-2</v>
      </c>
      <c r="J121" s="5">
        <v>0.27921200000000002</v>
      </c>
      <c r="K121" s="5">
        <v>0</v>
      </c>
    </row>
    <row r="122" spans="1:11" s="1" customFormat="1" ht="11">
      <c r="A122" s="2" t="s">
        <v>350</v>
      </c>
      <c r="B122" s="3">
        <v>26.748999999999999</v>
      </c>
      <c r="C122" s="3">
        <v>29.676400000000001</v>
      </c>
      <c r="D122" s="3">
        <v>6.4717099999999999</v>
      </c>
      <c r="E122" s="3">
        <v>8.0805699999999998</v>
      </c>
      <c r="F122" s="3">
        <v>15.0276</v>
      </c>
      <c r="G122" s="3">
        <v>47.327800000000003</v>
      </c>
      <c r="H122" s="5">
        <v>10.764699999999999</v>
      </c>
      <c r="I122" s="5">
        <v>3.23393</v>
      </c>
      <c r="J122" s="5">
        <v>22.078700000000001</v>
      </c>
      <c r="K122" s="5">
        <v>4.96835</v>
      </c>
    </row>
    <row r="123" spans="1:11" s="1" customFormat="1" ht="11">
      <c r="A123" s="2" t="s">
        <v>351</v>
      </c>
      <c r="B123" s="3">
        <v>3.49377</v>
      </c>
      <c r="C123" s="3">
        <v>1.57992</v>
      </c>
      <c r="D123" s="3">
        <v>2.01519</v>
      </c>
      <c r="E123" s="3">
        <v>2.0079400000000001</v>
      </c>
      <c r="F123" s="3">
        <v>2.0308299999999999</v>
      </c>
      <c r="G123" s="3">
        <v>2.0520399999999999</v>
      </c>
      <c r="H123" s="5">
        <v>3.37723</v>
      </c>
      <c r="I123" s="5">
        <v>1.5346</v>
      </c>
      <c r="J123" s="5">
        <v>2.08487</v>
      </c>
      <c r="K123" s="5">
        <v>1.5799099999999999</v>
      </c>
    </row>
    <row r="124" spans="1:11" s="1" customFormat="1" ht="11">
      <c r="A124" s="2" t="s">
        <v>352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5">
        <v>8.1679999999999999E-3</v>
      </c>
      <c r="I124" s="5">
        <v>0</v>
      </c>
      <c r="J124" s="5">
        <v>0</v>
      </c>
      <c r="K124" s="5">
        <v>0</v>
      </c>
    </row>
    <row r="125" spans="1:11" s="1" customFormat="1" ht="11">
      <c r="A125" s="2" t="s">
        <v>353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5">
        <v>0.32144800000000001</v>
      </c>
      <c r="I125" s="5">
        <v>0.224969</v>
      </c>
      <c r="J125" s="5">
        <v>0.49123</v>
      </c>
      <c r="K125" s="5">
        <v>0.48222999999999999</v>
      </c>
    </row>
    <row r="126" spans="1:11" s="1" customFormat="1" ht="11">
      <c r="A126" s="2" t="s">
        <v>354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5">
        <v>0</v>
      </c>
      <c r="I126" s="5">
        <v>0</v>
      </c>
      <c r="J126" s="5">
        <v>0</v>
      </c>
      <c r="K126" s="5">
        <v>0</v>
      </c>
    </row>
    <row r="127" spans="1:11" s="1" customFormat="1" ht="11">
      <c r="A127" s="2" t="s">
        <v>355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.79870399999999997</v>
      </c>
      <c r="H127" s="5">
        <v>9.7157999999999994E-2</v>
      </c>
      <c r="I127" s="5">
        <v>4.4160999999999999E-2</v>
      </c>
      <c r="J127" s="5">
        <v>0.29785299999999998</v>
      </c>
      <c r="K127" s="5">
        <v>0</v>
      </c>
    </row>
    <row r="128" spans="1:11" s="1" customFormat="1" ht="11">
      <c r="A128" s="2" t="s">
        <v>356</v>
      </c>
      <c r="B128" s="3">
        <v>0.56395700000000004</v>
      </c>
      <c r="C128" s="3">
        <v>0</v>
      </c>
      <c r="D128" s="3">
        <v>0</v>
      </c>
      <c r="E128" s="3">
        <v>0.92468899999999998</v>
      </c>
      <c r="F128" s="3">
        <v>3.7852800000000002</v>
      </c>
      <c r="G128" s="3">
        <v>0</v>
      </c>
      <c r="H128" s="5">
        <v>2.1505E-2</v>
      </c>
      <c r="I128" s="5">
        <v>0.766598</v>
      </c>
      <c r="J128" s="5">
        <v>0.195159</v>
      </c>
      <c r="K128" s="5">
        <v>1.18886</v>
      </c>
    </row>
    <row r="129" spans="1:11" s="1" customFormat="1" ht="11">
      <c r="A129" s="2" t="s">
        <v>357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5">
        <v>0</v>
      </c>
      <c r="I129" s="5">
        <v>0</v>
      </c>
      <c r="J129" s="5">
        <v>8.0477999999999994E-2</v>
      </c>
      <c r="K129" s="5">
        <v>0</v>
      </c>
    </row>
    <row r="130" spans="1:11" s="1" customFormat="1" ht="11">
      <c r="A130" s="2" t="s">
        <v>358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5">
        <v>0</v>
      </c>
      <c r="I130" s="5">
        <v>0</v>
      </c>
      <c r="J130" s="5">
        <v>6.3469999999999999E-2</v>
      </c>
      <c r="K130" s="5">
        <v>0</v>
      </c>
    </row>
    <row r="131" spans="1:11" s="1" customFormat="1" ht="11">
      <c r="A131" s="2" t="s">
        <v>359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5">
        <v>0</v>
      </c>
      <c r="I131" s="5">
        <v>0</v>
      </c>
      <c r="J131" s="5">
        <v>0</v>
      </c>
      <c r="K131" s="5">
        <v>0</v>
      </c>
    </row>
    <row r="132" spans="1:11" s="1" customFormat="1" ht="11">
      <c r="A132" s="2" t="s">
        <v>360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5">
        <v>0</v>
      </c>
      <c r="I132" s="5">
        <v>0</v>
      </c>
      <c r="J132" s="5">
        <v>0</v>
      </c>
      <c r="K132" s="5">
        <v>0</v>
      </c>
    </row>
    <row r="133" spans="1:11" s="1" customFormat="1" ht="11">
      <c r="A133" s="2" t="s">
        <v>361</v>
      </c>
      <c r="B133" s="3">
        <v>2.4831099999999999</v>
      </c>
      <c r="C133" s="3">
        <v>6.1161099999999999</v>
      </c>
      <c r="D133" s="3">
        <v>0.71337700000000004</v>
      </c>
      <c r="E133" s="3">
        <v>1.3418099999999999</v>
      </c>
      <c r="F133" s="3">
        <v>2.33073</v>
      </c>
      <c r="G133" s="3">
        <v>2.7496</v>
      </c>
      <c r="H133" s="5">
        <v>7.39961</v>
      </c>
      <c r="I133" s="5">
        <v>2.10663</v>
      </c>
      <c r="J133" s="5">
        <v>6.8219399999999997</v>
      </c>
      <c r="K133" s="5">
        <v>1.02983</v>
      </c>
    </row>
    <row r="134" spans="1:11" s="1" customFormat="1" ht="11">
      <c r="A134" s="2" t="s">
        <v>362</v>
      </c>
      <c r="B134" s="3">
        <v>3.8674499999999998</v>
      </c>
      <c r="C134" s="3">
        <v>3.1729400000000001</v>
      </c>
      <c r="D134" s="3">
        <v>1.0982099999999999</v>
      </c>
      <c r="E134" s="3">
        <v>1.6241699999999999</v>
      </c>
      <c r="F134" s="3">
        <v>1.9013599999999999</v>
      </c>
      <c r="G134" s="3">
        <v>2.1976399999999998</v>
      </c>
      <c r="H134" s="5">
        <v>1.9414400000000001</v>
      </c>
      <c r="I134" s="5">
        <v>0.43392500000000001</v>
      </c>
      <c r="J134" s="5">
        <v>1.5194700000000001</v>
      </c>
      <c r="K134" s="5">
        <v>0.13412099999999999</v>
      </c>
    </row>
    <row r="135" spans="1:11" s="1" customFormat="1" ht="11">
      <c r="A135" s="2" t="s">
        <v>363</v>
      </c>
      <c r="B135" s="3">
        <v>183.636</v>
      </c>
      <c r="C135" s="3">
        <v>54.855699999999999</v>
      </c>
      <c r="D135" s="3">
        <v>127.584</v>
      </c>
      <c r="E135" s="3">
        <v>174.179</v>
      </c>
      <c r="F135" s="3">
        <v>99.751800000000003</v>
      </c>
      <c r="G135" s="3">
        <v>29.652100000000001</v>
      </c>
      <c r="H135" s="5">
        <v>74.022599999999997</v>
      </c>
      <c r="I135" s="5">
        <v>63.559899999999999</v>
      </c>
      <c r="J135" s="5">
        <v>40.877600000000001</v>
      </c>
      <c r="K135" s="5">
        <v>97.471900000000005</v>
      </c>
    </row>
    <row r="136" spans="1:11" s="1" customFormat="1" ht="11">
      <c r="A136" s="2" t="s">
        <v>364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5">
        <v>0</v>
      </c>
      <c r="I136" s="5">
        <v>0</v>
      </c>
      <c r="J136" s="5">
        <v>0</v>
      </c>
      <c r="K136" s="5">
        <v>0</v>
      </c>
    </row>
    <row r="137" spans="1:11" s="1" customFormat="1" ht="11">
      <c r="A137" s="2" t="s">
        <v>365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5">
        <v>0.46895900000000001</v>
      </c>
      <c r="I137" s="5">
        <v>7.4168999999999999E-2</v>
      </c>
      <c r="J137" s="5">
        <v>2.6432000000000001E-2</v>
      </c>
      <c r="K137" s="5">
        <v>0</v>
      </c>
    </row>
    <row r="138" spans="1:11" s="1" customFormat="1" ht="11">
      <c r="A138" s="2" t="s">
        <v>366</v>
      </c>
      <c r="B138" s="3">
        <v>0</v>
      </c>
      <c r="C138" s="3">
        <v>0</v>
      </c>
      <c r="D138" s="3">
        <v>1.2694700000000001</v>
      </c>
      <c r="E138" s="3">
        <v>0</v>
      </c>
      <c r="F138" s="3">
        <v>0</v>
      </c>
      <c r="G138" s="3">
        <v>0</v>
      </c>
      <c r="H138" s="5">
        <v>4.5425E-2</v>
      </c>
      <c r="I138" s="5">
        <v>0.18456700000000001</v>
      </c>
      <c r="J138" s="5">
        <v>0.83064000000000004</v>
      </c>
      <c r="K138" s="5">
        <v>0.30436000000000002</v>
      </c>
    </row>
    <row r="139" spans="1:11" s="1" customFormat="1" ht="11">
      <c r="A139" s="2" t="s">
        <v>367</v>
      </c>
      <c r="B139" s="3">
        <v>1.8892800000000001</v>
      </c>
      <c r="C139" s="3">
        <v>1.7366900000000001</v>
      </c>
      <c r="D139" s="3">
        <v>0</v>
      </c>
      <c r="E139" s="3">
        <v>0.80197600000000002</v>
      </c>
      <c r="F139" s="3">
        <v>0.95883499999999999</v>
      </c>
      <c r="G139" s="3">
        <v>0.59815300000000005</v>
      </c>
      <c r="H139" s="5">
        <v>4.64968</v>
      </c>
      <c r="I139" s="5">
        <v>0.60756399999999999</v>
      </c>
      <c r="J139" s="5">
        <v>1.8335900000000001</v>
      </c>
      <c r="K139" s="5">
        <v>7.4962000000000001E-2</v>
      </c>
    </row>
    <row r="140" spans="1:11" s="1" customFormat="1" ht="11">
      <c r="A140" s="2" t="s">
        <v>368</v>
      </c>
      <c r="B140" s="3">
        <v>0</v>
      </c>
      <c r="C140" s="3">
        <v>0.70893700000000004</v>
      </c>
      <c r="D140" s="3">
        <v>0</v>
      </c>
      <c r="E140" s="3">
        <v>0</v>
      </c>
      <c r="F140" s="3">
        <v>1.8005100000000001</v>
      </c>
      <c r="G140" s="3">
        <v>0</v>
      </c>
      <c r="H140" s="5">
        <v>2.3510499999999999</v>
      </c>
      <c r="I140" s="5">
        <v>0.25404300000000002</v>
      </c>
      <c r="J140" s="5">
        <v>2.1661999999999999</v>
      </c>
      <c r="K140" s="5">
        <v>0.13845399999999999</v>
      </c>
    </row>
    <row r="141" spans="1:11" s="1" customFormat="1" ht="11">
      <c r="A141" s="2" t="s">
        <v>369</v>
      </c>
      <c r="B141" s="3">
        <v>0.72385699999999997</v>
      </c>
      <c r="C141" s="3">
        <v>2.3158400000000001</v>
      </c>
      <c r="D141" s="3">
        <v>0.61691600000000002</v>
      </c>
      <c r="E141" s="3">
        <v>0</v>
      </c>
      <c r="F141" s="3">
        <v>0.95896000000000003</v>
      </c>
      <c r="G141" s="3">
        <v>1.1153299999999999</v>
      </c>
      <c r="H141" s="5">
        <v>1.6222000000000001</v>
      </c>
      <c r="I141" s="5">
        <v>0.50073000000000001</v>
      </c>
      <c r="J141" s="5">
        <v>1.8547499999999999</v>
      </c>
      <c r="K141" s="5">
        <v>0.25005500000000003</v>
      </c>
    </row>
    <row r="142" spans="1:11" s="1" customFormat="1" ht="11">
      <c r="A142" s="2" t="s">
        <v>370</v>
      </c>
      <c r="B142" s="3">
        <v>22.460899999999999</v>
      </c>
      <c r="C142" s="3">
        <v>45.197699999999998</v>
      </c>
      <c r="D142" s="3">
        <v>14.9345</v>
      </c>
      <c r="E142" s="3">
        <v>13.6617</v>
      </c>
      <c r="F142" s="3">
        <v>26.806799999999999</v>
      </c>
      <c r="G142" s="3">
        <v>31.476600000000001</v>
      </c>
      <c r="H142" s="5">
        <v>15.0526</v>
      </c>
      <c r="I142" s="5">
        <v>6.0643099999999999</v>
      </c>
      <c r="J142" s="5">
        <v>22.270900000000001</v>
      </c>
      <c r="K142" s="5">
        <v>4.9053199999999997</v>
      </c>
    </row>
    <row r="143" spans="1:11" s="1" customFormat="1" ht="11">
      <c r="A143" s="2" t="s">
        <v>371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5">
        <v>0</v>
      </c>
      <c r="I143" s="5">
        <v>0</v>
      </c>
      <c r="J143" s="5">
        <v>0</v>
      </c>
      <c r="K143" s="5">
        <v>0</v>
      </c>
    </row>
    <row r="144" spans="1:11" s="1" customFormat="1" ht="11">
      <c r="A144" s="2" t="s">
        <v>372</v>
      </c>
      <c r="B144" s="3">
        <v>10.761699999999999</v>
      </c>
      <c r="C144" s="3">
        <v>19.236999999999998</v>
      </c>
      <c r="D144" s="3">
        <v>4.6997400000000003</v>
      </c>
      <c r="E144" s="3">
        <v>4.9220600000000001</v>
      </c>
      <c r="F144" s="3">
        <v>11.4278</v>
      </c>
      <c r="G144" s="3">
        <v>13.4907</v>
      </c>
      <c r="H144" s="5">
        <v>9.9729700000000001</v>
      </c>
      <c r="I144" s="5">
        <v>2.4659300000000002</v>
      </c>
      <c r="J144" s="5">
        <v>10.5458</v>
      </c>
      <c r="K144" s="5">
        <v>2.06169</v>
      </c>
    </row>
    <row r="145" spans="1:11" s="1" customFormat="1" ht="11">
      <c r="A145" s="2" t="s">
        <v>373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5">
        <v>0.27032899999999999</v>
      </c>
      <c r="I145" s="5">
        <v>3.8942999999999998E-2</v>
      </c>
      <c r="J145" s="5">
        <v>0.32760099999999998</v>
      </c>
      <c r="K145" s="5">
        <v>6.5373000000000001E-2</v>
      </c>
    </row>
    <row r="146" spans="1:11" s="1" customFormat="1" ht="11">
      <c r="A146" s="2" t="s">
        <v>374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5">
        <v>0.12175</v>
      </c>
      <c r="I146" s="5">
        <v>0.243447</v>
      </c>
      <c r="J146" s="5">
        <v>0</v>
      </c>
      <c r="K146" s="5">
        <v>0.16300999999999999</v>
      </c>
    </row>
    <row r="147" spans="1:11" s="1" customFormat="1" ht="11">
      <c r="A147" s="2" t="s">
        <v>375</v>
      </c>
      <c r="B147" s="3">
        <v>16.361999999999998</v>
      </c>
      <c r="C147" s="3">
        <v>5.5350299999999999</v>
      </c>
      <c r="D147" s="3">
        <v>1.7415700000000001</v>
      </c>
      <c r="E147" s="3">
        <v>6.8062500000000004</v>
      </c>
      <c r="F147" s="3">
        <v>8.6004199999999997</v>
      </c>
      <c r="G147" s="3">
        <v>6.8968400000000001</v>
      </c>
      <c r="H147" s="5">
        <v>4.5491299999999999</v>
      </c>
      <c r="I147" s="5">
        <v>1.84171</v>
      </c>
      <c r="J147" s="5">
        <v>2.8981300000000001</v>
      </c>
      <c r="K147" s="5">
        <v>1.6697599999999999</v>
      </c>
    </row>
    <row r="148" spans="1:11" s="1" customFormat="1" ht="11">
      <c r="A148" s="2" t="s">
        <v>376</v>
      </c>
      <c r="B148" s="3">
        <v>4.2452100000000002</v>
      </c>
      <c r="C148" s="3">
        <v>0.82550800000000002</v>
      </c>
      <c r="D148" s="3">
        <v>0</v>
      </c>
      <c r="E148" s="3">
        <v>0.85226500000000005</v>
      </c>
      <c r="F148" s="3">
        <v>1.1381300000000001</v>
      </c>
      <c r="G148" s="3">
        <v>1.8422799999999999</v>
      </c>
      <c r="H148" s="5">
        <v>1.02823</v>
      </c>
      <c r="I148" s="5">
        <v>0.678782</v>
      </c>
      <c r="J148" s="5">
        <v>1.1716500000000001</v>
      </c>
      <c r="K148" s="5">
        <v>0.49577199999999999</v>
      </c>
    </row>
    <row r="149" spans="1:11" s="1" customFormat="1" ht="11">
      <c r="A149" s="2" t="s">
        <v>377</v>
      </c>
      <c r="B149" s="3">
        <v>6.09781</v>
      </c>
      <c r="C149" s="3">
        <v>2.5124499999999999</v>
      </c>
      <c r="D149" s="3">
        <v>2.9001299999999999</v>
      </c>
      <c r="E149" s="3">
        <v>3.3800500000000002</v>
      </c>
      <c r="F149" s="3">
        <v>3.8502800000000001</v>
      </c>
      <c r="G149" s="3">
        <v>2.3740100000000002</v>
      </c>
      <c r="H149" s="5">
        <v>2.8040600000000002</v>
      </c>
      <c r="I149" s="5">
        <v>1.5698000000000001</v>
      </c>
      <c r="J149" s="5">
        <v>1.79332</v>
      </c>
      <c r="K149" s="5">
        <v>1.3593200000000001</v>
      </c>
    </row>
    <row r="150" spans="1:11" s="1" customFormat="1" ht="11">
      <c r="A150" s="2" t="s">
        <v>378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5">
        <v>0</v>
      </c>
      <c r="I150" s="5">
        <v>0</v>
      </c>
      <c r="J150" s="5">
        <v>0</v>
      </c>
      <c r="K150" s="5">
        <v>0</v>
      </c>
    </row>
    <row r="151" spans="1:11" s="1" customFormat="1" ht="11">
      <c r="A151" s="2" t="s">
        <v>379</v>
      </c>
      <c r="B151" s="3">
        <v>0</v>
      </c>
      <c r="C151" s="3">
        <v>1.7082200000000001</v>
      </c>
      <c r="D151" s="3">
        <v>2.5229400000000002</v>
      </c>
      <c r="E151" s="3">
        <v>0</v>
      </c>
      <c r="F151" s="3">
        <v>1.6877200000000001</v>
      </c>
      <c r="G151" s="3">
        <v>6.2374299999999998</v>
      </c>
      <c r="H151" s="5">
        <v>0.76453199999999999</v>
      </c>
      <c r="I151" s="5">
        <v>1.6394500000000001</v>
      </c>
      <c r="J151" s="5">
        <v>3.9556</v>
      </c>
      <c r="K151" s="5">
        <v>7.2816200000000002</v>
      </c>
    </row>
    <row r="152" spans="1:11" s="1" customFormat="1" ht="11">
      <c r="A152" s="2" t="s">
        <v>380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5">
        <v>0</v>
      </c>
      <c r="I152" s="5">
        <v>0</v>
      </c>
      <c r="J152" s="5">
        <v>9.103E-2</v>
      </c>
      <c r="K152" s="5">
        <v>0</v>
      </c>
    </row>
    <row r="153" spans="1:11" s="1" customFormat="1" ht="11">
      <c r="A153" s="2" t="s">
        <v>381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5">
        <v>0</v>
      </c>
      <c r="I153" s="5">
        <v>0</v>
      </c>
      <c r="J153" s="5">
        <v>0</v>
      </c>
      <c r="K153" s="5">
        <v>0</v>
      </c>
    </row>
    <row r="154" spans="1:11" s="1" customFormat="1" ht="11">
      <c r="A154" s="2" t="s">
        <v>382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5">
        <v>0</v>
      </c>
      <c r="I154" s="5">
        <v>0</v>
      </c>
      <c r="J154" s="5">
        <v>0</v>
      </c>
      <c r="K154" s="5">
        <v>0</v>
      </c>
    </row>
    <row r="155" spans="1:11" s="1" customFormat="1" ht="11">
      <c r="A155" s="2" t="s">
        <v>383</v>
      </c>
      <c r="B155" s="3">
        <v>5.2632000000000003</v>
      </c>
      <c r="C155" s="3">
        <v>0</v>
      </c>
      <c r="D155" s="3">
        <v>3.3982700000000001</v>
      </c>
      <c r="E155" s="3">
        <v>2.8988900000000002</v>
      </c>
      <c r="F155" s="3">
        <v>0.76719199999999999</v>
      </c>
      <c r="G155" s="3">
        <v>0</v>
      </c>
      <c r="H155" s="5">
        <v>1.00349</v>
      </c>
      <c r="I155" s="5">
        <v>2.7206399999999999</v>
      </c>
      <c r="J155" s="5">
        <v>0.86029</v>
      </c>
      <c r="K155" s="5">
        <v>1.5732699999999999</v>
      </c>
    </row>
    <row r="156" spans="1:11" s="1" customFormat="1" ht="11">
      <c r="A156" s="2" t="s">
        <v>384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5">
        <v>0.57338999999999996</v>
      </c>
      <c r="I156" s="5">
        <v>0.16015199999999999</v>
      </c>
      <c r="J156" s="5">
        <v>0.166575</v>
      </c>
      <c r="K156" s="5">
        <v>0.101502</v>
      </c>
    </row>
    <row r="157" spans="1:11" s="1" customFormat="1" ht="11">
      <c r="A157" s="2" t="s">
        <v>385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5">
        <v>0</v>
      </c>
      <c r="I157" s="5">
        <v>0</v>
      </c>
      <c r="J157" s="5">
        <v>0</v>
      </c>
      <c r="K157" s="5">
        <v>0</v>
      </c>
    </row>
    <row r="158" spans="1:11" s="1" customFormat="1" ht="11">
      <c r="A158" s="2" t="s">
        <v>386</v>
      </c>
      <c r="B158" s="3">
        <v>0</v>
      </c>
      <c r="C158" s="3">
        <v>0</v>
      </c>
      <c r="D158" s="3">
        <v>0</v>
      </c>
      <c r="E158" s="3">
        <v>0</v>
      </c>
      <c r="F158" s="3">
        <v>0.53788000000000002</v>
      </c>
      <c r="G158" s="3">
        <v>0.65500800000000003</v>
      </c>
      <c r="H158" s="5">
        <v>7.7193999999999999E-2</v>
      </c>
      <c r="I158" s="5">
        <v>0.56208599999999997</v>
      </c>
      <c r="J158" s="5">
        <v>0.30041299999999999</v>
      </c>
      <c r="K158" s="5">
        <v>0.57372800000000002</v>
      </c>
    </row>
    <row r="159" spans="1:11" s="1" customFormat="1" ht="11">
      <c r="A159" s="2" t="s">
        <v>387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5">
        <v>0</v>
      </c>
      <c r="I159" s="5">
        <v>0</v>
      </c>
      <c r="J159" s="5">
        <v>0</v>
      </c>
      <c r="K159" s="5">
        <v>0</v>
      </c>
    </row>
    <row r="160" spans="1:11" s="1" customFormat="1" ht="11">
      <c r="A160" s="2" t="s">
        <v>388</v>
      </c>
      <c r="B160" s="3">
        <v>4.8513099999999998</v>
      </c>
      <c r="C160" s="3">
        <v>12.0045</v>
      </c>
      <c r="D160" s="3">
        <v>3.41534</v>
      </c>
      <c r="E160" s="3">
        <v>1.9336</v>
      </c>
      <c r="F160" s="3">
        <v>4.5451800000000002</v>
      </c>
      <c r="G160" s="3">
        <v>8.83887</v>
      </c>
      <c r="H160" s="5">
        <v>6.3352199999999996</v>
      </c>
      <c r="I160" s="5">
        <v>1.6713</v>
      </c>
      <c r="J160" s="5">
        <v>6.1591399999999998</v>
      </c>
      <c r="K160" s="5">
        <v>1.0572699999999999</v>
      </c>
    </row>
    <row r="161" spans="1:11" s="1" customFormat="1" ht="11">
      <c r="A161" s="2" t="s">
        <v>389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5">
        <v>0</v>
      </c>
      <c r="I161" s="5">
        <v>2.0800299999999998</v>
      </c>
      <c r="J161" s="5">
        <v>0</v>
      </c>
      <c r="K161" s="5">
        <v>0.98778699999999997</v>
      </c>
    </row>
    <row r="162" spans="1:11" s="1" customFormat="1" ht="11">
      <c r="A162" s="2" t="s">
        <v>390</v>
      </c>
      <c r="B162" s="3">
        <v>7.3385499999999997</v>
      </c>
      <c r="C162" s="3">
        <v>15.0829</v>
      </c>
      <c r="D162" s="3">
        <v>5.2584999999999997</v>
      </c>
      <c r="E162" s="3">
        <v>4.6484399999999999</v>
      </c>
      <c r="F162" s="3">
        <v>9.3335399999999993</v>
      </c>
      <c r="G162" s="3">
        <v>12.6509</v>
      </c>
      <c r="H162" s="5">
        <v>4.1054599999999999</v>
      </c>
      <c r="I162" s="5">
        <v>1.24516</v>
      </c>
      <c r="J162" s="5">
        <v>5.4081700000000001</v>
      </c>
      <c r="K162" s="5">
        <v>1.2194700000000001</v>
      </c>
    </row>
    <row r="163" spans="1:11" s="1" customFormat="1" ht="11">
      <c r="A163" s="2" t="s">
        <v>391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5">
        <v>0</v>
      </c>
      <c r="I163" s="5">
        <v>0</v>
      </c>
      <c r="J163" s="5">
        <v>0</v>
      </c>
      <c r="K163" s="5">
        <v>0</v>
      </c>
    </row>
    <row r="164" spans="1:11" s="1" customFormat="1" ht="11">
      <c r="A164" s="2" t="s">
        <v>392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5">
        <v>8.2620000000000002E-3</v>
      </c>
      <c r="I164" s="5">
        <v>2.7022999999999998E-2</v>
      </c>
      <c r="J164" s="5">
        <v>6.4429999999999999E-3</v>
      </c>
      <c r="K164" s="5">
        <v>1.0524E-2</v>
      </c>
    </row>
    <row r="165" spans="1:11" s="1" customFormat="1" ht="11">
      <c r="A165" s="2" t="s">
        <v>393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5">
        <v>0</v>
      </c>
      <c r="I165" s="5">
        <v>0</v>
      </c>
      <c r="J165" s="5">
        <v>0</v>
      </c>
      <c r="K165" s="5">
        <v>0</v>
      </c>
    </row>
    <row r="166" spans="1:11" s="1" customFormat="1" ht="11">
      <c r="A166" s="2" t="s">
        <v>394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5">
        <v>0</v>
      </c>
      <c r="I166" s="5">
        <v>6.149E-3</v>
      </c>
      <c r="J166" s="5">
        <v>0</v>
      </c>
      <c r="K166" s="5">
        <v>1.8238000000000001E-2</v>
      </c>
    </row>
    <row r="167" spans="1:11" s="1" customFormat="1" ht="11">
      <c r="A167" s="2" t="s">
        <v>395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5">
        <v>3.3904999999999998E-2</v>
      </c>
      <c r="I167" s="5">
        <v>5.6509999999999998E-3</v>
      </c>
      <c r="J167" s="5">
        <v>0</v>
      </c>
      <c r="K167" s="5">
        <v>0</v>
      </c>
    </row>
    <row r="168" spans="1:11" s="1" customFormat="1" ht="11">
      <c r="A168" s="2" t="s">
        <v>396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5">
        <v>0</v>
      </c>
      <c r="I168" s="5">
        <v>0</v>
      </c>
      <c r="J168" s="5">
        <v>0</v>
      </c>
      <c r="K168" s="5">
        <v>0</v>
      </c>
    </row>
    <row r="169" spans="1:11" s="1" customFormat="1" ht="11">
      <c r="A169" s="2" t="s">
        <v>397</v>
      </c>
      <c r="B169" s="3">
        <v>12.9406</v>
      </c>
      <c r="C169" s="3">
        <v>0.94536600000000004</v>
      </c>
      <c r="D169" s="3">
        <v>1.00102</v>
      </c>
      <c r="E169" s="3">
        <v>9.5869599999999995</v>
      </c>
      <c r="F169" s="3">
        <v>2.4541499999999998</v>
      </c>
      <c r="G169" s="3">
        <v>0.57080399999999998</v>
      </c>
      <c r="H169" s="5">
        <v>0.536466</v>
      </c>
      <c r="I169" s="5">
        <v>0.70367400000000002</v>
      </c>
      <c r="J169" s="5">
        <v>0.66499299999999995</v>
      </c>
      <c r="K169" s="5">
        <v>0.26092100000000001</v>
      </c>
    </row>
    <row r="170" spans="1:11" s="1" customFormat="1" ht="11">
      <c r="A170" s="2" t="s">
        <v>398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5">
        <v>6.4805000000000001E-2</v>
      </c>
      <c r="I170" s="5">
        <v>0</v>
      </c>
      <c r="J170" s="5">
        <v>0</v>
      </c>
      <c r="K170" s="5">
        <v>0</v>
      </c>
    </row>
    <row r="171" spans="1:11" s="1" customFormat="1" ht="11">
      <c r="A171" s="2" t="s">
        <v>399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5">
        <v>0</v>
      </c>
      <c r="I171" s="5">
        <v>0</v>
      </c>
      <c r="J171" s="5">
        <v>0</v>
      </c>
      <c r="K171" s="5">
        <v>0</v>
      </c>
    </row>
    <row r="172" spans="1:11" s="1" customFormat="1" ht="11">
      <c r="A172" s="2" t="s">
        <v>400</v>
      </c>
      <c r="B172" s="3">
        <v>0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5">
        <v>0.25418800000000003</v>
      </c>
      <c r="I172" s="5">
        <v>3.9105000000000001E-2</v>
      </c>
      <c r="J172" s="5">
        <v>2.6629E-2</v>
      </c>
      <c r="K172" s="5">
        <v>7.7799999999999996E-3</v>
      </c>
    </row>
    <row r="173" spans="1:11" s="1" customFormat="1" ht="11">
      <c r="A173" s="2" t="s">
        <v>401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5">
        <v>0</v>
      </c>
      <c r="I173" s="5">
        <v>0</v>
      </c>
      <c r="J173" s="5">
        <v>0</v>
      </c>
      <c r="K173" s="5">
        <v>0</v>
      </c>
    </row>
    <row r="174" spans="1:11" s="1" customFormat="1" ht="11">
      <c r="A174" s="2" t="s">
        <v>402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5">
        <v>0</v>
      </c>
      <c r="I174" s="5">
        <v>0</v>
      </c>
      <c r="J174" s="5">
        <v>0</v>
      </c>
      <c r="K174" s="5">
        <v>0</v>
      </c>
    </row>
    <row r="175" spans="1:11" s="1" customFormat="1" ht="11">
      <c r="A175" s="2" t="s">
        <v>403</v>
      </c>
      <c r="B175" s="3">
        <v>11.7959</v>
      </c>
      <c r="C175" s="3">
        <v>0</v>
      </c>
      <c r="D175" s="3">
        <v>0</v>
      </c>
      <c r="E175" s="3">
        <v>4.0173100000000002</v>
      </c>
      <c r="F175" s="3">
        <v>1.1947000000000001</v>
      </c>
      <c r="G175" s="3">
        <v>0</v>
      </c>
      <c r="H175" s="5">
        <v>1.6412E-2</v>
      </c>
      <c r="I175" s="5">
        <v>0.89294899999999999</v>
      </c>
      <c r="J175" s="5">
        <v>1.5618999999999999E-2</v>
      </c>
      <c r="K175" s="5">
        <v>0.39180100000000001</v>
      </c>
    </row>
    <row r="176" spans="1:11" s="1" customFormat="1" ht="11">
      <c r="A176" s="2" t="s">
        <v>404</v>
      </c>
      <c r="B176" s="3">
        <v>20.485900000000001</v>
      </c>
      <c r="C176" s="3">
        <v>4.6020000000000003</v>
      </c>
      <c r="D176" s="3">
        <v>20.642199999999999</v>
      </c>
      <c r="E176" s="3">
        <v>11.7584</v>
      </c>
      <c r="F176" s="3">
        <v>22.8249</v>
      </c>
      <c r="G176" s="3">
        <v>35.967700000000001</v>
      </c>
      <c r="H176" s="5">
        <v>6.1749900000000002</v>
      </c>
      <c r="I176" s="5">
        <v>15.4802</v>
      </c>
      <c r="J176" s="5">
        <v>16.1417</v>
      </c>
      <c r="K176" s="5">
        <v>10.79</v>
      </c>
    </row>
    <row r="177" spans="1:11" s="1" customFormat="1" ht="11">
      <c r="A177" s="2" t="s">
        <v>405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5">
        <v>0</v>
      </c>
      <c r="I177" s="5">
        <v>0</v>
      </c>
      <c r="J177" s="5">
        <v>0</v>
      </c>
      <c r="K177" s="5">
        <v>0</v>
      </c>
    </row>
    <row r="178" spans="1:11" s="1" customFormat="1" ht="11">
      <c r="A178" s="2" t="s">
        <v>406</v>
      </c>
      <c r="B178" s="3">
        <v>0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5">
        <v>0</v>
      </c>
      <c r="I178" s="5">
        <v>3.1E-2</v>
      </c>
      <c r="J178" s="5">
        <v>0</v>
      </c>
      <c r="K178" s="5">
        <v>7.2249999999999997E-3</v>
      </c>
    </row>
    <row r="179" spans="1:11" s="1" customFormat="1" ht="11">
      <c r="A179" s="2" t="s">
        <v>407</v>
      </c>
      <c r="B179" s="3">
        <v>0</v>
      </c>
      <c r="C179" s="3">
        <v>2.14303</v>
      </c>
      <c r="D179" s="3">
        <v>2.6445699999999999</v>
      </c>
      <c r="E179" s="3">
        <v>3.3112699999999999</v>
      </c>
      <c r="F179" s="3">
        <v>90.605500000000006</v>
      </c>
      <c r="G179" s="3">
        <v>6.2438700000000003</v>
      </c>
      <c r="H179" s="5">
        <v>0.36781399999999997</v>
      </c>
      <c r="I179" s="5">
        <v>3.8827099999999999</v>
      </c>
      <c r="J179" s="5">
        <v>8.0552600000000005</v>
      </c>
      <c r="K179" s="5">
        <v>20.432700000000001</v>
      </c>
    </row>
    <row r="180" spans="1:11" s="1" customFormat="1" ht="11">
      <c r="A180" s="2" t="s">
        <v>408</v>
      </c>
      <c r="B180" s="3">
        <v>24.960599999999999</v>
      </c>
      <c r="C180" s="3">
        <v>13.0863</v>
      </c>
      <c r="D180" s="3">
        <v>9.3392800000000005</v>
      </c>
      <c r="E180" s="3">
        <v>12.180300000000001</v>
      </c>
      <c r="F180" s="3">
        <v>12.904999999999999</v>
      </c>
      <c r="G180" s="3">
        <v>16.337199999999999</v>
      </c>
      <c r="H180" s="5">
        <v>6.4676400000000003</v>
      </c>
      <c r="I180" s="5">
        <v>2.403</v>
      </c>
      <c r="J180" s="5">
        <v>6.5263400000000003</v>
      </c>
      <c r="K180" s="5">
        <v>2.05904</v>
      </c>
    </row>
    <row r="181" spans="1:11" s="1" customFormat="1" ht="11">
      <c r="A181" s="2" t="s">
        <v>409</v>
      </c>
      <c r="B181" s="3">
        <v>5.8262400000000003</v>
      </c>
      <c r="C181" s="3">
        <v>0</v>
      </c>
      <c r="D181" s="3">
        <v>0</v>
      </c>
      <c r="E181" s="3">
        <v>0.75028099999999998</v>
      </c>
      <c r="F181" s="3">
        <v>0</v>
      </c>
      <c r="G181" s="3">
        <v>0</v>
      </c>
      <c r="H181" s="5">
        <v>0.80058399999999996</v>
      </c>
      <c r="I181" s="5">
        <v>0.121362</v>
      </c>
      <c r="J181" s="5">
        <v>9.9378999999999995E-2</v>
      </c>
      <c r="K181" s="5">
        <v>0</v>
      </c>
    </row>
    <row r="182" spans="1:11" s="1" customFormat="1" ht="11">
      <c r="A182" s="2" t="s">
        <v>410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5">
        <v>0</v>
      </c>
      <c r="I182" s="5">
        <v>0</v>
      </c>
      <c r="J182" s="5">
        <v>0</v>
      </c>
      <c r="K182" s="5">
        <v>0</v>
      </c>
    </row>
    <row r="183" spans="1:11" s="1" customFormat="1" ht="11">
      <c r="A183" s="2" t="s">
        <v>411</v>
      </c>
      <c r="B183" s="3">
        <v>1.78555</v>
      </c>
      <c r="C183" s="3">
        <v>0</v>
      </c>
      <c r="D183" s="3">
        <v>3.5131199999999998</v>
      </c>
      <c r="E183" s="3">
        <v>2.5518900000000002</v>
      </c>
      <c r="F183" s="3">
        <v>2.4406099999999999</v>
      </c>
      <c r="G183" s="3">
        <v>0.72513300000000003</v>
      </c>
      <c r="H183" s="5">
        <v>0</v>
      </c>
      <c r="I183" s="5">
        <v>1.7208600000000001</v>
      </c>
      <c r="J183" s="5">
        <v>2.3179999999999999E-2</v>
      </c>
      <c r="K183" s="5">
        <v>1.5879300000000001</v>
      </c>
    </row>
    <row r="184" spans="1:11" s="1" customFormat="1" ht="11">
      <c r="A184" s="2" t="s">
        <v>412</v>
      </c>
      <c r="B184" s="3">
        <v>0</v>
      </c>
      <c r="C184" s="3">
        <v>0</v>
      </c>
      <c r="D184" s="3">
        <v>0</v>
      </c>
      <c r="E184" s="3">
        <v>0</v>
      </c>
      <c r="F184" s="3">
        <v>2.2779699999999998</v>
      </c>
      <c r="G184" s="3">
        <v>0</v>
      </c>
      <c r="H184" s="5">
        <v>1.3271200000000001</v>
      </c>
      <c r="I184" s="5">
        <v>0.35326099999999999</v>
      </c>
      <c r="J184" s="5">
        <v>1.5322199999999999</v>
      </c>
      <c r="K184" s="5">
        <v>0.39560800000000002</v>
      </c>
    </row>
    <row r="185" spans="1:11" s="1" customFormat="1" ht="11">
      <c r="A185" s="2" t="s">
        <v>413</v>
      </c>
      <c r="B185" s="3">
        <v>3.8938100000000002</v>
      </c>
      <c r="C185" s="3">
        <v>5.8384400000000003</v>
      </c>
      <c r="D185" s="3">
        <v>2.8818800000000002</v>
      </c>
      <c r="E185" s="3">
        <v>2.64303</v>
      </c>
      <c r="F185" s="3">
        <v>4.0997700000000004</v>
      </c>
      <c r="G185" s="3">
        <v>4.1714799999999999</v>
      </c>
      <c r="H185" s="5">
        <v>0.578731</v>
      </c>
      <c r="I185" s="5">
        <v>1.2043699999999999</v>
      </c>
      <c r="J185" s="5">
        <v>1.22601</v>
      </c>
      <c r="K185" s="5">
        <v>1.5552900000000001</v>
      </c>
    </row>
    <row r="186" spans="1:11" s="1" customFormat="1" ht="11">
      <c r="A186" s="2" t="s">
        <v>414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5">
        <v>0</v>
      </c>
      <c r="I186" s="5">
        <v>0</v>
      </c>
      <c r="J186" s="5">
        <v>0</v>
      </c>
      <c r="K186" s="5">
        <v>0</v>
      </c>
    </row>
    <row r="187" spans="1:11" s="1" customFormat="1" ht="11">
      <c r="A187" s="2" t="s">
        <v>415</v>
      </c>
      <c r="B187" s="3">
        <v>19.8035</v>
      </c>
      <c r="C187" s="3">
        <v>34.335500000000003</v>
      </c>
      <c r="D187" s="3">
        <v>14.007099999999999</v>
      </c>
      <c r="E187" s="3">
        <v>10.757999999999999</v>
      </c>
      <c r="F187" s="3">
        <v>21.501999999999999</v>
      </c>
      <c r="G187" s="3">
        <v>32.145099999999999</v>
      </c>
      <c r="H187" s="5">
        <v>21.603200000000001</v>
      </c>
      <c r="I187" s="5">
        <v>7.5029500000000002</v>
      </c>
      <c r="J187" s="5">
        <v>18.192499999999999</v>
      </c>
      <c r="K187" s="5">
        <v>5.6253900000000003</v>
      </c>
    </row>
    <row r="188" spans="1:11" s="1" customFormat="1" ht="11">
      <c r="A188" s="2" t="s">
        <v>416</v>
      </c>
      <c r="B188" s="3">
        <v>8.6774100000000001</v>
      </c>
      <c r="C188" s="3">
        <v>1.516</v>
      </c>
      <c r="D188" s="3">
        <v>2.0747</v>
      </c>
      <c r="E188" s="3">
        <v>4.90726</v>
      </c>
      <c r="F188" s="3">
        <v>1.1229100000000001</v>
      </c>
      <c r="G188" s="3">
        <v>1.0889500000000001</v>
      </c>
      <c r="H188" s="5">
        <v>0.86829000000000001</v>
      </c>
      <c r="I188" s="5">
        <v>1.7901199999999999</v>
      </c>
      <c r="J188" s="5">
        <v>0.85217699999999996</v>
      </c>
      <c r="K188" s="5">
        <v>0.57599900000000004</v>
      </c>
    </row>
    <row r="189" spans="1:11" s="1" customFormat="1" ht="11">
      <c r="A189" s="2" t="s">
        <v>417</v>
      </c>
      <c r="B189" s="3">
        <v>2.9997400000000001</v>
      </c>
      <c r="C189" s="3">
        <v>0.86405100000000001</v>
      </c>
      <c r="D189" s="3">
        <v>0.990649</v>
      </c>
      <c r="E189" s="3">
        <v>1.40747</v>
      </c>
      <c r="F189" s="3">
        <v>0.915717</v>
      </c>
      <c r="G189" s="3">
        <v>0</v>
      </c>
      <c r="H189" s="5">
        <v>1.60171</v>
      </c>
      <c r="I189" s="5">
        <v>0.436973</v>
      </c>
      <c r="J189" s="5">
        <v>0.512849</v>
      </c>
      <c r="K189" s="5">
        <v>0.24395800000000001</v>
      </c>
    </row>
    <row r="190" spans="1:11" s="1" customFormat="1" ht="11">
      <c r="A190" s="2" t="s">
        <v>418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5">
        <v>0</v>
      </c>
      <c r="I190" s="5">
        <v>0</v>
      </c>
      <c r="J190" s="5">
        <v>0</v>
      </c>
      <c r="K190" s="5">
        <v>0</v>
      </c>
    </row>
    <row r="191" spans="1:11" s="1" customFormat="1" ht="11">
      <c r="A191" s="2" t="s">
        <v>419</v>
      </c>
      <c r="B191" s="3">
        <v>1.4751399999999999</v>
      </c>
      <c r="C191" s="3">
        <v>0</v>
      </c>
      <c r="D191" s="3">
        <v>0</v>
      </c>
      <c r="E191" s="3">
        <v>0</v>
      </c>
      <c r="F191" s="3">
        <v>0.75512000000000001</v>
      </c>
      <c r="G191" s="3">
        <v>0</v>
      </c>
      <c r="H191" s="5">
        <v>0.185032</v>
      </c>
      <c r="I191" s="5">
        <v>0.29124</v>
      </c>
      <c r="J191" s="5">
        <v>0.32556200000000002</v>
      </c>
      <c r="K191" s="5">
        <v>1.03572</v>
      </c>
    </row>
    <row r="192" spans="1:11" s="1" customFormat="1" ht="11">
      <c r="A192" s="2" t="s">
        <v>420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5">
        <v>0</v>
      </c>
      <c r="I192" s="5">
        <v>0</v>
      </c>
      <c r="J192" s="5">
        <v>0</v>
      </c>
      <c r="K192" s="5">
        <v>0</v>
      </c>
    </row>
    <row r="193" spans="1:11" s="1" customFormat="1" ht="11">
      <c r="A193" s="2" t="s">
        <v>421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5">
        <v>0</v>
      </c>
      <c r="I193" s="5">
        <v>0</v>
      </c>
      <c r="J193" s="5">
        <v>0</v>
      </c>
      <c r="K193" s="5">
        <v>0</v>
      </c>
    </row>
    <row r="194" spans="1:11" s="1" customFormat="1" ht="11">
      <c r="A194" s="2" t="s">
        <v>422</v>
      </c>
      <c r="B194" s="3">
        <v>8.1781100000000002</v>
      </c>
      <c r="C194" s="3">
        <v>27.5853</v>
      </c>
      <c r="D194" s="3">
        <v>5.6811699999999998</v>
      </c>
      <c r="E194" s="3">
        <v>3.8810099999999998</v>
      </c>
      <c r="F194" s="3">
        <v>11.936</v>
      </c>
      <c r="G194" s="3">
        <v>16.4312</v>
      </c>
      <c r="H194" s="5">
        <v>17.242100000000001</v>
      </c>
      <c r="I194" s="5">
        <v>4.3380000000000001</v>
      </c>
      <c r="J194" s="5">
        <v>27.809100000000001</v>
      </c>
      <c r="K194" s="5">
        <v>3.12087</v>
      </c>
    </row>
    <row r="195" spans="1:11" s="1" customFormat="1" ht="11">
      <c r="A195" s="2" t="s">
        <v>423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5">
        <v>0</v>
      </c>
      <c r="I195" s="5">
        <v>0</v>
      </c>
      <c r="J195" s="5">
        <v>0</v>
      </c>
      <c r="K195" s="5">
        <v>0</v>
      </c>
    </row>
    <row r="196" spans="1:11" s="1" customFormat="1" ht="11">
      <c r="A196" s="2" t="s">
        <v>424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5">
        <v>0</v>
      </c>
      <c r="I196" s="5">
        <v>0</v>
      </c>
      <c r="J196" s="5">
        <v>7.6779999999999999E-3</v>
      </c>
      <c r="K196" s="5">
        <v>0</v>
      </c>
    </row>
    <row r="197" spans="1:11" s="1" customFormat="1" ht="11">
      <c r="A197" s="2" t="s">
        <v>425</v>
      </c>
      <c r="B197" s="3">
        <v>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5">
        <v>0.121544</v>
      </c>
      <c r="I197" s="5">
        <v>4.6933000000000002E-2</v>
      </c>
      <c r="J197" s="5">
        <v>5.4504999999999998E-2</v>
      </c>
      <c r="K197" s="5">
        <v>4.2703999999999999E-2</v>
      </c>
    </row>
    <row r="198" spans="1:11" s="1" customFormat="1" ht="11">
      <c r="A198" s="2" t="s">
        <v>426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5">
        <v>0</v>
      </c>
      <c r="I198" s="5">
        <v>0</v>
      </c>
      <c r="J198" s="5">
        <v>0</v>
      </c>
      <c r="K198" s="5">
        <v>0</v>
      </c>
    </row>
    <row r="199" spans="1:11" s="1" customFormat="1" ht="11">
      <c r="A199" s="2" t="s">
        <v>427</v>
      </c>
      <c r="B199" s="3">
        <v>1.36191</v>
      </c>
      <c r="C199" s="3">
        <v>0.66936899999999999</v>
      </c>
      <c r="D199" s="3">
        <v>0</v>
      </c>
      <c r="E199" s="3">
        <v>0.54263600000000001</v>
      </c>
      <c r="F199" s="3">
        <v>0</v>
      </c>
      <c r="G199" s="3">
        <v>0.90889699999999995</v>
      </c>
      <c r="H199" s="5">
        <v>0.30885000000000001</v>
      </c>
      <c r="I199" s="5">
        <v>9.5449999999999997E-3</v>
      </c>
      <c r="J199" s="5">
        <v>0.14079700000000001</v>
      </c>
      <c r="K199" s="5">
        <v>3.1458E-2</v>
      </c>
    </row>
    <row r="200" spans="1:11" s="1" customFormat="1" ht="11">
      <c r="A200" s="2" t="s">
        <v>428</v>
      </c>
      <c r="B200" s="3">
        <v>0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5">
        <v>0.120866</v>
      </c>
      <c r="I200" s="5">
        <v>2.827E-2</v>
      </c>
      <c r="J200" s="5">
        <v>1.0969100000000001</v>
      </c>
      <c r="K200" s="5">
        <v>7.0369999999999999E-3</v>
      </c>
    </row>
    <row r="201" spans="1:11" s="1" customFormat="1" ht="11">
      <c r="A201" s="2" t="s">
        <v>429</v>
      </c>
      <c r="B201" s="3">
        <v>252.875</v>
      </c>
      <c r="C201" s="3">
        <v>0</v>
      </c>
      <c r="D201" s="3">
        <v>0.92058899999999999</v>
      </c>
      <c r="E201" s="3">
        <v>28.084399999999999</v>
      </c>
      <c r="F201" s="3">
        <v>0</v>
      </c>
      <c r="G201" s="3">
        <v>0</v>
      </c>
      <c r="H201" s="5">
        <v>0</v>
      </c>
      <c r="I201" s="5">
        <v>1.13937</v>
      </c>
      <c r="J201" s="5">
        <v>0</v>
      </c>
      <c r="K201" s="5">
        <v>0.338445</v>
      </c>
    </row>
    <row r="202" spans="1:11" s="1" customFormat="1" ht="11">
      <c r="A202" s="2" t="s">
        <v>430</v>
      </c>
      <c r="B202" s="3">
        <v>0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 s="5">
        <v>0</v>
      </c>
      <c r="I202" s="5">
        <v>0</v>
      </c>
      <c r="J202" s="5">
        <v>0</v>
      </c>
      <c r="K202" s="5">
        <v>0</v>
      </c>
    </row>
    <row r="203" spans="1:11" s="1" customFormat="1" ht="11">
      <c r="A203" s="2" t="s">
        <v>431</v>
      </c>
      <c r="B203" s="3">
        <v>73.7667</v>
      </c>
      <c r="C203" s="3">
        <v>0</v>
      </c>
      <c r="D203" s="3">
        <v>3.45811</v>
      </c>
      <c r="E203" s="3">
        <v>25.455300000000001</v>
      </c>
      <c r="F203" s="3">
        <v>0</v>
      </c>
      <c r="G203" s="3">
        <v>0</v>
      </c>
      <c r="H203" s="5">
        <v>0.102064</v>
      </c>
      <c r="I203" s="5">
        <v>16.011700000000001</v>
      </c>
      <c r="J203" s="5">
        <v>0</v>
      </c>
      <c r="K203" s="5">
        <v>0.45122299999999999</v>
      </c>
    </row>
    <row r="204" spans="1:11" s="1" customFormat="1" ht="11">
      <c r="A204" s="2" t="s">
        <v>432</v>
      </c>
      <c r="B204" s="3">
        <v>0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5">
        <v>0.340557</v>
      </c>
      <c r="I204" s="5">
        <v>0.12962899999999999</v>
      </c>
      <c r="J204" s="5">
        <v>0.81438299999999997</v>
      </c>
      <c r="K204" s="5">
        <v>8.0838999999999994E-2</v>
      </c>
    </row>
    <row r="205" spans="1:11" s="1" customFormat="1" ht="11">
      <c r="A205" s="2" t="s">
        <v>433</v>
      </c>
      <c r="B205" s="3">
        <v>1.63354</v>
      </c>
      <c r="C205" s="3">
        <v>43.859299999999998</v>
      </c>
      <c r="D205" s="3">
        <v>24.283300000000001</v>
      </c>
      <c r="E205" s="3">
        <v>3.57036</v>
      </c>
      <c r="F205" s="3">
        <v>11.569100000000001</v>
      </c>
      <c r="G205" s="3">
        <v>35.792700000000004</v>
      </c>
      <c r="H205" s="5">
        <v>93.939499999999995</v>
      </c>
      <c r="I205" s="5">
        <v>62.732300000000002</v>
      </c>
      <c r="J205" s="5">
        <v>151.70400000000001</v>
      </c>
      <c r="K205" s="5">
        <v>92.800399999999996</v>
      </c>
    </row>
    <row r="206" spans="1:11" s="1" customFormat="1" ht="11">
      <c r="A206" s="2" t="s">
        <v>434</v>
      </c>
      <c r="B206" s="3">
        <v>0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5">
        <v>0.354408</v>
      </c>
      <c r="I206" s="5">
        <v>8.8941000000000006E-2</v>
      </c>
      <c r="J206" s="5">
        <v>0.38156299999999999</v>
      </c>
      <c r="K206" s="5">
        <v>0</v>
      </c>
    </row>
    <row r="207" spans="1:11" s="1" customFormat="1" ht="11">
      <c r="A207" s="2" t="s">
        <v>435</v>
      </c>
      <c r="B207" s="3">
        <v>13.619199999999999</v>
      </c>
      <c r="C207" s="3">
        <v>14.974600000000001</v>
      </c>
      <c r="D207" s="3">
        <v>5.4496900000000004</v>
      </c>
      <c r="E207" s="3">
        <v>7.68893</v>
      </c>
      <c r="F207" s="3">
        <v>9.8748000000000005</v>
      </c>
      <c r="G207" s="3">
        <v>26.779499999999999</v>
      </c>
      <c r="H207" s="5">
        <v>7.1216100000000004</v>
      </c>
      <c r="I207" s="5">
        <v>2.2559399999999998</v>
      </c>
      <c r="J207" s="5">
        <v>6.9728700000000003</v>
      </c>
      <c r="K207" s="5">
        <v>1.6926099999999999</v>
      </c>
    </row>
    <row r="208" spans="1:11" s="1" customFormat="1" ht="11">
      <c r="A208" s="2" t="s">
        <v>436</v>
      </c>
      <c r="B208" s="3">
        <v>9.4403799999999993</v>
      </c>
      <c r="C208" s="3">
        <v>70.5715</v>
      </c>
      <c r="D208" s="3">
        <v>5.2387600000000001</v>
      </c>
      <c r="E208" s="3">
        <v>5.1057499999999996</v>
      </c>
      <c r="F208" s="3">
        <v>26.869199999999999</v>
      </c>
      <c r="G208" s="3">
        <v>31.677299999999999</v>
      </c>
      <c r="H208" s="5">
        <v>25.2989</v>
      </c>
      <c r="I208" s="5">
        <v>3.9382600000000001</v>
      </c>
      <c r="J208" s="5">
        <v>40.881700000000002</v>
      </c>
      <c r="K208" s="5">
        <v>1.39845</v>
      </c>
    </row>
    <row r="209" spans="1:11" s="1" customFormat="1" ht="11">
      <c r="A209" s="2" t="s">
        <v>437</v>
      </c>
      <c r="B209" s="3">
        <v>1.8050200000000001</v>
      </c>
      <c r="C209" s="3">
        <v>1.4442200000000001</v>
      </c>
      <c r="D209" s="3">
        <v>0</v>
      </c>
      <c r="E209" s="3">
        <v>0.78888100000000005</v>
      </c>
      <c r="F209" s="3">
        <v>0.61092299999999999</v>
      </c>
      <c r="G209" s="3">
        <v>0</v>
      </c>
      <c r="H209" s="5">
        <v>0.72240499999999996</v>
      </c>
      <c r="I209" s="5">
        <v>7.7216999999999994E-2</v>
      </c>
      <c r="J209" s="5">
        <v>0.18241099999999999</v>
      </c>
      <c r="K209" s="5">
        <v>0</v>
      </c>
    </row>
    <row r="210" spans="1:11" s="1" customFormat="1" ht="11">
      <c r="A210" s="2" t="s">
        <v>438</v>
      </c>
      <c r="B210" s="3">
        <v>0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5">
        <v>0</v>
      </c>
      <c r="I210" s="5">
        <v>0</v>
      </c>
      <c r="J210" s="5">
        <v>0</v>
      </c>
      <c r="K210" s="5">
        <v>0</v>
      </c>
    </row>
    <row r="211" spans="1:11" s="1" customFormat="1" ht="11">
      <c r="A211" s="2" t="s">
        <v>439</v>
      </c>
      <c r="B211" s="3">
        <v>2.3776600000000001</v>
      </c>
      <c r="C211" s="3">
        <v>0</v>
      </c>
      <c r="D211" s="3">
        <v>0.579457</v>
      </c>
      <c r="E211" s="3">
        <v>0.81768799999999997</v>
      </c>
      <c r="F211" s="3">
        <v>0</v>
      </c>
      <c r="G211" s="3">
        <v>0</v>
      </c>
      <c r="H211" s="5">
        <v>1.5692900000000001</v>
      </c>
      <c r="I211" s="5">
        <v>0.36837500000000001</v>
      </c>
      <c r="J211" s="5">
        <v>0.26919599999999999</v>
      </c>
      <c r="K211" s="5">
        <v>0.14199000000000001</v>
      </c>
    </row>
    <row r="212" spans="1:11" s="1" customFormat="1" ht="11">
      <c r="A212" s="2" t="s">
        <v>440</v>
      </c>
      <c r="B212" s="3">
        <v>5.1829299999999998</v>
      </c>
      <c r="C212" s="3">
        <v>11.8324</v>
      </c>
      <c r="D212" s="3">
        <v>1.8706</v>
      </c>
      <c r="E212" s="3">
        <v>2.3648899999999999</v>
      </c>
      <c r="F212" s="3">
        <v>5.5949600000000004</v>
      </c>
      <c r="G212" s="3">
        <v>5.6581900000000003</v>
      </c>
      <c r="H212" s="5">
        <v>9.2243899999999996</v>
      </c>
      <c r="I212" s="5">
        <v>1.8736900000000001</v>
      </c>
      <c r="J212" s="5">
        <v>9.1867000000000001</v>
      </c>
      <c r="K212" s="5">
        <v>0.62728200000000001</v>
      </c>
    </row>
    <row r="213" spans="1:11" s="1" customFormat="1" ht="11">
      <c r="A213" s="2" t="s">
        <v>441</v>
      </c>
      <c r="B213" s="3">
        <v>0.64984699999999995</v>
      </c>
      <c r="C213" s="3">
        <v>0.90899099999999999</v>
      </c>
      <c r="D213" s="3">
        <v>0</v>
      </c>
      <c r="E213" s="3">
        <v>0</v>
      </c>
      <c r="F213" s="3">
        <v>0.60004400000000002</v>
      </c>
      <c r="G213" s="3">
        <v>0</v>
      </c>
      <c r="H213" s="5">
        <v>0.45982099999999998</v>
      </c>
      <c r="I213" s="5">
        <v>0.137572</v>
      </c>
      <c r="J213" s="5">
        <v>0.17934600000000001</v>
      </c>
      <c r="K213" s="5">
        <v>0</v>
      </c>
    </row>
    <row r="214" spans="1:11" s="1" customFormat="1" ht="11">
      <c r="A214" s="2" t="s">
        <v>442</v>
      </c>
      <c r="B214" s="3">
        <v>0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5">
        <v>0.24776100000000001</v>
      </c>
      <c r="I214" s="5">
        <v>0.10134799999999999</v>
      </c>
      <c r="J214" s="5">
        <v>0.19566500000000001</v>
      </c>
      <c r="K214" s="5">
        <v>3.2334000000000002E-2</v>
      </c>
    </row>
    <row r="215" spans="1:11" s="1" customFormat="1" ht="11">
      <c r="A215" s="2" t="s">
        <v>443</v>
      </c>
      <c r="B215" s="3">
        <v>0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5">
        <v>6.7424999999999999E-2</v>
      </c>
      <c r="I215" s="5">
        <v>0.16269500000000001</v>
      </c>
      <c r="J215" s="5">
        <v>0</v>
      </c>
      <c r="K215" s="5">
        <v>0.117044</v>
      </c>
    </row>
    <row r="216" spans="1:11" s="1" customFormat="1" ht="11">
      <c r="A216" s="2" t="s">
        <v>444</v>
      </c>
      <c r="B216" s="3">
        <v>0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5">
        <v>0</v>
      </c>
      <c r="I216" s="5">
        <v>0</v>
      </c>
      <c r="J216" s="5">
        <v>0</v>
      </c>
      <c r="K216" s="5">
        <v>0</v>
      </c>
    </row>
    <row r="217" spans="1:11" s="1" customFormat="1" ht="11">
      <c r="A217" s="2" t="s">
        <v>445</v>
      </c>
      <c r="B217" s="3">
        <v>0</v>
      </c>
      <c r="C217" s="3">
        <v>0.915126</v>
      </c>
      <c r="D217" s="3">
        <v>0</v>
      </c>
      <c r="E217" s="3">
        <v>0</v>
      </c>
      <c r="F217" s="3">
        <v>0</v>
      </c>
      <c r="G217" s="3">
        <v>0</v>
      </c>
      <c r="H217" s="5">
        <v>0.47382999999999997</v>
      </c>
      <c r="I217" s="5">
        <v>6.3974000000000003E-2</v>
      </c>
      <c r="J217" s="5">
        <v>0.63284600000000002</v>
      </c>
      <c r="K217" s="5">
        <v>1.9845999999999999E-2</v>
      </c>
    </row>
    <row r="218" spans="1:11" s="1" customFormat="1" ht="11">
      <c r="A218" s="2" t="s">
        <v>446</v>
      </c>
      <c r="B218" s="3">
        <v>0</v>
      </c>
      <c r="C218" s="3">
        <v>2.4917199999999999</v>
      </c>
      <c r="D218" s="3">
        <v>0</v>
      </c>
      <c r="E218" s="3">
        <v>0</v>
      </c>
      <c r="F218" s="3">
        <v>0.83920899999999998</v>
      </c>
      <c r="G218" s="3">
        <v>1.7570399999999999</v>
      </c>
      <c r="H218" s="5">
        <v>1.40435</v>
      </c>
      <c r="I218" s="5">
        <v>0.55766499999999997</v>
      </c>
      <c r="J218" s="5">
        <v>6.35304</v>
      </c>
      <c r="K218" s="5">
        <v>0.18609700000000001</v>
      </c>
    </row>
    <row r="219" spans="1:11" s="1" customFormat="1" ht="11">
      <c r="A219" s="2" t="s">
        <v>447</v>
      </c>
      <c r="B219" s="3">
        <v>3.5683500000000001</v>
      </c>
      <c r="C219" s="3">
        <v>10.455</v>
      </c>
      <c r="D219" s="3">
        <v>2.2013099999999999</v>
      </c>
      <c r="E219" s="3">
        <v>3.3136199999999998</v>
      </c>
      <c r="F219" s="3">
        <v>6.04549</v>
      </c>
      <c r="G219" s="3">
        <v>6.7349100000000002</v>
      </c>
      <c r="H219" s="5">
        <v>6.2029300000000003</v>
      </c>
      <c r="I219" s="5">
        <v>1.3117099999999999</v>
      </c>
      <c r="J219" s="5">
        <v>9.2706599999999995</v>
      </c>
      <c r="K219" s="5">
        <v>0.66047999999999996</v>
      </c>
    </row>
    <row r="220" spans="1:11" s="1" customFormat="1" ht="11">
      <c r="A220" s="2" t="s">
        <v>448</v>
      </c>
      <c r="B220" s="3">
        <v>0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5">
        <v>0</v>
      </c>
      <c r="I220" s="5">
        <v>0</v>
      </c>
      <c r="J220" s="5">
        <v>0</v>
      </c>
      <c r="K220" s="5">
        <v>9.0600000000000003E-3</v>
      </c>
    </row>
    <row r="221" spans="1:11" s="1" customFormat="1" ht="11">
      <c r="A221" s="2" t="s">
        <v>449</v>
      </c>
      <c r="B221" s="3">
        <v>17.023099999999999</v>
      </c>
      <c r="C221" s="3">
        <v>2.10704</v>
      </c>
      <c r="D221" s="3">
        <v>7.9144500000000004</v>
      </c>
      <c r="E221" s="3">
        <v>8.1148600000000002</v>
      </c>
      <c r="F221" s="3">
        <v>5.8110900000000001</v>
      </c>
      <c r="G221" s="3">
        <v>2.6672899999999999</v>
      </c>
      <c r="H221" s="5">
        <v>5.4017600000000003</v>
      </c>
      <c r="I221" s="5">
        <v>4.2034399999999996</v>
      </c>
      <c r="J221" s="5">
        <v>1.9332100000000001</v>
      </c>
      <c r="K221" s="5">
        <v>3.1946699999999999</v>
      </c>
    </row>
    <row r="222" spans="1:11" s="1" customFormat="1" ht="11">
      <c r="A222" s="2" t="s">
        <v>450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5">
        <v>0.15378800000000001</v>
      </c>
      <c r="I222" s="5">
        <v>0</v>
      </c>
      <c r="J222" s="5">
        <v>0.302873</v>
      </c>
      <c r="K222" s="5">
        <v>0</v>
      </c>
    </row>
    <row r="223" spans="1:11" s="1" customFormat="1" ht="11">
      <c r="A223" s="2" t="s">
        <v>451</v>
      </c>
      <c r="B223" s="3">
        <v>0</v>
      </c>
      <c r="C223" s="3">
        <v>0.61817599999999995</v>
      </c>
      <c r="D223" s="3">
        <v>0.67995099999999997</v>
      </c>
      <c r="E223" s="3">
        <v>0</v>
      </c>
      <c r="F223" s="3">
        <v>0.62410699999999997</v>
      </c>
      <c r="G223" s="3">
        <v>0.78312899999999996</v>
      </c>
      <c r="H223" s="5">
        <v>0.95602299999999996</v>
      </c>
      <c r="I223" s="5">
        <v>0.27391799999999999</v>
      </c>
      <c r="J223" s="5">
        <v>1.4378500000000001</v>
      </c>
      <c r="K223" s="5">
        <v>9.5316999999999999E-2</v>
      </c>
    </row>
    <row r="224" spans="1:11" s="1" customFormat="1" ht="11">
      <c r="A224" s="2" t="s">
        <v>452</v>
      </c>
      <c r="B224" s="3">
        <v>19.3368</v>
      </c>
      <c r="C224" s="3">
        <v>21.861999999999998</v>
      </c>
      <c r="D224" s="3">
        <v>5.5360899999999997</v>
      </c>
      <c r="E224" s="3">
        <v>11.256399999999999</v>
      </c>
      <c r="F224" s="3">
        <v>13.318199999999999</v>
      </c>
      <c r="G224" s="3">
        <v>18.588999999999999</v>
      </c>
      <c r="H224" s="5">
        <v>13.9887</v>
      </c>
      <c r="I224" s="5">
        <v>3.2387999999999999</v>
      </c>
      <c r="J224" s="5">
        <v>11.035</v>
      </c>
      <c r="K224" s="5">
        <v>1.85405</v>
      </c>
    </row>
    <row r="225" spans="1:11" s="1" customFormat="1" ht="11">
      <c r="A225" s="2" t="s">
        <v>453</v>
      </c>
      <c r="B225" s="3">
        <v>199.01400000000001</v>
      </c>
      <c r="C225" s="3">
        <v>0</v>
      </c>
      <c r="D225" s="3">
        <v>0</v>
      </c>
      <c r="E225" s="3">
        <v>5.2993800000000002</v>
      </c>
      <c r="F225" s="3">
        <v>0</v>
      </c>
      <c r="G225" s="3">
        <v>0</v>
      </c>
      <c r="H225" s="5">
        <v>0</v>
      </c>
      <c r="I225" s="5">
        <v>0</v>
      </c>
      <c r="J225" s="5">
        <v>0</v>
      </c>
      <c r="K225" s="5">
        <v>0</v>
      </c>
    </row>
    <row r="226" spans="1:11" s="1" customFormat="1" ht="11">
      <c r="A226" s="2" t="s">
        <v>454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5">
        <v>0</v>
      </c>
      <c r="I226" s="5">
        <v>0</v>
      </c>
      <c r="J226" s="5">
        <v>0</v>
      </c>
      <c r="K226" s="5">
        <v>0</v>
      </c>
    </row>
    <row r="227" spans="1:11" s="1" customFormat="1" ht="11">
      <c r="A227" s="2" t="s">
        <v>455</v>
      </c>
      <c r="B227" s="3">
        <v>0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5">
        <v>0</v>
      </c>
      <c r="I227" s="5">
        <v>0</v>
      </c>
      <c r="J227" s="5">
        <v>0</v>
      </c>
      <c r="K227" s="5">
        <v>0</v>
      </c>
    </row>
    <row r="228" spans="1:11" s="1" customFormat="1" ht="11">
      <c r="A228" s="2" t="s">
        <v>456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5">
        <v>5.4739999999999997E-3</v>
      </c>
      <c r="I228" s="5">
        <v>0.148724</v>
      </c>
      <c r="J228" s="5">
        <v>0</v>
      </c>
      <c r="K228" s="5">
        <v>0.16963200000000001</v>
      </c>
    </row>
    <row r="229" spans="1:11" s="1" customFormat="1" ht="11">
      <c r="A229" s="2" t="s">
        <v>457</v>
      </c>
      <c r="B229" s="3">
        <v>0.64596299999999995</v>
      </c>
      <c r="C229" s="3">
        <v>0</v>
      </c>
      <c r="D229" s="3">
        <v>0.79400599999999999</v>
      </c>
      <c r="E229" s="3">
        <v>0.57743999999999995</v>
      </c>
      <c r="F229" s="3">
        <v>0.68076099999999995</v>
      </c>
      <c r="G229" s="3">
        <v>0.51477300000000004</v>
      </c>
      <c r="H229" s="5">
        <v>1.5322000000000001E-2</v>
      </c>
      <c r="I229" s="5">
        <v>0.24867500000000001</v>
      </c>
      <c r="J229" s="5">
        <v>2.5668E-2</v>
      </c>
      <c r="K229" s="5">
        <v>0.241977</v>
      </c>
    </row>
    <row r="230" spans="1:11" s="1" customFormat="1" ht="11">
      <c r="A230" s="2" t="s">
        <v>458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5">
        <v>0</v>
      </c>
      <c r="I230" s="5">
        <v>0</v>
      </c>
      <c r="J230" s="5">
        <v>0</v>
      </c>
      <c r="K230" s="5">
        <v>0</v>
      </c>
    </row>
    <row r="231" spans="1:11" s="1" customFormat="1" ht="11">
      <c r="A231" s="2" t="s">
        <v>459</v>
      </c>
      <c r="B231" s="3">
        <v>21.823399999999999</v>
      </c>
      <c r="C231" s="3">
        <v>96.629900000000006</v>
      </c>
      <c r="D231" s="3">
        <v>17.540299999999998</v>
      </c>
      <c r="E231" s="3">
        <v>14.4315</v>
      </c>
      <c r="F231" s="3">
        <v>42.134799999999998</v>
      </c>
      <c r="G231" s="3">
        <v>61.5503</v>
      </c>
      <c r="H231" s="5">
        <v>71.569599999999994</v>
      </c>
      <c r="I231" s="5">
        <v>18.645299999999999</v>
      </c>
      <c r="J231" s="5">
        <v>80.373800000000003</v>
      </c>
      <c r="K231" s="5">
        <v>10.0671</v>
      </c>
    </row>
    <row r="232" spans="1:11" s="1" customFormat="1" ht="11">
      <c r="A232" s="2" t="s">
        <v>460</v>
      </c>
      <c r="B232" s="3">
        <v>0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5">
        <v>0</v>
      </c>
      <c r="I232" s="5">
        <v>0</v>
      </c>
      <c r="J232" s="5">
        <v>0</v>
      </c>
      <c r="K232" s="5">
        <v>0</v>
      </c>
    </row>
    <row r="233" spans="1:11" s="1" customFormat="1" ht="11">
      <c r="A233" s="2" t="s">
        <v>461</v>
      </c>
      <c r="B233" s="3">
        <v>0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5">
        <v>0</v>
      </c>
      <c r="I233" s="5">
        <v>0</v>
      </c>
      <c r="J233" s="5">
        <v>0</v>
      </c>
      <c r="K233" s="5">
        <v>0</v>
      </c>
    </row>
    <row r="234" spans="1:11" s="1" customFormat="1" ht="11">
      <c r="A234" s="2" t="s">
        <v>462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5">
        <v>0</v>
      </c>
      <c r="I234" s="5">
        <v>0</v>
      </c>
      <c r="J234" s="5">
        <v>0</v>
      </c>
      <c r="K234" s="5">
        <v>0</v>
      </c>
    </row>
    <row r="235" spans="1:11" s="1" customFormat="1" ht="11">
      <c r="A235" s="2" t="s">
        <v>463</v>
      </c>
      <c r="B235" s="3">
        <v>0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5">
        <v>0</v>
      </c>
      <c r="I235" s="5">
        <v>0.10727200000000001</v>
      </c>
      <c r="J235" s="5">
        <v>0</v>
      </c>
      <c r="K235" s="5">
        <v>0.116546</v>
      </c>
    </row>
    <row r="236" spans="1:11" s="1" customFormat="1" ht="11">
      <c r="A236" s="2" t="s">
        <v>464</v>
      </c>
      <c r="B236" s="3">
        <v>0</v>
      </c>
      <c r="C236" s="3">
        <v>0</v>
      </c>
      <c r="D236" s="3">
        <v>0</v>
      </c>
      <c r="E236" s="3">
        <v>0</v>
      </c>
      <c r="F236" s="3">
        <v>0</v>
      </c>
      <c r="G236" s="3">
        <v>0</v>
      </c>
      <c r="H236" s="5">
        <v>0</v>
      </c>
      <c r="I236" s="5">
        <v>0</v>
      </c>
      <c r="J236" s="5">
        <v>0</v>
      </c>
      <c r="K236" s="5">
        <v>0.176234</v>
      </c>
    </row>
    <row r="237" spans="1:11" s="1" customFormat="1" ht="11">
      <c r="A237" s="2" t="s">
        <v>465</v>
      </c>
      <c r="B237" s="3">
        <v>0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5">
        <v>0</v>
      </c>
      <c r="I237" s="5">
        <v>9.6640000000000007E-3</v>
      </c>
      <c r="J237" s="5">
        <v>1.242E-2</v>
      </c>
      <c r="K237" s="5">
        <v>4.2658000000000001E-2</v>
      </c>
    </row>
    <row r="238" spans="1:11" s="1" customFormat="1" ht="11">
      <c r="A238" s="2" t="s">
        <v>466</v>
      </c>
      <c r="B238" s="3">
        <v>0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5">
        <v>0</v>
      </c>
      <c r="I238" s="5">
        <v>0</v>
      </c>
      <c r="J238" s="5">
        <v>0</v>
      </c>
      <c r="K238" s="5">
        <v>1.3794000000000001E-2</v>
      </c>
    </row>
    <row r="239" spans="1:11" s="1" customFormat="1" ht="11">
      <c r="A239" s="2" t="s">
        <v>467</v>
      </c>
      <c r="B239" s="3">
        <v>0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5">
        <v>0</v>
      </c>
      <c r="I239" s="5">
        <v>7.6909999999999999E-3</v>
      </c>
      <c r="J239" s="5">
        <v>0</v>
      </c>
      <c r="K239" s="5">
        <v>6.0678000000000003E-2</v>
      </c>
    </row>
    <row r="240" spans="1:11" s="1" customFormat="1" ht="11">
      <c r="A240" s="2" t="s">
        <v>468</v>
      </c>
      <c r="B240" s="3">
        <v>0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5">
        <v>0</v>
      </c>
      <c r="I240" s="5">
        <v>0</v>
      </c>
      <c r="J240" s="5">
        <v>0</v>
      </c>
      <c r="K240" s="5">
        <v>0</v>
      </c>
    </row>
    <row r="241" spans="1:11" s="1" customFormat="1" ht="11">
      <c r="A241" s="2" t="s">
        <v>469</v>
      </c>
      <c r="B241" s="3">
        <v>7.9440900000000001</v>
      </c>
      <c r="C241" s="3">
        <v>2.7868400000000002</v>
      </c>
      <c r="D241" s="3">
        <v>2.87676</v>
      </c>
      <c r="E241" s="3">
        <v>5.0761500000000002</v>
      </c>
      <c r="F241" s="3">
        <v>3.4951400000000001</v>
      </c>
      <c r="G241" s="3">
        <v>3.9416899999999999</v>
      </c>
      <c r="H241" s="5">
        <v>1.7261500000000001</v>
      </c>
      <c r="I241" s="5">
        <v>0.58527499999999999</v>
      </c>
      <c r="J241" s="5">
        <v>0.90139999999999998</v>
      </c>
      <c r="K241" s="5">
        <v>0.53456999999999999</v>
      </c>
    </row>
    <row r="242" spans="1:11" s="1" customFormat="1" ht="11">
      <c r="A242" s="2" t="s">
        <v>470</v>
      </c>
      <c r="B242" s="3">
        <v>1.0075099999999999</v>
      </c>
      <c r="C242" s="3">
        <v>1.55914</v>
      </c>
      <c r="D242" s="3">
        <v>0.67461099999999996</v>
      </c>
      <c r="E242" s="3">
        <v>0.79382900000000001</v>
      </c>
      <c r="F242" s="3">
        <v>0.79650699999999997</v>
      </c>
      <c r="G242" s="3">
        <v>2.14602</v>
      </c>
      <c r="H242" s="5">
        <v>0.32935399999999998</v>
      </c>
      <c r="I242" s="5">
        <v>5.8320999999999998E-2</v>
      </c>
      <c r="J242" s="5">
        <v>0.465667</v>
      </c>
      <c r="K242" s="5">
        <v>1.3728000000000001E-2</v>
      </c>
    </row>
    <row r="243" spans="1:11" s="1" customFormat="1" ht="11">
      <c r="A243" s="2" t="s">
        <v>471</v>
      </c>
      <c r="B243" s="3">
        <v>3.0430799999999998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5">
        <v>0</v>
      </c>
      <c r="I243" s="5">
        <v>0</v>
      </c>
      <c r="J243" s="5">
        <v>0</v>
      </c>
      <c r="K243" s="5">
        <v>0</v>
      </c>
    </row>
    <row r="244" spans="1:11" s="1" customFormat="1" ht="11">
      <c r="A244" s="2" t="s">
        <v>472</v>
      </c>
      <c r="B244" s="3">
        <v>4.1356000000000002</v>
      </c>
      <c r="C244" s="3">
        <v>11.2788</v>
      </c>
      <c r="D244" s="3">
        <v>2.3376700000000001</v>
      </c>
      <c r="E244" s="3">
        <v>2.7435299999999998</v>
      </c>
      <c r="F244" s="3">
        <v>4.5478699999999996</v>
      </c>
      <c r="G244" s="3">
        <v>5.4709700000000003</v>
      </c>
      <c r="H244" s="5">
        <v>3.5604100000000001</v>
      </c>
      <c r="I244" s="5">
        <v>0.99193900000000002</v>
      </c>
      <c r="J244" s="5">
        <v>3.7506599999999999</v>
      </c>
      <c r="K244" s="5">
        <v>0.67186100000000004</v>
      </c>
    </row>
    <row r="245" spans="1:11" s="1" customFormat="1" ht="11">
      <c r="A245" s="2" t="s">
        <v>473</v>
      </c>
      <c r="B245" s="3">
        <v>0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5">
        <v>0</v>
      </c>
      <c r="I245" s="5">
        <v>0</v>
      </c>
      <c r="J245" s="5">
        <v>0</v>
      </c>
      <c r="K245" s="5">
        <v>0</v>
      </c>
    </row>
    <row r="246" spans="1:11" s="1" customFormat="1" ht="11">
      <c r="A246" s="2" t="s">
        <v>474</v>
      </c>
      <c r="B246" s="3">
        <v>0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5">
        <v>0</v>
      </c>
      <c r="I246" s="5">
        <v>0</v>
      </c>
      <c r="J246" s="5">
        <v>0</v>
      </c>
      <c r="K246" s="5">
        <v>0</v>
      </c>
    </row>
    <row r="247" spans="1:11" s="1" customFormat="1" ht="11">
      <c r="A247" s="2" t="s">
        <v>475</v>
      </c>
      <c r="B247" s="3">
        <v>4.8294199999999998</v>
      </c>
      <c r="C247" s="3">
        <v>7.5062300000000004</v>
      </c>
      <c r="D247" s="3">
        <v>2.67041</v>
      </c>
      <c r="E247" s="3">
        <v>2.4658000000000002</v>
      </c>
      <c r="F247" s="3">
        <v>4.8795000000000002</v>
      </c>
      <c r="G247" s="3">
        <v>7.7568200000000003</v>
      </c>
      <c r="H247" s="5">
        <v>4.4779999999999998</v>
      </c>
      <c r="I247" s="5">
        <v>1.59558</v>
      </c>
      <c r="J247" s="5">
        <v>3.8161200000000002</v>
      </c>
      <c r="K247" s="5">
        <v>1.2010700000000001</v>
      </c>
    </row>
    <row r="248" spans="1:11" s="1" customFormat="1" ht="11">
      <c r="A248" s="2" t="s">
        <v>476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5">
        <v>1.5261E-2</v>
      </c>
      <c r="I248" s="5">
        <v>0</v>
      </c>
      <c r="J248" s="5">
        <v>1.5494000000000001E-2</v>
      </c>
      <c r="K248" s="5">
        <v>9.2020000000000001E-3</v>
      </c>
    </row>
    <row r="249" spans="1:11" s="1" customFormat="1" ht="11">
      <c r="A249" s="2" t="s">
        <v>477</v>
      </c>
      <c r="B249" s="3">
        <v>0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 s="5">
        <v>0</v>
      </c>
      <c r="I249" s="5">
        <v>0</v>
      </c>
      <c r="J249" s="5">
        <v>0</v>
      </c>
      <c r="K249" s="5">
        <v>0</v>
      </c>
    </row>
    <row r="250" spans="1:11" s="1" customFormat="1" ht="11">
      <c r="A250" s="2" t="s">
        <v>478</v>
      </c>
      <c r="B250" s="3">
        <v>0</v>
      </c>
      <c r="C250" s="3">
        <v>8.8573400000000007</v>
      </c>
      <c r="D250" s="3">
        <v>3.72899</v>
      </c>
      <c r="E250" s="3">
        <v>2.1131500000000001</v>
      </c>
      <c r="F250" s="3">
        <v>7.3193599999999996</v>
      </c>
      <c r="G250" s="3">
        <v>7.2096900000000002</v>
      </c>
      <c r="H250" s="5">
        <v>0</v>
      </c>
      <c r="I250" s="5">
        <v>7.8595600000000001</v>
      </c>
      <c r="J250" s="5">
        <v>0</v>
      </c>
      <c r="K250" s="5">
        <v>1.60161</v>
      </c>
    </row>
    <row r="251" spans="1:11" s="1" customFormat="1" ht="11">
      <c r="A251" s="2" t="s">
        <v>479</v>
      </c>
      <c r="B251" s="3">
        <v>0</v>
      </c>
      <c r="C251" s="3">
        <v>1.4339900000000001</v>
      </c>
      <c r="D251" s="3">
        <v>0</v>
      </c>
      <c r="E251" s="3">
        <v>0</v>
      </c>
      <c r="F251" s="3">
        <v>0</v>
      </c>
      <c r="G251" s="3">
        <v>3.3105000000000002</v>
      </c>
      <c r="H251" s="5">
        <v>0</v>
      </c>
      <c r="I251" s="5">
        <v>1.9907000000000001E-2</v>
      </c>
      <c r="J251" s="5">
        <v>0</v>
      </c>
      <c r="K251" s="5">
        <v>0</v>
      </c>
    </row>
    <row r="252" spans="1:11" s="1" customFormat="1" ht="11">
      <c r="A252" s="2" t="s">
        <v>480</v>
      </c>
      <c r="B252" s="3">
        <v>2.3524799999999999</v>
      </c>
      <c r="C252" s="3">
        <v>2.3766400000000001</v>
      </c>
      <c r="D252" s="3">
        <v>0.56484599999999996</v>
      </c>
      <c r="E252" s="3">
        <v>1.6905300000000001</v>
      </c>
      <c r="F252" s="3">
        <v>1.5412300000000001</v>
      </c>
      <c r="G252" s="3">
        <v>1.2641800000000001</v>
      </c>
      <c r="H252" s="5">
        <v>1.60253</v>
      </c>
      <c r="I252" s="5">
        <v>0.48664299999999999</v>
      </c>
      <c r="J252" s="5">
        <v>0.90394200000000002</v>
      </c>
      <c r="K252" s="5">
        <v>0.22378300000000001</v>
      </c>
    </row>
    <row r="253" spans="1:11" s="1" customFormat="1" ht="11">
      <c r="A253" s="2" t="s">
        <v>481</v>
      </c>
      <c r="B253" s="3">
        <v>1.2344299999999999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  <c r="H253" s="5">
        <v>0.30027799999999999</v>
      </c>
      <c r="I253" s="5">
        <v>0.15942899999999999</v>
      </c>
      <c r="J253" s="5">
        <v>0.163776</v>
      </c>
      <c r="K253" s="5">
        <v>3.8894999999999999E-2</v>
      </c>
    </row>
    <row r="254" spans="1:11" s="1" customFormat="1" ht="11">
      <c r="A254" s="2" t="s">
        <v>482</v>
      </c>
      <c r="B254" s="3">
        <v>0</v>
      </c>
      <c r="C254" s="3">
        <v>0</v>
      </c>
      <c r="D254" s="3">
        <v>0</v>
      </c>
      <c r="E254" s="3">
        <v>0</v>
      </c>
      <c r="F254" s="3">
        <v>0</v>
      </c>
      <c r="G254" s="3">
        <v>0</v>
      </c>
      <c r="H254" s="5">
        <v>0</v>
      </c>
      <c r="I254" s="5">
        <v>0</v>
      </c>
      <c r="J254" s="5">
        <v>0</v>
      </c>
      <c r="K254" s="5">
        <v>0</v>
      </c>
    </row>
    <row r="255" spans="1:11" s="1" customFormat="1" ht="11">
      <c r="A255" s="2" t="s">
        <v>483</v>
      </c>
      <c r="B255" s="3">
        <v>3.2156799999999999</v>
      </c>
      <c r="C255" s="3">
        <v>9.5482800000000001</v>
      </c>
      <c r="D255" s="3">
        <v>1.0202599999999999</v>
      </c>
      <c r="E255" s="3">
        <v>1.57358</v>
      </c>
      <c r="F255" s="3">
        <v>5.1581799999999998</v>
      </c>
      <c r="G255" s="3">
        <v>2.6954600000000002</v>
      </c>
      <c r="H255" s="5">
        <v>8.4910000000000003E-3</v>
      </c>
      <c r="I255" s="5">
        <v>0</v>
      </c>
      <c r="J255" s="5">
        <v>0</v>
      </c>
      <c r="K255" s="5">
        <v>0</v>
      </c>
    </row>
    <row r="256" spans="1:11" s="1" customFormat="1" ht="11">
      <c r="A256" s="2" t="s">
        <v>484</v>
      </c>
      <c r="B256" s="3">
        <v>0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5">
        <v>0</v>
      </c>
      <c r="I256" s="5">
        <v>1.0057999999999999E-2</v>
      </c>
      <c r="J256" s="5">
        <v>1.1257E-2</v>
      </c>
      <c r="K256" s="5">
        <v>0</v>
      </c>
    </row>
    <row r="257" spans="1:11" s="1" customFormat="1" ht="11">
      <c r="A257" s="2" t="s">
        <v>485</v>
      </c>
      <c r="B257" s="3">
        <v>0</v>
      </c>
      <c r="C257" s="3">
        <v>0</v>
      </c>
      <c r="D257" s="3">
        <v>0</v>
      </c>
      <c r="E257" s="3">
        <v>0</v>
      </c>
      <c r="F257" s="3">
        <v>0</v>
      </c>
      <c r="G257" s="3">
        <v>0</v>
      </c>
      <c r="H257" s="5">
        <v>0</v>
      </c>
      <c r="I257" s="5">
        <v>0</v>
      </c>
      <c r="J257" s="5">
        <v>0</v>
      </c>
      <c r="K257" s="5">
        <v>0</v>
      </c>
    </row>
    <row r="258" spans="1:11" s="1" customFormat="1" ht="11">
      <c r="A258" s="2" t="s">
        <v>486</v>
      </c>
      <c r="B258" s="3">
        <v>1.7722199999999999</v>
      </c>
      <c r="C258" s="3">
        <v>0</v>
      </c>
      <c r="D258" s="3">
        <v>0</v>
      </c>
      <c r="E258" s="3">
        <v>0.747776</v>
      </c>
      <c r="F258" s="3">
        <v>0.68965100000000001</v>
      </c>
      <c r="G258" s="3">
        <v>0</v>
      </c>
      <c r="H258" s="5">
        <v>8.6249000000000006E-2</v>
      </c>
      <c r="I258" s="5">
        <v>4.7371999999999997E-2</v>
      </c>
      <c r="J258" s="5">
        <v>2.6977000000000001E-2</v>
      </c>
      <c r="K258" s="5">
        <v>0</v>
      </c>
    </row>
    <row r="259" spans="1:11" s="1" customFormat="1" ht="11">
      <c r="A259" s="2" t="s">
        <v>487</v>
      </c>
      <c r="B259" s="3">
        <v>0</v>
      </c>
      <c r="C259" s="3">
        <v>0</v>
      </c>
      <c r="D259" s="3">
        <v>0</v>
      </c>
      <c r="E259" s="3">
        <v>0</v>
      </c>
      <c r="F259" s="3">
        <v>0</v>
      </c>
      <c r="G259" s="3">
        <v>0</v>
      </c>
      <c r="H259" s="5">
        <v>3.4092999999999998E-2</v>
      </c>
      <c r="I259" s="5">
        <v>0</v>
      </c>
      <c r="J259" s="5">
        <v>0</v>
      </c>
      <c r="K259" s="5">
        <v>0</v>
      </c>
    </row>
    <row r="260" spans="1:11" s="1" customFormat="1" ht="11">
      <c r="A260" s="2" t="s">
        <v>488</v>
      </c>
      <c r="B260" s="3">
        <v>0</v>
      </c>
      <c r="C260" s="3">
        <v>0</v>
      </c>
      <c r="D260" s="3">
        <v>0</v>
      </c>
      <c r="E260" s="3">
        <v>0</v>
      </c>
      <c r="F260" s="3">
        <v>0</v>
      </c>
      <c r="G260" s="3">
        <v>0</v>
      </c>
      <c r="H260" s="5">
        <v>2.1159000000000001E-2</v>
      </c>
      <c r="I260" s="5">
        <v>0</v>
      </c>
      <c r="J260" s="5">
        <v>1.0213E-2</v>
      </c>
      <c r="K260" s="5">
        <v>0</v>
      </c>
    </row>
    <row r="261" spans="1:11" s="1" customFormat="1" ht="11">
      <c r="A261" s="2" t="s">
        <v>489</v>
      </c>
      <c r="B261" s="3">
        <v>0</v>
      </c>
      <c r="C261" s="3">
        <v>0</v>
      </c>
      <c r="D261" s="3">
        <v>0</v>
      </c>
      <c r="E261" s="3">
        <v>0</v>
      </c>
      <c r="F261" s="3">
        <v>0</v>
      </c>
      <c r="G261" s="3">
        <v>0</v>
      </c>
      <c r="H261" s="5">
        <v>0</v>
      </c>
      <c r="I261" s="5">
        <v>0</v>
      </c>
      <c r="J261" s="5">
        <v>0</v>
      </c>
      <c r="K261" s="5">
        <v>0</v>
      </c>
    </row>
    <row r="262" spans="1:11" s="1" customFormat="1" ht="11">
      <c r="A262" s="2" t="s">
        <v>490</v>
      </c>
      <c r="B262" s="3">
        <v>0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5">
        <v>3.6766E-2</v>
      </c>
      <c r="I262" s="5">
        <v>0</v>
      </c>
      <c r="J262" s="5">
        <v>0</v>
      </c>
      <c r="K262" s="5">
        <v>0</v>
      </c>
    </row>
    <row r="263" spans="1:11" s="1" customFormat="1" ht="11">
      <c r="A263" s="2" t="s">
        <v>491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5">
        <v>7.7000000000000002E-3</v>
      </c>
      <c r="I263" s="5">
        <v>0</v>
      </c>
      <c r="J263" s="5">
        <v>3.8010000000000001E-3</v>
      </c>
      <c r="K263" s="5">
        <v>0</v>
      </c>
    </row>
    <row r="264" spans="1:11" s="1" customFormat="1" ht="11">
      <c r="A264" s="2" t="s">
        <v>492</v>
      </c>
      <c r="B264" s="3">
        <v>0.97627200000000003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 s="5">
        <v>0.26190099999999999</v>
      </c>
      <c r="I264" s="5">
        <v>0.125971</v>
      </c>
      <c r="J264" s="5">
        <v>5.5648999999999997E-2</v>
      </c>
      <c r="K264" s="5">
        <v>1.6213999999999999E-2</v>
      </c>
    </row>
    <row r="265" spans="1:11" s="1" customFormat="1" ht="11">
      <c r="A265" s="2" t="s">
        <v>493</v>
      </c>
      <c r="B265" s="3">
        <v>0</v>
      </c>
      <c r="C265" s="3">
        <v>0</v>
      </c>
      <c r="D265" s="3">
        <v>0</v>
      </c>
      <c r="E265" s="3">
        <v>0</v>
      </c>
      <c r="F265" s="3">
        <v>0</v>
      </c>
      <c r="G265" s="3">
        <v>0</v>
      </c>
      <c r="H265" s="5">
        <v>0</v>
      </c>
      <c r="I265" s="5">
        <v>2.7234999999999999E-2</v>
      </c>
      <c r="J265" s="5">
        <v>1.0444999999999999E-2</v>
      </c>
      <c r="K265" s="5">
        <v>2.8698999999999999E-2</v>
      </c>
    </row>
    <row r="266" spans="1:11" s="1" customFormat="1" ht="11">
      <c r="A266" s="2" t="s">
        <v>494</v>
      </c>
      <c r="B266" s="3">
        <v>4.75162</v>
      </c>
      <c r="C266" s="3">
        <v>4.6634700000000002</v>
      </c>
      <c r="D266" s="3">
        <v>1.54813</v>
      </c>
      <c r="E266" s="3">
        <v>3.1124299999999998</v>
      </c>
      <c r="F266" s="3">
        <v>4.4928699999999999</v>
      </c>
      <c r="G266" s="3">
        <v>2.8168600000000001</v>
      </c>
      <c r="H266" s="5">
        <v>4.2613599999999998</v>
      </c>
      <c r="I266" s="5">
        <v>1.0629299999999999</v>
      </c>
      <c r="J266" s="5">
        <v>4.5934100000000004</v>
      </c>
      <c r="K266" s="5">
        <v>0.58715399999999995</v>
      </c>
    </row>
    <row r="267" spans="1:11" s="1" customFormat="1" ht="11">
      <c r="A267" s="2" t="s">
        <v>495</v>
      </c>
      <c r="B267" s="3">
        <v>47.920900000000003</v>
      </c>
      <c r="C267" s="3">
        <v>63.262700000000002</v>
      </c>
      <c r="D267" s="3">
        <v>21.806899999999999</v>
      </c>
      <c r="E267" s="3">
        <v>23.030799999999999</v>
      </c>
      <c r="F267" s="3">
        <v>29.872199999999999</v>
      </c>
      <c r="G267" s="3">
        <v>28.9971</v>
      </c>
      <c r="H267" s="5">
        <v>76.819699999999997</v>
      </c>
      <c r="I267" s="5">
        <v>29.917899999999999</v>
      </c>
      <c r="J267" s="5">
        <v>81.974000000000004</v>
      </c>
      <c r="K267" s="5">
        <v>14.7172</v>
      </c>
    </row>
    <row r="268" spans="1:11" s="1" customFormat="1" ht="11">
      <c r="A268" s="2" t="s">
        <v>496</v>
      </c>
      <c r="B268" s="3">
        <v>0.66399900000000001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5">
        <v>0.61880500000000005</v>
      </c>
      <c r="I268" s="5">
        <v>8.5000999999999993E-2</v>
      </c>
      <c r="J268" s="5">
        <v>0.43460799999999999</v>
      </c>
      <c r="K268" s="5">
        <v>1.2903E-2</v>
      </c>
    </row>
    <row r="269" spans="1:11" s="1" customFormat="1" ht="11">
      <c r="A269" s="2" t="s">
        <v>497</v>
      </c>
      <c r="B269" s="3">
        <v>0</v>
      </c>
      <c r="C269" s="3">
        <v>0</v>
      </c>
      <c r="D269" s="3">
        <v>0</v>
      </c>
      <c r="E269" s="3">
        <v>0</v>
      </c>
      <c r="F269" s="3">
        <v>0</v>
      </c>
      <c r="G269" s="3">
        <v>0</v>
      </c>
      <c r="H269" s="5">
        <v>0</v>
      </c>
      <c r="I269" s="5">
        <v>0</v>
      </c>
      <c r="J269" s="5">
        <v>0</v>
      </c>
      <c r="K269" s="5">
        <v>0</v>
      </c>
    </row>
    <row r="270" spans="1:11" s="1" customFormat="1" ht="11">
      <c r="A270" s="2" t="s">
        <v>498</v>
      </c>
      <c r="B270" s="3">
        <v>5.0054600000000002</v>
      </c>
      <c r="C270" s="3">
        <v>4.6748500000000002</v>
      </c>
      <c r="D270" s="3">
        <v>0.91796299999999997</v>
      </c>
      <c r="E270" s="3">
        <v>2.5434399999999999</v>
      </c>
      <c r="F270" s="3">
        <v>3.8094899999999998</v>
      </c>
      <c r="G270" s="3">
        <v>2.20261</v>
      </c>
      <c r="H270" s="5">
        <v>4.9931999999999999</v>
      </c>
      <c r="I270" s="5">
        <v>2.0178799999999999</v>
      </c>
      <c r="J270" s="5">
        <v>4.3254200000000003</v>
      </c>
      <c r="K270" s="5">
        <v>2.8336700000000001</v>
      </c>
    </row>
    <row r="271" spans="1:11" s="1" customFormat="1" ht="11">
      <c r="A271" s="2" t="s">
        <v>499</v>
      </c>
      <c r="B271" s="3">
        <v>11.4611</v>
      </c>
      <c r="C271" s="3">
        <v>10.8307</v>
      </c>
      <c r="D271" s="3">
        <v>5.9551699999999999</v>
      </c>
      <c r="E271" s="3">
        <v>6.0508199999999999</v>
      </c>
      <c r="F271" s="3">
        <v>7.8077500000000004</v>
      </c>
      <c r="G271" s="3">
        <v>7.44055</v>
      </c>
      <c r="H271" s="5">
        <v>13.004300000000001</v>
      </c>
      <c r="I271" s="5">
        <v>3.6788099999999999</v>
      </c>
      <c r="J271" s="5">
        <v>14.464399999999999</v>
      </c>
      <c r="K271" s="5">
        <v>3.6494599999999999</v>
      </c>
    </row>
    <row r="272" spans="1:11" s="1" customFormat="1" ht="11">
      <c r="A272" s="2" t="s">
        <v>500</v>
      </c>
      <c r="B272" s="3">
        <v>5.9713599999999998</v>
      </c>
      <c r="C272" s="3">
        <v>1.3805000000000001</v>
      </c>
      <c r="D272" s="3">
        <v>0.59810300000000005</v>
      </c>
      <c r="E272" s="3">
        <v>2.3828800000000001</v>
      </c>
      <c r="F272" s="3">
        <v>1.4777499999999999</v>
      </c>
      <c r="G272" s="3">
        <v>0.63433799999999996</v>
      </c>
      <c r="H272" s="5">
        <v>0.62095699999999998</v>
      </c>
      <c r="I272" s="5">
        <v>0.22276599999999999</v>
      </c>
      <c r="J272" s="5">
        <v>0.21709300000000001</v>
      </c>
      <c r="K272" s="5">
        <v>7.0447999999999997E-2</v>
      </c>
    </row>
    <row r="273" spans="1:11" s="1" customFormat="1" ht="11">
      <c r="A273" s="2" t="s">
        <v>501</v>
      </c>
      <c r="B273" s="3">
        <v>0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  <c r="H273" s="5">
        <v>0</v>
      </c>
      <c r="I273" s="5">
        <v>0</v>
      </c>
      <c r="J273" s="5">
        <v>0</v>
      </c>
      <c r="K273" s="5">
        <v>0</v>
      </c>
    </row>
    <row r="274" spans="1:11" s="1" customFormat="1" ht="11">
      <c r="A274" s="2" t="s">
        <v>502</v>
      </c>
      <c r="B274" s="3">
        <v>0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 s="5">
        <v>0</v>
      </c>
      <c r="I274" s="5">
        <v>0</v>
      </c>
      <c r="J274" s="5">
        <v>0</v>
      </c>
      <c r="K274" s="5">
        <v>0</v>
      </c>
    </row>
    <row r="275" spans="1:11" s="1" customFormat="1" ht="11">
      <c r="A275" s="2" t="s">
        <v>503</v>
      </c>
      <c r="B275" s="3">
        <v>0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5">
        <v>0</v>
      </c>
      <c r="I275" s="5">
        <v>0</v>
      </c>
      <c r="J275" s="5">
        <v>0</v>
      </c>
      <c r="K275" s="5">
        <v>0</v>
      </c>
    </row>
    <row r="276" spans="1:11" s="1" customFormat="1" ht="11">
      <c r="A276" s="2" t="s">
        <v>504</v>
      </c>
      <c r="B276" s="3">
        <v>0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  <c r="H276" s="5">
        <v>0</v>
      </c>
      <c r="I276" s="5">
        <v>0</v>
      </c>
      <c r="J276" s="5">
        <v>0</v>
      </c>
      <c r="K276" s="5">
        <v>0</v>
      </c>
    </row>
    <row r="277" spans="1:11" s="1" customFormat="1" ht="11">
      <c r="A277" s="2" t="s">
        <v>505</v>
      </c>
      <c r="B277" s="3">
        <v>0</v>
      </c>
      <c r="C277" s="3">
        <v>0</v>
      </c>
      <c r="D277" s="3">
        <v>0</v>
      </c>
      <c r="E277" s="3">
        <v>0</v>
      </c>
      <c r="F277" s="3">
        <v>0.52716600000000002</v>
      </c>
      <c r="G277" s="3">
        <v>0</v>
      </c>
      <c r="H277" s="5">
        <v>2.0392E-2</v>
      </c>
      <c r="I277" s="5">
        <v>0</v>
      </c>
      <c r="J277" s="5">
        <v>2.0961E-2</v>
      </c>
      <c r="K277" s="5">
        <v>0</v>
      </c>
    </row>
    <row r="278" spans="1:11" s="1" customFormat="1" ht="11">
      <c r="A278" s="2" t="s">
        <v>506</v>
      </c>
      <c r="B278" s="3">
        <v>1.0839399999999999</v>
      </c>
      <c r="C278" s="3">
        <v>2.13476</v>
      </c>
      <c r="D278" s="3">
        <v>0.69583300000000003</v>
      </c>
      <c r="E278" s="3">
        <v>1.04122</v>
      </c>
      <c r="F278" s="3">
        <v>1.3624799999999999</v>
      </c>
      <c r="G278" s="3">
        <v>1.3878999999999999</v>
      </c>
      <c r="H278" s="5">
        <v>0.19103600000000001</v>
      </c>
      <c r="I278" s="5">
        <v>0.111697</v>
      </c>
      <c r="J278" s="5">
        <v>8.7498999999999993E-2</v>
      </c>
      <c r="K278" s="5">
        <v>6.1976000000000003E-2</v>
      </c>
    </row>
    <row r="279" spans="1:11" s="1" customFormat="1" ht="11">
      <c r="A279" s="2" t="s">
        <v>507</v>
      </c>
      <c r="B279" s="3">
        <v>6.4617599999999999</v>
      </c>
      <c r="C279" s="3">
        <v>0.87580499999999994</v>
      </c>
      <c r="D279" s="3">
        <v>1.4085000000000001</v>
      </c>
      <c r="E279" s="3">
        <v>3.1992099999999999</v>
      </c>
      <c r="F279" s="3">
        <v>2.0043899999999999</v>
      </c>
      <c r="G279" s="3">
        <v>1.0926899999999999</v>
      </c>
      <c r="H279" s="5">
        <v>0</v>
      </c>
      <c r="I279" s="5">
        <v>0</v>
      </c>
      <c r="J279" s="5">
        <v>0</v>
      </c>
      <c r="K279" s="5">
        <v>0</v>
      </c>
    </row>
    <row r="280" spans="1:11" s="1" customFormat="1" ht="11">
      <c r="A280" s="2" t="s">
        <v>508</v>
      </c>
      <c r="B280" s="3">
        <v>0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  <c r="H280" s="5">
        <v>0</v>
      </c>
      <c r="I280" s="5">
        <v>0</v>
      </c>
      <c r="J280" s="5">
        <v>1.4926999999999999E-2</v>
      </c>
      <c r="K280" s="5">
        <v>0</v>
      </c>
    </row>
    <row r="281" spans="1:11" s="1" customFormat="1" ht="11">
      <c r="A281" s="2" t="s">
        <v>509</v>
      </c>
      <c r="B281" s="3">
        <v>1.7183200000000001</v>
      </c>
      <c r="C281" s="3">
        <v>5.8153600000000001</v>
      </c>
      <c r="D281" s="3">
        <v>2.2530999999999999</v>
      </c>
      <c r="E281" s="3">
        <v>1.7825599999999999</v>
      </c>
      <c r="F281" s="3">
        <v>3.1142699999999999</v>
      </c>
      <c r="G281" s="3">
        <v>2.6078299999999999</v>
      </c>
      <c r="H281" s="5">
        <v>2.7177099999999998</v>
      </c>
      <c r="I281" s="5">
        <v>0.95830899999999997</v>
      </c>
      <c r="J281" s="5">
        <v>2.6162200000000002</v>
      </c>
      <c r="K281" s="5">
        <v>0.61196600000000001</v>
      </c>
    </row>
    <row r="282" spans="1:11" s="1" customFormat="1" ht="11">
      <c r="A282" s="2" t="s">
        <v>510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5">
        <v>0</v>
      </c>
      <c r="I282" s="5">
        <v>0</v>
      </c>
      <c r="J282" s="5">
        <v>0</v>
      </c>
      <c r="K282" s="5">
        <v>0</v>
      </c>
    </row>
    <row r="283" spans="1:11" s="1" customFormat="1" ht="11">
      <c r="A283" s="2" t="s">
        <v>511</v>
      </c>
      <c r="B283" s="3">
        <v>0</v>
      </c>
      <c r="C283" s="3">
        <v>35.682299999999998</v>
      </c>
      <c r="D283" s="3">
        <v>0.94384400000000002</v>
      </c>
      <c r="E283" s="3">
        <v>1.2121900000000001</v>
      </c>
      <c r="F283" s="3">
        <v>11.7499</v>
      </c>
      <c r="G283" s="3">
        <v>3.4251999999999998</v>
      </c>
      <c r="H283" s="5">
        <v>0</v>
      </c>
      <c r="I283" s="5">
        <v>0</v>
      </c>
      <c r="J283" s="5">
        <v>0</v>
      </c>
      <c r="K283" s="5">
        <v>0</v>
      </c>
    </row>
    <row r="284" spans="1:11" s="1" customFormat="1" ht="11">
      <c r="A284" s="2" t="s">
        <v>512</v>
      </c>
      <c r="B284" s="3">
        <v>0</v>
      </c>
      <c r="C284" s="3">
        <v>0</v>
      </c>
      <c r="D284" s="3">
        <v>0</v>
      </c>
      <c r="E284" s="3">
        <v>0</v>
      </c>
      <c r="F284" s="3">
        <v>0</v>
      </c>
      <c r="G284" s="3">
        <v>0</v>
      </c>
      <c r="H284" s="5">
        <v>0</v>
      </c>
      <c r="I284" s="5">
        <v>0</v>
      </c>
      <c r="J284" s="5">
        <v>0</v>
      </c>
      <c r="K284" s="5">
        <v>0</v>
      </c>
    </row>
    <row r="285" spans="1:11" s="1" customFormat="1" ht="11">
      <c r="A285" s="2" t="s">
        <v>513</v>
      </c>
      <c r="B285" s="3">
        <v>0.68842899999999996</v>
      </c>
      <c r="C285" s="3">
        <v>0</v>
      </c>
      <c r="D285" s="3">
        <v>0</v>
      </c>
      <c r="E285" s="3">
        <v>0</v>
      </c>
      <c r="F285" s="3">
        <v>0</v>
      </c>
      <c r="G285" s="3">
        <v>0</v>
      </c>
      <c r="H285" s="5">
        <v>0</v>
      </c>
      <c r="I285" s="5">
        <v>0</v>
      </c>
      <c r="J285" s="5">
        <v>0</v>
      </c>
      <c r="K285" s="5">
        <v>0</v>
      </c>
    </row>
    <row r="286" spans="1:11" s="1" customFormat="1" ht="11">
      <c r="A286" s="2" t="s">
        <v>514</v>
      </c>
      <c r="B286" s="3">
        <v>0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 s="5">
        <v>0</v>
      </c>
      <c r="I286" s="5">
        <v>4.8349999999999999E-3</v>
      </c>
      <c r="J286" s="5">
        <v>0</v>
      </c>
      <c r="K286" s="5">
        <v>0</v>
      </c>
    </row>
    <row r="287" spans="1:11" s="1" customFormat="1" ht="11">
      <c r="A287" s="2" t="s">
        <v>515</v>
      </c>
      <c r="B287" s="3">
        <v>1.0972299999999999</v>
      </c>
      <c r="C287" s="3">
        <v>0</v>
      </c>
      <c r="D287" s="3">
        <v>0</v>
      </c>
      <c r="E287" s="3">
        <v>0.77842199999999995</v>
      </c>
      <c r="F287" s="3">
        <v>0.75480000000000003</v>
      </c>
      <c r="G287" s="3">
        <v>0</v>
      </c>
      <c r="H287" s="5">
        <v>0</v>
      </c>
      <c r="I287" s="5">
        <v>0.16958899999999999</v>
      </c>
      <c r="J287" s="5">
        <v>0</v>
      </c>
      <c r="K287" s="5">
        <v>0.122583</v>
      </c>
    </row>
    <row r="288" spans="1:11" s="1" customFormat="1" ht="11">
      <c r="A288" s="2" t="s">
        <v>516</v>
      </c>
      <c r="B288" s="3">
        <v>0</v>
      </c>
      <c r="C288" s="3">
        <v>0</v>
      </c>
      <c r="D288" s="3">
        <v>0</v>
      </c>
      <c r="E288" s="3">
        <v>0</v>
      </c>
      <c r="F288" s="3">
        <v>0</v>
      </c>
      <c r="G288" s="3">
        <v>0</v>
      </c>
      <c r="H288" s="5">
        <v>0</v>
      </c>
      <c r="I288" s="5">
        <v>0</v>
      </c>
      <c r="J288" s="5">
        <v>0</v>
      </c>
      <c r="K288" s="5">
        <v>0</v>
      </c>
    </row>
    <row r="289" spans="1:11" s="1" customFormat="1" ht="11">
      <c r="A289" s="2" t="s">
        <v>517</v>
      </c>
      <c r="B289" s="3">
        <v>8.6953099999999992</v>
      </c>
      <c r="C289" s="3">
        <v>0</v>
      </c>
      <c r="D289" s="3">
        <v>0.63720200000000005</v>
      </c>
      <c r="E289" s="3">
        <v>4.2376500000000004</v>
      </c>
      <c r="F289" s="3">
        <v>0</v>
      </c>
      <c r="G289" s="3">
        <v>0</v>
      </c>
      <c r="H289" s="5">
        <v>0</v>
      </c>
      <c r="I289" s="5">
        <v>0.17491100000000001</v>
      </c>
      <c r="J289" s="5">
        <v>0</v>
      </c>
      <c r="K289" s="5">
        <v>2.6587E-2</v>
      </c>
    </row>
    <row r="290" spans="1:11" s="1" customFormat="1" ht="11">
      <c r="A290" s="2" t="s">
        <v>518</v>
      </c>
      <c r="B290" s="3">
        <v>0</v>
      </c>
      <c r="C290" s="3">
        <v>0</v>
      </c>
      <c r="D290" s="3">
        <v>0</v>
      </c>
      <c r="E290" s="3">
        <v>0</v>
      </c>
      <c r="F290" s="3">
        <v>0</v>
      </c>
      <c r="G290" s="3">
        <v>0</v>
      </c>
      <c r="H290" s="5">
        <v>0</v>
      </c>
      <c r="I290" s="5">
        <v>0</v>
      </c>
      <c r="J290" s="5">
        <v>0</v>
      </c>
      <c r="K290" s="5">
        <v>0</v>
      </c>
    </row>
    <row r="291" spans="1:11" s="1" customFormat="1" ht="11">
      <c r="A291" s="2" t="s">
        <v>519</v>
      </c>
      <c r="B291" s="3">
        <v>0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5">
        <v>0</v>
      </c>
      <c r="I291" s="5">
        <v>0</v>
      </c>
      <c r="J291" s="5">
        <v>0</v>
      </c>
      <c r="K291" s="5">
        <v>0</v>
      </c>
    </row>
    <row r="292" spans="1:11" s="1" customFormat="1" ht="11">
      <c r="A292" s="2" t="s">
        <v>520</v>
      </c>
      <c r="B292" s="3">
        <v>0</v>
      </c>
      <c r="C292" s="3">
        <v>0</v>
      </c>
      <c r="D292" s="3">
        <v>0</v>
      </c>
      <c r="E292" s="3">
        <v>0</v>
      </c>
      <c r="F292" s="3">
        <v>0</v>
      </c>
      <c r="G292" s="3">
        <v>0</v>
      </c>
      <c r="H292" s="5">
        <v>0</v>
      </c>
      <c r="I292" s="5">
        <v>0</v>
      </c>
      <c r="J292" s="5">
        <v>0</v>
      </c>
      <c r="K292" s="5">
        <v>0</v>
      </c>
    </row>
    <row r="293" spans="1:11" s="1" customFormat="1" ht="11">
      <c r="A293" s="2" t="s">
        <v>521</v>
      </c>
      <c r="B293" s="3">
        <v>3.58026</v>
      </c>
      <c r="C293" s="3">
        <v>6.2549299999999999</v>
      </c>
      <c r="D293" s="3">
        <v>0.93431399999999998</v>
      </c>
      <c r="E293" s="3">
        <v>2.5918800000000002</v>
      </c>
      <c r="F293" s="3">
        <v>2.4066900000000002</v>
      </c>
      <c r="G293" s="3">
        <v>5.7878999999999996</v>
      </c>
      <c r="H293" s="5">
        <v>4.6079600000000003</v>
      </c>
      <c r="I293" s="5">
        <v>1.4695499999999999</v>
      </c>
      <c r="J293" s="5">
        <v>3.5147200000000001</v>
      </c>
      <c r="K293" s="5">
        <v>0.63013799999999998</v>
      </c>
    </row>
    <row r="294" spans="1:11" s="1" customFormat="1" ht="11">
      <c r="A294" s="2" t="s">
        <v>522</v>
      </c>
      <c r="B294" s="3">
        <v>1.1355500000000001</v>
      </c>
      <c r="C294" s="3">
        <v>1.0726199999999999</v>
      </c>
      <c r="D294" s="3">
        <v>0</v>
      </c>
      <c r="E294" s="3">
        <v>0</v>
      </c>
      <c r="F294" s="3">
        <v>0.79747800000000002</v>
      </c>
      <c r="G294" s="3">
        <v>0</v>
      </c>
      <c r="H294" s="5">
        <v>1.0071000000000001</v>
      </c>
      <c r="I294" s="5">
        <v>0.15105399999999999</v>
      </c>
      <c r="J294" s="5">
        <v>0.36100399999999999</v>
      </c>
      <c r="K294" s="5">
        <v>6.6406000000000007E-2</v>
      </c>
    </row>
    <row r="295" spans="1:11" s="1" customFormat="1" ht="11">
      <c r="A295" s="2" t="s">
        <v>523</v>
      </c>
      <c r="B295" s="3">
        <v>0</v>
      </c>
      <c r="C295" s="3">
        <v>0</v>
      </c>
      <c r="D295" s="3">
        <v>0</v>
      </c>
      <c r="E295" s="3">
        <v>0</v>
      </c>
      <c r="F295" s="3">
        <v>0</v>
      </c>
      <c r="G295" s="3">
        <v>0</v>
      </c>
      <c r="H295" s="5">
        <v>0.26762999999999998</v>
      </c>
      <c r="I295" s="5">
        <v>0.107127</v>
      </c>
      <c r="J295" s="5">
        <v>7.2214E-2</v>
      </c>
      <c r="K295" s="5">
        <v>4.5050000000000003E-3</v>
      </c>
    </row>
    <row r="296" spans="1:11" s="1" customFormat="1" ht="11">
      <c r="A296" s="2" t="s">
        <v>524</v>
      </c>
      <c r="B296" s="3">
        <v>0</v>
      </c>
      <c r="C296" s="3">
        <v>0</v>
      </c>
      <c r="D296" s="3">
        <v>0</v>
      </c>
      <c r="E296" s="3">
        <v>0</v>
      </c>
      <c r="F296" s="3">
        <v>0</v>
      </c>
      <c r="G296" s="3">
        <v>0</v>
      </c>
      <c r="H296" s="5">
        <v>0</v>
      </c>
      <c r="I296" s="5">
        <v>0</v>
      </c>
      <c r="J296" s="5">
        <v>0</v>
      </c>
      <c r="K296" s="5">
        <v>0</v>
      </c>
    </row>
    <row r="297" spans="1:11" s="1" customFormat="1" ht="11">
      <c r="A297" s="2" t="s">
        <v>525</v>
      </c>
      <c r="B297" s="3">
        <v>0</v>
      </c>
      <c r="C297" s="3">
        <v>0</v>
      </c>
      <c r="D297" s="3">
        <v>0</v>
      </c>
      <c r="E297" s="3">
        <v>0</v>
      </c>
      <c r="F297" s="3">
        <v>0</v>
      </c>
      <c r="G297" s="3">
        <v>0</v>
      </c>
      <c r="H297" s="5">
        <v>1.4345E-2</v>
      </c>
      <c r="I297" s="5">
        <v>4.1229999999999999E-3</v>
      </c>
      <c r="J297" s="5">
        <v>4.6637999999999999E-2</v>
      </c>
      <c r="K297" s="5">
        <v>4.2900000000000004E-3</v>
      </c>
    </row>
    <row r="298" spans="1:11" s="1" customFormat="1" ht="11">
      <c r="A298" s="2" t="s">
        <v>526</v>
      </c>
      <c r="B298" s="3">
        <v>4.3270999999999997</v>
      </c>
      <c r="C298" s="3">
        <v>13.0291</v>
      </c>
      <c r="D298" s="3">
        <v>2.0964399999999999</v>
      </c>
      <c r="E298" s="3">
        <v>2.60459</v>
      </c>
      <c r="F298" s="3">
        <v>5.2000799999999998</v>
      </c>
      <c r="G298" s="3">
        <v>6.6917900000000001</v>
      </c>
      <c r="H298" s="5">
        <v>6.3052900000000003</v>
      </c>
      <c r="I298" s="5">
        <v>2.2948499999999998</v>
      </c>
      <c r="J298" s="5">
        <v>10.4078</v>
      </c>
      <c r="K298" s="5">
        <v>2.78627</v>
      </c>
    </row>
    <row r="299" spans="1:11" s="1" customFormat="1" ht="11">
      <c r="A299" s="2" t="s">
        <v>527</v>
      </c>
      <c r="B299" s="3">
        <v>1.74543</v>
      </c>
      <c r="C299" s="3">
        <v>1.3641799999999999</v>
      </c>
      <c r="D299" s="3">
        <v>0</v>
      </c>
      <c r="E299" s="3">
        <v>0.83067500000000005</v>
      </c>
      <c r="F299" s="3">
        <v>1.04084</v>
      </c>
      <c r="G299" s="3">
        <v>0.578955</v>
      </c>
      <c r="H299" s="5">
        <v>1.2236800000000001</v>
      </c>
      <c r="I299" s="5">
        <v>0.27881600000000001</v>
      </c>
      <c r="J299" s="5">
        <v>0.541161</v>
      </c>
      <c r="K299" s="5">
        <v>0.15105099999999999</v>
      </c>
    </row>
    <row r="300" spans="1:11" s="1" customFormat="1" ht="11">
      <c r="A300" s="2" t="s">
        <v>528</v>
      </c>
      <c r="B300" s="3">
        <v>0</v>
      </c>
      <c r="C300" s="3">
        <v>0</v>
      </c>
      <c r="D300" s="3">
        <v>0</v>
      </c>
      <c r="E300" s="3">
        <v>0</v>
      </c>
      <c r="F300" s="3">
        <v>0</v>
      </c>
      <c r="G300" s="3">
        <v>0</v>
      </c>
      <c r="H300" s="5">
        <v>0</v>
      </c>
      <c r="I300" s="5">
        <v>0</v>
      </c>
      <c r="J300" s="5">
        <v>0</v>
      </c>
      <c r="K300" s="5">
        <v>0</v>
      </c>
    </row>
    <row r="301" spans="1:11" s="1" customFormat="1" ht="11">
      <c r="A301" s="2" t="s">
        <v>529</v>
      </c>
      <c r="B301" s="3">
        <v>0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5">
        <v>0</v>
      </c>
      <c r="I301" s="5">
        <v>0</v>
      </c>
      <c r="J301" s="5">
        <v>0</v>
      </c>
      <c r="K301" s="5">
        <v>0</v>
      </c>
    </row>
    <row r="302" spans="1:11" s="1" customFormat="1" ht="11">
      <c r="A302" s="2" t="s">
        <v>530</v>
      </c>
      <c r="B302" s="3">
        <v>1.95896</v>
      </c>
      <c r="C302" s="3">
        <v>0.62223700000000004</v>
      </c>
      <c r="D302" s="3">
        <v>0</v>
      </c>
      <c r="E302" s="3">
        <v>1.26572</v>
      </c>
      <c r="F302" s="3">
        <v>0.51012400000000002</v>
      </c>
      <c r="G302" s="3">
        <v>0</v>
      </c>
      <c r="H302" s="5">
        <v>0.79664699999999999</v>
      </c>
      <c r="I302" s="5">
        <v>0.146837</v>
      </c>
      <c r="J302" s="5">
        <v>0.54605199999999998</v>
      </c>
      <c r="K302" s="5">
        <v>1.7037E-2</v>
      </c>
    </row>
    <row r="303" spans="1:11" s="1" customFormat="1" ht="11">
      <c r="A303" s="2" t="s">
        <v>531</v>
      </c>
      <c r="B303" s="3">
        <v>0</v>
      </c>
      <c r="C303" s="3">
        <v>0</v>
      </c>
      <c r="D303" s="3">
        <v>0</v>
      </c>
      <c r="E303" s="3">
        <v>0</v>
      </c>
      <c r="F303" s="3">
        <v>0</v>
      </c>
      <c r="G303" s="3">
        <v>0</v>
      </c>
      <c r="H303" s="5">
        <v>0.11744499999999999</v>
      </c>
      <c r="I303" s="5">
        <v>2.5381000000000001E-2</v>
      </c>
      <c r="J303" s="5">
        <v>1.4212000000000001E-2</v>
      </c>
      <c r="K303" s="5">
        <v>0</v>
      </c>
    </row>
    <row r="304" spans="1:11" s="1" customFormat="1" ht="11">
      <c r="A304" s="2" t="s">
        <v>532</v>
      </c>
      <c r="B304" s="3">
        <v>0</v>
      </c>
      <c r="C304" s="3">
        <v>0</v>
      </c>
      <c r="D304" s="3">
        <v>0</v>
      </c>
      <c r="E304" s="3">
        <v>0</v>
      </c>
      <c r="F304" s="3">
        <v>0</v>
      </c>
      <c r="G304" s="3">
        <v>0</v>
      </c>
      <c r="H304" s="5">
        <v>0.638706</v>
      </c>
      <c r="I304" s="5">
        <v>4.6535E-2</v>
      </c>
      <c r="J304" s="5">
        <v>0.108769</v>
      </c>
      <c r="K304" s="5">
        <v>0</v>
      </c>
    </row>
    <row r="305" spans="1:11" s="1" customFormat="1" ht="11">
      <c r="A305" s="2" t="s">
        <v>533</v>
      </c>
      <c r="B305" s="3">
        <v>1.87287</v>
      </c>
      <c r="C305" s="3">
        <v>0.53653499999999998</v>
      </c>
      <c r="D305" s="3">
        <v>0</v>
      </c>
      <c r="E305" s="3">
        <v>0.94915700000000003</v>
      </c>
      <c r="F305" s="3">
        <v>1.3696999999999999</v>
      </c>
      <c r="G305" s="3">
        <v>0.77990099999999996</v>
      </c>
      <c r="H305" s="5">
        <v>2.8882000000000001E-2</v>
      </c>
      <c r="I305" s="5">
        <v>1.7302000000000001E-2</v>
      </c>
      <c r="J305" s="5">
        <v>1.6927999999999999E-2</v>
      </c>
      <c r="K305" s="5">
        <v>6.8187999999999999E-2</v>
      </c>
    </row>
    <row r="306" spans="1:11" s="1" customFormat="1" ht="11">
      <c r="A306" s="2" t="s">
        <v>534</v>
      </c>
      <c r="B306" s="3">
        <v>1.0814900000000001</v>
      </c>
      <c r="C306" s="3">
        <v>0</v>
      </c>
      <c r="D306" s="3">
        <v>0</v>
      </c>
      <c r="E306" s="3">
        <v>0</v>
      </c>
      <c r="F306" s="3">
        <v>0.69197500000000001</v>
      </c>
      <c r="G306" s="3">
        <v>0.52549599999999996</v>
      </c>
      <c r="H306" s="5">
        <v>0</v>
      </c>
      <c r="I306" s="5">
        <v>2.8679E-2</v>
      </c>
      <c r="J306" s="5">
        <v>1.6903000000000001E-2</v>
      </c>
      <c r="K306" s="5">
        <v>3.9615999999999998E-2</v>
      </c>
    </row>
    <row r="307" spans="1:11" s="1" customFormat="1" ht="11">
      <c r="A307" s="2" t="s">
        <v>535</v>
      </c>
      <c r="B307" s="3">
        <v>1.47261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5">
        <v>3.6121E-2</v>
      </c>
      <c r="I307" s="5">
        <v>5.9205000000000001E-2</v>
      </c>
      <c r="J307" s="5">
        <v>1.7693E-2</v>
      </c>
      <c r="K307" s="5">
        <v>6.1414999999999997E-2</v>
      </c>
    </row>
    <row r="308" spans="1:11" s="1" customFormat="1" ht="11">
      <c r="A308" s="2" t="s">
        <v>536</v>
      </c>
      <c r="B308" s="3">
        <v>1.0962099999999999</v>
      </c>
      <c r="C308" s="3">
        <v>0</v>
      </c>
      <c r="D308" s="3">
        <v>0</v>
      </c>
      <c r="E308" s="3">
        <v>0</v>
      </c>
      <c r="F308" s="3">
        <v>0</v>
      </c>
      <c r="G308" s="3">
        <v>0</v>
      </c>
      <c r="H308" s="5">
        <v>1.9612000000000001E-2</v>
      </c>
      <c r="I308" s="5">
        <v>3.6121E-2</v>
      </c>
      <c r="J308" s="5">
        <v>2.1155E-2</v>
      </c>
      <c r="K308" s="5">
        <v>2.5874999999999999E-2</v>
      </c>
    </row>
    <row r="309" spans="1:11" s="1" customFormat="1" ht="11">
      <c r="A309" s="2" t="s">
        <v>537</v>
      </c>
      <c r="B309" s="3">
        <v>0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 s="5">
        <v>0</v>
      </c>
      <c r="I309" s="5">
        <v>0</v>
      </c>
      <c r="J309" s="5">
        <v>4.3043999999999999E-2</v>
      </c>
      <c r="K309" s="5">
        <v>0</v>
      </c>
    </row>
    <row r="310" spans="1:11" s="1" customFormat="1" ht="11">
      <c r="A310" s="2" t="s">
        <v>538</v>
      </c>
      <c r="B310" s="3">
        <v>8.3722700000000003</v>
      </c>
      <c r="C310" s="3">
        <v>10.9314</v>
      </c>
      <c r="D310" s="3">
        <v>6.1004800000000001</v>
      </c>
      <c r="E310" s="3">
        <v>6.0675499999999998</v>
      </c>
      <c r="F310" s="3">
        <v>8.5711300000000001</v>
      </c>
      <c r="G310" s="3">
        <v>10.275399999999999</v>
      </c>
      <c r="H310" s="5">
        <v>5.31196</v>
      </c>
      <c r="I310" s="5">
        <v>2.6804299999999999</v>
      </c>
      <c r="J310" s="5">
        <v>5.4794600000000004</v>
      </c>
      <c r="K310" s="5">
        <v>2.62784</v>
      </c>
    </row>
    <row r="311" spans="1:11" s="1" customFormat="1" ht="11">
      <c r="A311" s="2" t="s">
        <v>539</v>
      </c>
      <c r="B311" s="3">
        <v>4.3072499999999998</v>
      </c>
      <c r="C311" s="3">
        <v>7.8137400000000001</v>
      </c>
      <c r="D311" s="3">
        <v>1.57152</v>
      </c>
      <c r="E311" s="3">
        <v>2.0078499999999999</v>
      </c>
      <c r="F311" s="3">
        <v>4.0183099999999996</v>
      </c>
      <c r="G311" s="3">
        <v>4.7511900000000002</v>
      </c>
      <c r="H311" s="5">
        <v>9.0125799999999998</v>
      </c>
      <c r="I311" s="5">
        <v>2.1900599999999999</v>
      </c>
      <c r="J311" s="5">
        <v>9.4108999999999998</v>
      </c>
      <c r="K311" s="5">
        <v>1.3344199999999999</v>
      </c>
    </row>
    <row r="312" spans="1:11" s="1" customFormat="1" ht="11">
      <c r="A312" s="2" t="s">
        <v>540</v>
      </c>
      <c r="B312" s="3">
        <v>17.6371</v>
      </c>
      <c r="C312" s="3">
        <v>3.8866000000000001</v>
      </c>
      <c r="D312" s="3">
        <v>12.726900000000001</v>
      </c>
      <c r="E312" s="3">
        <v>13.0265</v>
      </c>
      <c r="F312" s="3">
        <v>6.0970199999999997</v>
      </c>
      <c r="G312" s="3">
        <v>3.9253</v>
      </c>
      <c r="H312" s="5">
        <v>8.8929600000000004</v>
      </c>
      <c r="I312" s="5">
        <v>5.5188899999999999</v>
      </c>
      <c r="J312" s="5">
        <v>2.2297600000000002</v>
      </c>
      <c r="K312" s="5">
        <v>4.6124000000000001</v>
      </c>
    </row>
    <row r="313" spans="1:11" s="1" customFormat="1" ht="11">
      <c r="A313" s="2" t="s">
        <v>541</v>
      </c>
      <c r="B313" s="3">
        <v>0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5">
        <v>0.49648199999999998</v>
      </c>
      <c r="I313" s="5">
        <v>2.8492E-2</v>
      </c>
      <c r="J313" s="5">
        <v>0.62677799999999995</v>
      </c>
      <c r="K313" s="5">
        <v>0</v>
      </c>
    </row>
    <row r="314" spans="1:11" s="1" customFormat="1" ht="11">
      <c r="A314" s="2" t="s">
        <v>542</v>
      </c>
      <c r="B314" s="3">
        <v>0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  <c r="H314" s="5">
        <v>0</v>
      </c>
      <c r="I314" s="5">
        <v>0</v>
      </c>
      <c r="J314" s="5">
        <v>0</v>
      </c>
      <c r="K314" s="5">
        <v>0</v>
      </c>
    </row>
    <row r="315" spans="1:11" s="1" customFormat="1" ht="11">
      <c r="A315" s="2" t="s">
        <v>543</v>
      </c>
      <c r="B315" s="3">
        <v>0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  <c r="H315" s="5">
        <v>0</v>
      </c>
      <c r="I315" s="5">
        <v>0</v>
      </c>
      <c r="J315" s="5">
        <v>0</v>
      </c>
      <c r="K315" s="5">
        <v>0</v>
      </c>
    </row>
    <row r="316" spans="1:11" s="1" customFormat="1" ht="11">
      <c r="A316" s="2" t="s">
        <v>544</v>
      </c>
      <c r="B316" s="3">
        <v>0</v>
      </c>
      <c r="C316" s="3">
        <v>0</v>
      </c>
      <c r="D316" s="3">
        <v>0</v>
      </c>
      <c r="E316" s="3">
        <v>0</v>
      </c>
      <c r="F316" s="3">
        <v>0</v>
      </c>
      <c r="G316" s="3">
        <v>0</v>
      </c>
      <c r="H316" s="5">
        <v>0</v>
      </c>
      <c r="I316" s="5">
        <v>0</v>
      </c>
      <c r="J316" s="5">
        <v>0</v>
      </c>
      <c r="K316" s="5">
        <v>0</v>
      </c>
    </row>
    <row r="317" spans="1:11" s="1" customFormat="1" ht="11">
      <c r="A317" s="2" t="s">
        <v>545</v>
      </c>
      <c r="B317" s="3">
        <v>0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5">
        <v>0</v>
      </c>
      <c r="I317" s="5">
        <v>0</v>
      </c>
      <c r="J317" s="5">
        <v>0</v>
      </c>
      <c r="K317" s="5">
        <v>0</v>
      </c>
    </row>
    <row r="318" spans="1:11" s="1" customFormat="1" ht="11">
      <c r="A318" s="2" t="s">
        <v>546</v>
      </c>
      <c r="B318" s="3">
        <v>0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5">
        <v>0</v>
      </c>
      <c r="I318" s="5">
        <v>0</v>
      </c>
      <c r="J318" s="5">
        <v>0.1133</v>
      </c>
      <c r="K318" s="5">
        <v>0</v>
      </c>
    </row>
    <row r="319" spans="1:11" s="1" customFormat="1" ht="11">
      <c r="A319" s="2" t="s">
        <v>547</v>
      </c>
      <c r="B319" s="3">
        <v>0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  <c r="H319" s="5">
        <v>0</v>
      </c>
      <c r="I319" s="5">
        <v>0.71276499999999998</v>
      </c>
      <c r="J319" s="5">
        <v>0</v>
      </c>
      <c r="K319" s="5">
        <v>0.60876200000000003</v>
      </c>
    </row>
    <row r="320" spans="1:11" s="1" customFormat="1" ht="11">
      <c r="A320" s="2" t="s">
        <v>548</v>
      </c>
      <c r="B320" s="3">
        <v>0</v>
      </c>
      <c r="C320" s="3">
        <v>0</v>
      </c>
      <c r="D320" s="3">
        <v>0</v>
      </c>
      <c r="E320" s="3">
        <v>0</v>
      </c>
      <c r="F320" s="3">
        <v>0</v>
      </c>
      <c r="G320" s="3">
        <v>0</v>
      </c>
      <c r="H320" s="5">
        <v>0</v>
      </c>
      <c r="I320" s="5">
        <v>0</v>
      </c>
      <c r="J320" s="5">
        <v>0</v>
      </c>
      <c r="K320" s="5">
        <v>0</v>
      </c>
    </row>
    <row r="321" spans="1:11" s="1" customFormat="1" ht="11">
      <c r="A321" s="2" t="s">
        <v>549</v>
      </c>
      <c r="B321" s="3">
        <v>0</v>
      </c>
      <c r="C321" s="3">
        <v>0</v>
      </c>
      <c r="D321" s="3">
        <v>1.75901</v>
      </c>
      <c r="E321" s="3">
        <v>0</v>
      </c>
      <c r="F321" s="3">
        <v>0.52030200000000004</v>
      </c>
      <c r="G321" s="3">
        <v>0</v>
      </c>
      <c r="H321" s="5">
        <v>0</v>
      </c>
      <c r="I321" s="5">
        <v>0.30040899999999998</v>
      </c>
      <c r="J321" s="5">
        <v>0</v>
      </c>
      <c r="K321" s="5">
        <v>0.19905300000000001</v>
      </c>
    </row>
    <row r="322" spans="1:11" s="1" customFormat="1" ht="11">
      <c r="A322" s="2" t="s">
        <v>550</v>
      </c>
      <c r="B322" s="3">
        <v>25.497900000000001</v>
      </c>
      <c r="C322" s="3">
        <v>22.485600000000002</v>
      </c>
      <c r="D322" s="3">
        <v>11.6409</v>
      </c>
      <c r="E322" s="3">
        <v>12.722</v>
      </c>
      <c r="F322" s="3">
        <v>15.930099999999999</v>
      </c>
      <c r="G322" s="3">
        <v>17.049900000000001</v>
      </c>
      <c r="H322" s="5">
        <v>13.174099999999999</v>
      </c>
      <c r="I322" s="5">
        <v>3.0688</v>
      </c>
      <c r="J322" s="5">
        <v>11.213800000000001</v>
      </c>
      <c r="K322" s="5">
        <v>2.82545</v>
      </c>
    </row>
    <row r="323" spans="1:11" s="1" customFormat="1" ht="11">
      <c r="A323" s="2" t="s">
        <v>551</v>
      </c>
      <c r="B323" s="3">
        <v>0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5">
        <v>6.1643000000000003E-2</v>
      </c>
      <c r="I323" s="5">
        <v>0.44008599999999998</v>
      </c>
      <c r="J323" s="5">
        <v>0</v>
      </c>
      <c r="K323" s="5">
        <v>0.62679600000000002</v>
      </c>
    </row>
    <row r="324" spans="1:11" s="1" customFormat="1" ht="11">
      <c r="A324" s="2" t="s">
        <v>552</v>
      </c>
      <c r="B324" s="3">
        <v>1.05877</v>
      </c>
      <c r="C324" s="3">
        <v>0</v>
      </c>
      <c r="D324" s="3">
        <v>0.69506100000000004</v>
      </c>
      <c r="E324" s="3">
        <v>0.50697899999999996</v>
      </c>
      <c r="F324" s="3">
        <v>0.59438999999999997</v>
      </c>
      <c r="G324" s="3">
        <v>0</v>
      </c>
      <c r="H324" s="5">
        <v>0.12492</v>
      </c>
      <c r="I324" s="5">
        <v>0</v>
      </c>
      <c r="J324" s="5">
        <v>0</v>
      </c>
      <c r="K324" s="5">
        <v>0</v>
      </c>
    </row>
    <row r="325" spans="1:11" s="1" customFormat="1" ht="11">
      <c r="A325" s="2" t="s">
        <v>553</v>
      </c>
      <c r="B325" s="3">
        <v>0</v>
      </c>
      <c r="C325" s="3">
        <v>0</v>
      </c>
      <c r="D325" s="3">
        <v>0</v>
      </c>
      <c r="E325" s="3">
        <v>0</v>
      </c>
      <c r="F325" s="3">
        <v>0.74105900000000002</v>
      </c>
      <c r="G325" s="3">
        <v>0</v>
      </c>
      <c r="H325" s="5">
        <v>0</v>
      </c>
      <c r="I325" s="5">
        <v>0.143232</v>
      </c>
      <c r="J325" s="5">
        <v>0</v>
      </c>
      <c r="K325" s="5">
        <v>0.108371</v>
      </c>
    </row>
    <row r="326" spans="1:11" s="1" customFormat="1" ht="11">
      <c r="A326" s="2" t="s">
        <v>554</v>
      </c>
      <c r="B326" s="3">
        <v>6.798</v>
      </c>
      <c r="C326" s="3">
        <v>8.9569700000000001</v>
      </c>
      <c r="D326" s="3">
        <v>7.3009500000000003</v>
      </c>
      <c r="E326" s="3">
        <v>5.1129600000000002</v>
      </c>
      <c r="F326" s="3">
        <v>6.25481</v>
      </c>
      <c r="G326" s="3">
        <v>9.9907599999999999</v>
      </c>
      <c r="H326" s="5">
        <v>8.9263999999999992</v>
      </c>
      <c r="I326" s="5">
        <v>6.59633</v>
      </c>
      <c r="J326" s="5">
        <v>10.4175</v>
      </c>
      <c r="K326" s="5">
        <v>5.3078900000000004</v>
      </c>
    </row>
    <row r="327" spans="1:11" s="1" customFormat="1" ht="11">
      <c r="A327" s="2"/>
    </row>
    <row r="328" spans="1:11" s="1" customFormat="1" ht="11">
      <c r="A328" s="1" t="s">
        <v>1703</v>
      </c>
    </row>
    <row r="329" spans="1:11">
      <c r="A329" s="1" t="s">
        <v>1702</v>
      </c>
    </row>
    <row r="330" spans="1:11">
      <c r="A330" s="1" t="s">
        <v>1704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AAEFD-C92A-BC4C-90F8-5D03BBE17331}">
  <dimension ref="A1:K381"/>
  <sheetViews>
    <sheetView topLeftCell="A356" zoomScaleNormal="100" workbookViewId="0">
      <selection activeCell="G382" sqref="G382"/>
    </sheetView>
  </sheetViews>
  <sheetFormatPr baseColWidth="10" defaultColWidth="11.5" defaultRowHeight="15"/>
  <cols>
    <col min="1" max="1" width="14.6640625" style="1" customWidth="1"/>
    <col min="2" max="11" width="7.83203125" customWidth="1"/>
  </cols>
  <sheetData>
    <row r="1" spans="1:11" s="44" customFormat="1" ht="12">
      <c r="A1" s="43" t="s">
        <v>1706</v>
      </c>
    </row>
    <row r="2" spans="1:11" s="36" customFormat="1" ht="30.5" customHeight="1">
      <c r="A2" s="35" t="s">
        <v>1691</v>
      </c>
      <c r="B2" s="31" t="s">
        <v>929</v>
      </c>
      <c r="C2" s="31" t="s">
        <v>930</v>
      </c>
      <c r="D2" s="31" t="s">
        <v>931</v>
      </c>
      <c r="E2" s="31" t="s">
        <v>932</v>
      </c>
      <c r="F2" s="31" t="s">
        <v>933</v>
      </c>
      <c r="G2" s="31" t="s">
        <v>934</v>
      </c>
      <c r="H2" s="33" t="s">
        <v>935</v>
      </c>
      <c r="I2" s="33" t="s">
        <v>936</v>
      </c>
      <c r="J2" s="33" t="s">
        <v>937</v>
      </c>
      <c r="K2" s="33" t="s">
        <v>938</v>
      </c>
    </row>
    <row r="3" spans="1:11" s="1" customFormat="1" ht="10.25" customHeight="1">
      <c r="A3" s="16" t="s">
        <v>555</v>
      </c>
      <c r="B3" s="3">
        <v>8.3935200000000005</v>
      </c>
      <c r="C3" s="3">
        <v>0</v>
      </c>
      <c r="D3" s="3">
        <v>0</v>
      </c>
      <c r="E3" s="3">
        <v>0.68682500000000002</v>
      </c>
      <c r="F3" s="3">
        <v>0</v>
      </c>
      <c r="G3" s="3">
        <v>0</v>
      </c>
      <c r="H3" s="5">
        <v>0.28558600000000001</v>
      </c>
      <c r="I3" s="5">
        <v>0</v>
      </c>
      <c r="J3" s="5">
        <v>0</v>
      </c>
      <c r="K3" s="5">
        <v>0</v>
      </c>
    </row>
    <row r="4" spans="1:11" s="1" customFormat="1" ht="10.25" customHeight="1">
      <c r="A4" s="16" t="s">
        <v>556</v>
      </c>
      <c r="B4" s="3">
        <v>1.8485400000000001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5">
        <v>0</v>
      </c>
      <c r="I4" s="5">
        <v>0</v>
      </c>
      <c r="J4" s="5">
        <v>0</v>
      </c>
      <c r="K4" s="5">
        <v>0</v>
      </c>
    </row>
    <row r="5" spans="1:11" s="1" customFormat="1" ht="10.25" customHeight="1">
      <c r="A5" s="16" t="s">
        <v>557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5">
        <v>0</v>
      </c>
      <c r="I5" s="5">
        <v>0</v>
      </c>
      <c r="J5" s="5">
        <v>0</v>
      </c>
      <c r="K5" s="5">
        <v>0</v>
      </c>
    </row>
    <row r="6" spans="1:11" s="1" customFormat="1" ht="10.25" customHeight="1">
      <c r="A6" s="16" t="s">
        <v>558</v>
      </c>
      <c r="B6" s="3">
        <v>1.74902</v>
      </c>
      <c r="C6" s="3">
        <v>0</v>
      </c>
      <c r="D6" s="3">
        <v>0</v>
      </c>
      <c r="E6" s="3">
        <v>0.500498</v>
      </c>
      <c r="F6" s="3">
        <v>0</v>
      </c>
      <c r="G6" s="3">
        <v>0</v>
      </c>
      <c r="H6" s="5">
        <v>0</v>
      </c>
      <c r="I6" s="5">
        <v>0</v>
      </c>
      <c r="J6" s="5">
        <v>0</v>
      </c>
      <c r="K6" s="5">
        <v>0</v>
      </c>
    </row>
    <row r="7" spans="1:11" s="1" customFormat="1" ht="10.25" customHeight="1">
      <c r="A7" s="16" t="s">
        <v>559</v>
      </c>
      <c r="B7" s="3">
        <v>14.201700000000001</v>
      </c>
      <c r="C7" s="3">
        <v>0</v>
      </c>
      <c r="D7" s="3">
        <v>0</v>
      </c>
      <c r="E7" s="3">
        <v>0.78242299999999998</v>
      </c>
      <c r="F7" s="3">
        <v>0</v>
      </c>
      <c r="G7" s="3">
        <v>0</v>
      </c>
      <c r="H7" s="5">
        <v>0</v>
      </c>
      <c r="I7" s="5">
        <v>0</v>
      </c>
      <c r="J7" s="5">
        <v>0</v>
      </c>
      <c r="K7" s="5">
        <v>0</v>
      </c>
    </row>
    <row r="8" spans="1:11" s="1" customFormat="1" ht="10.25" customHeight="1">
      <c r="A8" s="16" t="s">
        <v>560</v>
      </c>
      <c r="B8" s="3">
        <v>7.2445000000000004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5">
        <v>0</v>
      </c>
      <c r="I8" s="5">
        <v>0</v>
      </c>
      <c r="J8" s="5">
        <v>0</v>
      </c>
      <c r="K8" s="5">
        <v>0</v>
      </c>
    </row>
    <row r="9" spans="1:11" s="1" customFormat="1" ht="10.25" customHeight="1">
      <c r="A9" s="16" t="s">
        <v>561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5">
        <v>0</v>
      </c>
      <c r="I9" s="5">
        <v>0</v>
      </c>
      <c r="J9" s="5">
        <v>0.30474699999999999</v>
      </c>
      <c r="K9" s="5">
        <v>0</v>
      </c>
    </row>
    <row r="10" spans="1:11" s="1" customFormat="1" ht="10.25" customHeight="1">
      <c r="A10" s="16" t="s">
        <v>562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5">
        <v>0.31226300000000001</v>
      </c>
      <c r="I10" s="5">
        <v>0</v>
      </c>
      <c r="J10" s="5">
        <v>0.60788299999999995</v>
      </c>
      <c r="K10" s="5">
        <v>0.25881399999999999</v>
      </c>
    </row>
    <row r="11" spans="1:11" s="1" customFormat="1" ht="10.25" customHeight="1">
      <c r="A11" s="16" t="s">
        <v>563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5">
        <v>0</v>
      </c>
      <c r="I11" s="5">
        <v>0.30944300000000002</v>
      </c>
      <c r="J11" s="5">
        <v>0</v>
      </c>
      <c r="K11" s="5">
        <v>0</v>
      </c>
    </row>
    <row r="12" spans="1:11" s="1" customFormat="1" ht="10.25" customHeight="1">
      <c r="A12" s="16" t="s">
        <v>564</v>
      </c>
      <c r="B12" s="3">
        <v>1.5592999999999999</v>
      </c>
      <c r="C12" s="3">
        <v>3.4797600000000002</v>
      </c>
      <c r="D12" s="3">
        <v>1.4641299999999999</v>
      </c>
      <c r="E12" s="3">
        <v>0.89027999999999996</v>
      </c>
      <c r="F12" s="3">
        <v>1.55796</v>
      </c>
      <c r="G12" s="3">
        <v>1.8914899999999999</v>
      </c>
      <c r="H12" s="5">
        <v>4.5975200000000003</v>
      </c>
      <c r="I12" s="5">
        <v>1.1707799999999999</v>
      </c>
      <c r="J12" s="5">
        <v>4.4730800000000004</v>
      </c>
      <c r="K12" s="5">
        <v>0.72136800000000001</v>
      </c>
    </row>
    <row r="13" spans="1:11" s="1" customFormat="1" ht="10.25" customHeight="1">
      <c r="A13" s="16" t="s">
        <v>565</v>
      </c>
      <c r="B13" s="3">
        <v>17.499500000000001</v>
      </c>
      <c r="C13" s="3">
        <v>0</v>
      </c>
      <c r="D13" s="3">
        <v>2.9981100000000001</v>
      </c>
      <c r="E13" s="3">
        <v>11.0312</v>
      </c>
      <c r="F13" s="3">
        <v>5.9490499999999997</v>
      </c>
      <c r="G13" s="3">
        <v>0.64043799999999995</v>
      </c>
      <c r="H13" s="5">
        <v>0</v>
      </c>
      <c r="I13" s="5">
        <v>0</v>
      </c>
      <c r="J13" s="5">
        <v>0</v>
      </c>
      <c r="K13" s="5">
        <v>0</v>
      </c>
    </row>
    <row r="14" spans="1:11" s="1" customFormat="1" ht="10.25" customHeight="1">
      <c r="A14" s="16" t="s">
        <v>566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5">
        <v>0</v>
      </c>
      <c r="I14" s="5">
        <v>0</v>
      </c>
      <c r="J14" s="5">
        <v>0</v>
      </c>
      <c r="K14" s="5">
        <v>2.2157E-2</v>
      </c>
    </row>
    <row r="15" spans="1:11" s="1" customFormat="1" ht="10.25" customHeight="1">
      <c r="A15" s="16" t="s">
        <v>567</v>
      </c>
      <c r="B15" s="3">
        <v>1.48976</v>
      </c>
      <c r="C15" s="3">
        <v>0</v>
      </c>
      <c r="D15" s="3">
        <v>0</v>
      </c>
      <c r="E15" s="3">
        <v>1.2003900000000001</v>
      </c>
      <c r="F15" s="3">
        <v>1.4713499999999999</v>
      </c>
      <c r="G15" s="3">
        <v>0</v>
      </c>
      <c r="H15" s="5">
        <v>9.0458999999999998E-2</v>
      </c>
      <c r="I15" s="5">
        <v>0.51239299999999999</v>
      </c>
      <c r="J15" s="5">
        <v>0.115305</v>
      </c>
      <c r="K15" s="5">
        <v>0.41495100000000001</v>
      </c>
    </row>
    <row r="16" spans="1:11" s="1" customFormat="1" ht="10.25" customHeight="1">
      <c r="A16" s="16" t="s">
        <v>568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5">
        <v>0</v>
      </c>
      <c r="I16" s="5">
        <v>0</v>
      </c>
      <c r="J16" s="5">
        <v>0</v>
      </c>
      <c r="K16" s="5">
        <v>0</v>
      </c>
    </row>
    <row r="17" spans="1:11" s="1" customFormat="1" ht="10.25" customHeight="1">
      <c r="A17" s="16" t="s">
        <v>569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5">
        <v>0</v>
      </c>
      <c r="I17" s="5">
        <v>0</v>
      </c>
      <c r="J17" s="5">
        <v>0</v>
      </c>
      <c r="K17" s="5">
        <v>0</v>
      </c>
    </row>
    <row r="18" spans="1:11" s="1" customFormat="1" ht="10.25" customHeight="1">
      <c r="A18" s="16" t="s">
        <v>570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5">
        <v>0</v>
      </c>
      <c r="I18" s="5">
        <v>0</v>
      </c>
      <c r="J18" s="5">
        <v>0</v>
      </c>
      <c r="K18" s="5">
        <v>0</v>
      </c>
    </row>
    <row r="19" spans="1:11" s="1" customFormat="1" ht="10.25" customHeight="1">
      <c r="A19" s="16" t="s">
        <v>571</v>
      </c>
      <c r="B19" s="3">
        <v>6.5827</v>
      </c>
      <c r="C19" s="3">
        <v>2.7105399999999999</v>
      </c>
      <c r="D19" s="3">
        <v>2.3454199999999998</v>
      </c>
      <c r="E19" s="3">
        <v>3.4411800000000001</v>
      </c>
      <c r="F19" s="3">
        <v>2.7580100000000001</v>
      </c>
      <c r="G19" s="3">
        <v>2.54915</v>
      </c>
      <c r="H19" s="5">
        <v>3.4201999999999999</v>
      </c>
      <c r="I19" s="5">
        <v>1.3370599999999999</v>
      </c>
      <c r="J19" s="5">
        <v>4.6283700000000003</v>
      </c>
      <c r="K19" s="5">
        <v>1.41645</v>
      </c>
    </row>
    <row r="20" spans="1:11" s="1" customFormat="1" ht="10.25" customHeight="1">
      <c r="A20" s="16" t="s">
        <v>572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5">
        <v>0</v>
      </c>
      <c r="I20" s="5">
        <v>0</v>
      </c>
      <c r="J20" s="5">
        <v>0</v>
      </c>
      <c r="K20" s="5">
        <v>0</v>
      </c>
    </row>
    <row r="21" spans="1:11" s="1" customFormat="1" ht="10.25" customHeight="1">
      <c r="A21" s="16" t="s">
        <v>573</v>
      </c>
      <c r="B21" s="3">
        <v>0.84877599999999997</v>
      </c>
      <c r="C21" s="3">
        <v>169.947</v>
      </c>
      <c r="D21" s="3">
        <v>50.603700000000003</v>
      </c>
      <c r="E21" s="3">
        <v>4.3886099999999999</v>
      </c>
      <c r="F21" s="3">
        <v>66.716700000000003</v>
      </c>
      <c r="G21" s="3">
        <v>209.72399999999999</v>
      </c>
      <c r="H21" s="5">
        <v>32.455399999999997</v>
      </c>
      <c r="I21" s="5">
        <v>21.105899999999998</v>
      </c>
      <c r="J21" s="5">
        <v>207.41399999999999</v>
      </c>
      <c r="K21" s="5">
        <v>75.815100000000001</v>
      </c>
    </row>
    <row r="22" spans="1:11" s="1" customFormat="1" ht="10.25" customHeight="1">
      <c r="A22" s="16" t="s">
        <v>574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5">
        <v>0</v>
      </c>
      <c r="I22" s="5">
        <v>2.7831999999999999E-2</v>
      </c>
      <c r="J22" s="5">
        <v>3.4237999999999998E-2</v>
      </c>
      <c r="K22" s="5">
        <v>0</v>
      </c>
    </row>
    <row r="23" spans="1:11" s="1" customFormat="1" ht="10.25" customHeight="1">
      <c r="A23" s="16" t="s">
        <v>575</v>
      </c>
      <c r="B23" s="3">
        <v>1.4927299999999999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5">
        <v>0.18699399999999999</v>
      </c>
      <c r="I23" s="5">
        <v>0.24066699999999999</v>
      </c>
      <c r="J23" s="5">
        <v>0.645123</v>
      </c>
      <c r="K23" s="5">
        <v>0.140815</v>
      </c>
    </row>
    <row r="24" spans="1:11" s="1" customFormat="1" ht="10.25" customHeight="1">
      <c r="A24" s="16" t="s">
        <v>576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5">
        <v>0</v>
      </c>
      <c r="I24" s="5">
        <v>0</v>
      </c>
      <c r="J24" s="5">
        <v>4.3237999999999999E-2</v>
      </c>
      <c r="K24" s="5">
        <v>0.741228</v>
      </c>
    </row>
    <row r="25" spans="1:11" s="1" customFormat="1" ht="10.25" customHeight="1">
      <c r="A25" s="16" t="s">
        <v>577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5">
        <v>0</v>
      </c>
      <c r="I25" s="5">
        <v>0</v>
      </c>
      <c r="J25" s="5">
        <v>0</v>
      </c>
      <c r="K25" s="5">
        <v>0</v>
      </c>
    </row>
    <row r="26" spans="1:11" s="1" customFormat="1" ht="10.25" customHeight="1">
      <c r="A26" s="16" t="s">
        <v>578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5">
        <v>0.726248</v>
      </c>
      <c r="I26" s="5">
        <v>6.9249000000000005E-2</v>
      </c>
      <c r="J26" s="5">
        <v>0.10147</v>
      </c>
      <c r="K26" s="5">
        <v>5.4489999999999997E-2</v>
      </c>
    </row>
    <row r="27" spans="1:11" s="1" customFormat="1" ht="10.25" customHeight="1">
      <c r="A27" s="16" t="s">
        <v>579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5">
        <v>0.12526100000000001</v>
      </c>
      <c r="I27" s="5">
        <v>0.29679699999999998</v>
      </c>
      <c r="J27" s="5">
        <v>0.17175299999999999</v>
      </c>
      <c r="K27" s="5">
        <v>0.24591099999999999</v>
      </c>
    </row>
    <row r="28" spans="1:11" s="1" customFormat="1" ht="10.25" customHeight="1">
      <c r="A28" s="16" t="s">
        <v>580</v>
      </c>
      <c r="B28" s="3">
        <v>2.46834</v>
      </c>
      <c r="C28" s="3">
        <v>2.0077600000000002</v>
      </c>
      <c r="D28" s="3">
        <v>1.12581</v>
      </c>
      <c r="E28" s="3">
        <v>1.6159600000000001</v>
      </c>
      <c r="F28" s="3">
        <v>1.8404</v>
      </c>
      <c r="G28" s="3">
        <v>1.45218</v>
      </c>
      <c r="H28" s="5">
        <v>2.5132699999999999</v>
      </c>
      <c r="I28" s="5">
        <v>0.47434500000000002</v>
      </c>
      <c r="J28" s="5">
        <v>1.5382800000000001</v>
      </c>
      <c r="K28" s="5">
        <v>0.266015</v>
      </c>
    </row>
    <row r="29" spans="1:11" s="1" customFormat="1" ht="10.25" customHeight="1">
      <c r="A29" s="16" t="s">
        <v>581</v>
      </c>
      <c r="B29" s="3">
        <v>0</v>
      </c>
      <c r="C29" s="3">
        <v>0.87018899999999999</v>
      </c>
      <c r="D29" s="3">
        <v>0</v>
      </c>
      <c r="E29" s="3">
        <v>0.53742100000000004</v>
      </c>
      <c r="F29" s="3">
        <v>0</v>
      </c>
      <c r="G29" s="3">
        <v>0</v>
      </c>
      <c r="H29" s="5">
        <v>0.63898999999999995</v>
      </c>
      <c r="I29" s="5">
        <v>0.18339</v>
      </c>
      <c r="J29" s="5">
        <v>0.87978500000000004</v>
      </c>
      <c r="K29" s="5">
        <v>0</v>
      </c>
    </row>
    <row r="30" spans="1:11" s="1" customFormat="1" ht="10.25" customHeight="1">
      <c r="A30" s="16" t="s">
        <v>582</v>
      </c>
      <c r="B30" s="3">
        <v>2.7073</v>
      </c>
      <c r="C30" s="3">
        <v>1.0742700000000001</v>
      </c>
      <c r="D30" s="3">
        <v>2.01607</v>
      </c>
      <c r="E30" s="3">
        <v>1.49536</v>
      </c>
      <c r="F30" s="3">
        <v>1.1762999999999999</v>
      </c>
      <c r="G30" s="3">
        <v>1.2066300000000001</v>
      </c>
      <c r="H30" s="5">
        <v>2.9640300000000002</v>
      </c>
      <c r="I30" s="5">
        <v>1.43343</v>
      </c>
      <c r="J30" s="5">
        <v>4.3769999999999998</v>
      </c>
      <c r="K30" s="5">
        <v>0.87501499999999999</v>
      </c>
    </row>
    <row r="31" spans="1:11" s="1" customFormat="1" ht="10.25" customHeight="1">
      <c r="A31" s="16" t="s">
        <v>583</v>
      </c>
      <c r="B31" s="3">
        <v>0</v>
      </c>
      <c r="C31" s="3">
        <v>8.2633200000000002</v>
      </c>
      <c r="D31" s="3">
        <v>3.4262899999999998</v>
      </c>
      <c r="E31" s="3">
        <v>0</v>
      </c>
      <c r="F31" s="3">
        <v>7.7418899999999997</v>
      </c>
      <c r="G31" s="3">
        <v>31.1541</v>
      </c>
      <c r="H31" s="5">
        <v>2.3490600000000001</v>
      </c>
      <c r="I31" s="5">
        <v>2.3803800000000002</v>
      </c>
      <c r="J31" s="5">
        <v>23.1648</v>
      </c>
      <c r="K31" s="5">
        <v>7.1619599999999997</v>
      </c>
    </row>
    <row r="32" spans="1:11" s="1" customFormat="1" ht="10.25" customHeight="1">
      <c r="A32" s="16" t="s">
        <v>584</v>
      </c>
      <c r="B32" s="3">
        <v>5.5170300000000001</v>
      </c>
      <c r="C32" s="3">
        <v>0</v>
      </c>
      <c r="D32" s="3">
        <v>0</v>
      </c>
      <c r="E32" s="3">
        <v>2.26593</v>
      </c>
      <c r="F32" s="3">
        <v>2.2290999999999999</v>
      </c>
      <c r="G32" s="3">
        <v>0</v>
      </c>
      <c r="H32" s="5">
        <v>0.21049200000000001</v>
      </c>
      <c r="I32" s="5">
        <v>0.77085700000000001</v>
      </c>
      <c r="J32" s="5">
        <v>0.295489</v>
      </c>
      <c r="K32" s="5">
        <v>0.64653000000000005</v>
      </c>
    </row>
    <row r="33" spans="1:11" s="1" customFormat="1" ht="10.25" customHeight="1">
      <c r="A33" s="16" t="s">
        <v>585</v>
      </c>
      <c r="B33" s="3">
        <v>2.2277399999999998</v>
      </c>
      <c r="C33" s="3">
        <v>3.3447499999999999</v>
      </c>
      <c r="D33" s="3">
        <v>2.8988200000000002</v>
      </c>
      <c r="E33" s="3">
        <v>1.93042</v>
      </c>
      <c r="F33" s="3">
        <v>2.4915799999999999</v>
      </c>
      <c r="G33" s="3">
        <v>6.1164899999999998</v>
      </c>
      <c r="H33" s="5">
        <v>1.9587600000000001</v>
      </c>
      <c r="I33" s="5">
        <v>1.2702800000000001</v>
      </c>
      <c r="J33" s="5">
        <v>2.9403800000000002</v>
      </c>
      <c r="K33" s="5">
        <v>1.0377799999999999</v>
      </c>
    </row>
    <row r="34" spans="1:11" s="1" customFormat="1" ht="10.25" customHeight="1">
      <c r="A34" s="16" t="s">
        <v>586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5">
        <v>6.7220000000000002E-2</v>
      </c>
      <c r="I34" s="5">
        <v>0.14042499999999999</v>
      </c>
      <c r="J34" s="5">
        <v>1.9472E-2</v>
      </c>
      <c r="K34" s="5">
        <v>8.2609000000000002E-2</v>
      </c>
    </row>
    <row r="35" spans="1:11" s="1" customFormat="1" ht="10.25" customHeight="1">
      <c r="A35" s="16" t="s">
        <v>587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5">
        <v>0</v>
      </c>
      <c r="I35" s="5">
        <v>1.5374000000000001E-2</v>
      </c>
      <c r="J35" s="5">
        <v>0</v>
      </c>
      <c r="K35" s="5">
        <v>0</v>
      </c>
    </row>
    <row r="36" spans="1:11" s="1" customFormat="1" ht="10.25" customHeight="1">
      <c r="A36" s="16" t="s">
        <v>588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5">
        <v>0</v>
      </c>
      <c r="I36" s="5">
        <v>0</v>
      </c>
      <c r="J36" s="5">
        <v>0</v>
      </c>
      <c r="K36" s="5">
        <v>0</v>
      </c>
    </row>
    <row r="37" spans="1:11" s="1" customFormat="1" ht="10.25" customHeight="1">
      <c r="A37" s="16" t="s">
        <v>589</v>
      </c>
      <c r="B37" s="3">
        <v>6.6938199999999997</v>
      </c>
      <c r="C37" s="3">
        <v>0.93045</v>
      </c>
      <c r="D37" s="3">
        <v>0</v>
      </c>
      <c r="E37" s="3">
        <v>1.9989699999999999</v>
      </c>
      <c r="F37" s="3">
        <v>2.21374</v>
      </c>
      <c r="G37" s="3">
        <v>0</v>
      </c>
      <c r="H37" s="5">
        <v>2.1592600000000002</v>
      </c>
      <c r="I37" s="5">
        <v>0.58045500000000005</v>
      </c>
      <c r="J37" s="5">
        <v>1.3051200000000001</v>
      </c>
      <c r="K37" s="5">
        <v>0.12737799999999999</v>
      </c>
    </row>
    <row r="38" spans="1:11" s="1" customFormat="1" ht="10.25" customHeight="1">
      <c r="A38" s="16" t="s">
        <v>59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5">
        <v>0</v>
      </c>
      <c r="I38" s="5">
        <v>0</v>
      </c>
      <c r="J38" s="5">
        <v>0</v>
      </c>
      <c r="K38" s="5">
        <v>0</v>
      </c>
    </row>
    <row r="39" spans="1:11" s="1" customFormat="1" ht="10.25" customHeight="1">
      <c r="A39" s="16" t="s">
        <v>591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.75604800000000005</v>
      </c>
      <c r="H39" s="5">
        <v>0.124544</v>
      </c>
      <c r="I39" s="5">
        <v>9.7455E-2</v>
      </c>
      <c r="J39" s="5">
        <v>0.113187</v>
      </c>
      <c r="K39" s="5">
        <v>8.2161999999999999E-2</v>
      </c>
    </row>
    <row r="40" spans="1:11" s="1" customFormat="1" ht="10.25" customHeight="1">
      <c r="A40" s="16" t="s">
        <v>592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5">
        <v>0</v>
      </c>
      <c r="I40" s="5">
        <v>0</v>
      </c>
      <c r="J40" s="5">
        <v>0</v>
      </c>
      <c r="K40" s="5">
        <v>0</v>
      </c>
    </row>
    <row r="41" spans="1:11" s="1" customFormat="1" ht="10.25" customHeight="1">
      <c r="A41" s="16" t="s">
        <v>593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5">
        <v>9.3451999999999993E-2</v>
      </c>
      <c r="I41" s="5">
        <v>1.4685E-2</v>
      </c>
      <c r="J41" s="5">
        <v>7.3846999999999996E-2</v>
      </c>
      <c r="K41" s="5">
        <v>0</v>
      </c>
    </row>
    <row r="42" spans="1:11" s="1" customFormat="1" ht="10.25" customHeight="1">
      <c r="A42" s="16" t="s">
        <v>594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5">
        <v>0</v>
      </c>
      <c r="I42" s="5">
        <v>3.9649999999999998E-3</v>
      </c>
      <c r="J42" s="5">
        <v>4.3810000000000003E-3</v>
      </c>
      <c r="K42" s="5">
        <v>0</v>
      </c>
    </row>
    <row r="43" spans="1:11" s="1" customFormat="1" ht="10.25" customHeight="1">
      <c r="A43" s="16" t="s">
        <v>595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5">
        <v>0.22257399999999999</v>
      </c>
      <c r="I43" s="5">
        <v>3.7759000000000001E-2</v>
      </c>
      <c r="J43" s="5">
        <v>0.134491</v>
      </c>
      <c r="K43" s="5">
        <v>7.724E-3</v>
      </c>
    </row>
    <row r="44" spans="1:11" s="1" customFormat="1" ht="10.25" customHeight="1">
      <c r="A44" s="16" t="s">
        <v>596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5">
        <v>0.24013000000000001</v>
      </c>
      <c r="I44" s="5">
        <v>7.1446999999999997E-2</v>
      </c>
      <c r="J44" s="5">
        <v>0.13717799999999999</v>
      </c>
      <c r="K44" s="5">
        <v>2.8320000000000001E-2</v>
      </c>
    </row>
    <row r="45" spans="1:11" s="1" customFormat="1" ht="10.25" customHeight="1">
      <c r="A45" s="16" t="s">
        <v>597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5">
        <v>0</v>
      </c>
      <c r="I45" s="5">
        <v>0</v>
      </c>
      <c r="J45" s="5">
        <v>0</v>
      </c>
      <c r="K45" s="5">
        <v>0</v>
      </c>
    </row>
    <row r="46" spans="1:11" s="1" customFormat="1" ht="10.25" customHeight="1">
      <c r="A46" s="16" t="s">
        <v>598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5">
        <v>2.3803000000000001E-2</v>
      </c>
      <c r="I46" s="5">
        <v>0</v>
      </c>
      <c r="J46" s="5">
        <v>5.8305999999999997E-2</v>
      </c>
      <c r="K46" s="5">
        <v>0</v>
      </c>
    </row>
    <row r="47" spans="1:11" s="1" customFormat="1" ht="10.25" customHeight="1">
      <c r="A47" s="16" t="s">
        <v>599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5">
        <v>0</v>
      </c>
      <c r="I47" s="5">
        <v>3.9399999999999999E-3</v>
      </c>
      <c r="J47" s="5">
        <v>4.5999999999999999E-3</v>
      </c>
      <c r="K47" s="5">
        <v>0</v>
      </c>
    </row>
    <row r="48" spans="1:11" s="1" customFormat="1" ht="10.25" customHeight="1">
      <c r="A48" s="16" t="s">
        <v>60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5">
        <v>0</v>
      </c>
      <c r="I48" s="5">
        <v>5.5440000000000003E-3</v>
      </c>
      <c r="J48" s="5">
        <v>0</v>
      </c>
      <c r="K48" s="5">
        <v>0</v>
      </c>
    </row>
    <row r="49" spans="1:11" s="1" customFormat="1" ht="10.25" customHeight="1">
      <c r="A49" s="16" t="s">
        <v>601</v>
      </c>
      <c r="B49" s="3">
        <v>0.85399599999999998</v>
      </c>
      <c r="C49" s="3">
        <v>0</v>
      </c>
      <c r="D49" s="3">
        <v>0</v>
      </c>
      <c r="E49" s="3">
        <v>0.53278999999999999</v>
      </c>
      <c r="F49" s="3">
        <v>0</v>
      </c>
      <c r="G49" s="3">
        <v>0</v>
      </c>
      <c r="H49" s="5">
        <v>0.68411599999999995</v>
      </c>
      <c r="I49" s="5">
        <v>0.27493499999999998</v>
      </c>
      <c r="J49" s="5">
        <v>0.53031899999999998</v>
      </c>
      <c r="K49" s="5">
        <v>0.14944099999999999</v>
      </c>
    </row>
    <row r="50" spans="1:11" s="1" customFormat="1" ht="10.25" customHeight="1">
      <c r="A50" s="16" t="s">
        <v>602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5">
        <v>0</v>
      </c>
      <c r="I50" s="5">
        <v>0</v>
      </c>
      <c r="J50" s="5">
        <v>0</v>
      </c>
      <c r="K50" s="5">
        <v>0</v>
      </c>
    </row>
    <row r="51" spans="1:11" s="1" customFormat="1" ht="10.25" customHeight="1">
      <c r="A51" s="16" t="s">
        <v>603</v>
      </c>
      <c r="B51" s="3">
        <v>4.18485</v>
      </c>
      <c r="C51" s="3">
        <v>2.5084</v>
      </c>
      <c r="D51" s="3">
        <v>0.77773499999999995</v>
      </c>
      <c r="E51" s="3">
        <v>1.79339</v>
      </c>
      <c r="F51" s="3">
        <v>1.6114999999999999</v>
      </c>
      <c r="G51" s="3">
        <v>1.1260699999999999</v>
      </c>
      <c r="H51" s="5">
        <v>3.0728</v>
      </c>
      <c r="I51" s="5">
        <v>0.52273800000000004</v>
      </c>
      <c r="J51" s="5">
        <v>1.0712900000000001</v>
      </c>
      <c r="K51" s="5">
        <v>0.13301099999999999</v>
      </c>
    </row>
    <row r="52" spans="1:11" s="1" customFormat="1" ht="10.25" customHeight="1">
      <c r="A52" s="16" t="s">
        <v>604</v>
      </c>
      <c r="B52" s="3">
        <v>1.6023000000000001</v>
      </c>
      <c r="C52" s="3">
        <v>1.02664</v>
      </c>
      <c r="D52" s="3">
        <v>0</v>
      </c>
      <c r="E52" s="3">
        <v>1.14882</v>
      </c>
      <c r="F52" s="3">
        <v>1.0423800000000001</v>
      </c>
      <c r="G52" s="3">
        <v>0</v>
      </c>
      <c r="H52" s="5">
        <v>4.6244100000000001</v>
      </c>
      <c r="I52" s="5">
        <v>3.5606300000000002</v>
      </c>
      <c r="J52" s="5">
        <v>5.04976</v>
      </c>
      <c r="K52" s="5">
        <v>2.7184699999999999</v>
      </c>
    </row>
    <row r="53" spans="1:11" s="1" customFormat="1" ht="10.25" customHeight="1">
      <c r="A53" s="16" t="s">
        <v>605</v>
      </c>
      <c r="B53" s="3">
        <v>2.8517199999999998</v>
      </c>
      <c r="C53" s="3">
        <v>15.362299999999999</v>
      </c>
      <c r="D53" s="3">
        <v>6.9232100000000001</v>
      </c>
      <c r="E53" s="3">
        <v>3.2366100000000002</v>
      </c>
      <c r="F53" s="3">
        <v>10.118</v>
      </c>
      <c r="G53" s="3">
        <v>8.2247599999999998</v>
      </c>
      <c r="H53" s="5">
        <v>10.580299999999999</v>
      </c>
      <c r="I53" s="5">
        <v>3.7245499999999998</v>
      </c>
      <c r="J53" s="5">
        <v>10.391400000000001</v>
      </c>
      <c r="K53" s="5">
        <v>2.5660699999999999</v>
      </c>
    </row>
    <row r="54" spans="1:11" s="1" customFormat="1" ht="10.25" customHeight="1">
      <c r="A54" s="16" t="s">
        <v>606</v>
      </c>
      <c r="B54" s="3">
        <v>3.2310599999999998</v>
      </c>
      <c r="C54" s="3">
        <v>17.387599999999999</v>
      </c>
      <c r="D54" s="3">
        <v>4.7321299999999997</v>
      </c>
      <c r="E54" s="3">
        <v>3.5863100000000001</v>
      </c>
      <c r="F54" s="3">
        <v>8.2993600000000001</v>
      </c>
      <c r="G54" s="3">
        <v>4.4912599999999996</v>
      </c>
      <c r="H54" s="5">
        <v>35.913499999999999</v>
      </c>
      <c r="I54" s="5">
        <v>9.5658799999999999</v>
      </c>
      <c r="J54" s="5">
        <v>21.716999999999999</v>
      </c>
      <c r="K54" s="5">
        <v>3.40455</v>
      </c>
    </row>
    <row r="55" spans="1:11" s="1" customFormat="1" ht="10.25" customHeight="1">
      <c r="A55" s="16" t="s">
        <v>607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5">
        <v>0</v>
      </c>
      <c r="I55" s="5">
        <v>0</v>
      </c>
      <c r="J55" s="5">
        <v>0</v>
      </c>
      <c r="K55" s="5">
        <v>0</v>
      </c>
    </row>
    <row r="56" spans="1:11" s="1" customFormat="1" ht="10.25" customHeight="1">
      <c r="A56" s="16" t="s">
        <v>608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5">
        <v>0</v>
      </c>
      <c r="I56" s="5">
        <v>0</v>
      </c>
      <c r="J56" s="5">
        <v>0</v>
      </c>
      <c r="K56" s="5">
        <v>0.10174</v>
      </c>
    </row>
    <row r="57" spans="1:11" s="1" customFormat="1" ht="10.25" customHeight="1">
      <c r="A57" s="16" t="s">
        <v>609</v>
      </c>
      <c r="B57" s="3">
        <v>2.0464699999999998</v>
      </c>
      <c r="C57" s="3">
        <v>2.8368500000000001</v>
      </c>
      <c r="D57" s="3">
        <v>0</v>
      </c>
      <c r="E57" s="3">
        <v>1.2113</v>
      </c>
      <c r="F57" s="3">
        <v>1.7489699999999999</v>
      </c>
      <c r="G57" s="3">
        <v>1.0117</v>
      </c>
      <c r="H57" s="5">
        <v>2.4455499999999999</v>
      </c>
      <c r="I57" s="5">
        <v>0.571515</v>
      </c>
      <c r="J57" s="5">
        <v>2.6385000000000001</v>
      </c>
      <c r="K57" s="5">
        <v>0.22903999999999999</v>
      </c>
    </row>
    <row r="58" spans="1:11" s="1" customFormat="1" ht="10.25" customHeight="1">
      <c r="A58" s="16" t="s">
        <v>610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.87151699999999999</v>
      </c>
      <c r="H58" s="5">
        <v>4.1005E-2</v>
      </c>
      <c r="I58" s="5">
        <v>1.1762999999999999E-2</v>
      </c>
      <c r="J58" s="5">
        <v>0.22568199999999999</v>
      </c>
      <c r="K58" s="5">
        <v>1.1721000000000001E-2</v>
      </c>
    </row>
    <row r="59" spans="1:11" s="1" customFormat="1" ht="10.25" customHeight="1">
      <c r="A59" s="16" t="s">
        <v>611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5">
        <v>0</v>
      </c>
      <c r="I59" s="5">
        <v>0</v>
      </c>
      <c r="J59" s="5">
        <v>0</v>
      </c>
      <c r="K59" s="5">
        <v>0</v>
      </c>
    </row>
    <row r="60" spans="1:11" s="1" customFormat="1" ht="10.25" customHeight="1">
      <c r="A60" s="16" t="s">
        <v>612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5">
        <v>0.12490900000000001</v>
      </c>
      <c r="I60" s="5">
        <v>0</v>
      </c>
      <c r="J60" s="5">
        <v>9.3061000000000005E-2</v>
      </c>
      <c r="K60" s="5">
        <v>0</v>
      </c>
    </row>
    <row r="61" spans="1:11" s="1" customFormat="1" ht="10.25" customHeight="1">
      <c r="A61" s="16" t="s">
        <v>613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5">
        <v>0</v>
      </c>
      <c r="I61" s="5">
        <v>0</v>
      </c>
      <c r="J61" s="5">
        <v>0</v>
      </c>
      <c r="K61" s="5">
        <v>0</v>
      </c>
    </row>
    <row r="62" spans="1:11" s="1" customFormat="1" ht="10.25" customHeight="1">
      <c r="A62" s="16" t="s">
        <v>614</v>
      </c>
      <c r="B62" s="3">
        <v>0.50988500000000003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5">
        <v>0</v>
      </c>
      <c r="I62" s="5">
        <v>0</v>
      </c>
      <c r="J62" s="5">
        <v>0</v>
      </c>
      <c r="K62" s="5">
        <v>0</v>
      </c>
    </row>
    <row r="63" spans="1:11" s="1" customFormat="1" ht="10.25" customHeight="1">
      <c r="A63" s="16" t="s">
        <v>615</v>
      </c>
      <c r="B63" s="3">
        <v>1.0698700000000001</v>
      </c>
      <c r="C63" s="3">
        <v>0.94877100000000003</v>
      </c>
      <c r="D63" s="3">
        <v>0</v>
      </c>
      <c r="E63" s="3">
        <v>0</v>
      </c>
      <c r="F63" s="3">
        <v>0</v>
      </c>
      <c r="G63" s="3">
        <v>0</v>
      </c>
      <c r="H63" s="5">
        <v>0.17094100000000001</v>
      </c>
      <c r="I63" s="5">
        <v>9.2324000000000003E-2</v>
      </c>
      <c r="J63" s="5">
        <v>0.187915</v>
      </c>
      <c r="K63" s="5">
        <v>2.2949000000000001E-2</v>
      </c>
    </row>
    <row r="64" spans="1:11" s="1" customFormat="1" ht="10.25" customHeight="1">
      <c r="A64" s="16" t="s">
        <v>616</v>
      </c>
      <c r="B64" s="3">
        <v>0</v>
      </c>
      <c r="C64" s="3">
        <v>0</v>
      </c>
      <c r="D64" s="3">
        <v>0</v>
      </c>
      <c r="E64" s="3">
        <v>0.60077400000000003</v>
      </c>
      <c r="F64" s="3">
        <v>0</v>
      </c>
      <c r="G64" s="3">
        <v>0</v>
      </c>
      <c r="H64" s="5">
        <v>0.1072</v>
      </c>
      <c r="I64" s="5">
        <v>0.18248400000000001</v>
      </c>
      <c r="J64" s="5">
        <v>0.103991</v>
      </c>
      <c r="K64" s="5">
        <v>4.4028999999999999E-2</v>
      </c>
    </row>
    <row r="65" spans="1:11" s="1" customFormat="1" ht="10.25" customHeight="1">
      <c r="A65" s="16" t="s">
        <v>617</v>
      </c>
      <c r="B65" s="3">
        <v>1.5608900000000001</v>
      </c>
      <c r="C65" s="3">
        <v>0.53171500000000005</v>
      </c>
      <c r="D65" s="3">
        <v>0.58341600000000005</v>
      </c>
      <c r="E65" s="3">
        <v>1.23675</v>
      </c>
      <c r="F65" s="3">
        <v>0.96510499999999999</v>
      </c>
      <c r="G65" s="3">
        <v>0</v>
      </c>
      <c r="H65" s="5">
        <v>0.47567799999999999</v>
      </c>
      <c r="I65" s="5">
        <v>0.24230499999999999</v>
      </c>
      <c r="J65" s="5">
        <v>0.39889000000000002</v>
      </c>
      <c r="K65" s="5">
        <v>0.14827899999999999</v>
      </c>
    </row>
    <row r="66" spans="1:11" s="1" customFormat="1" ht="10.25" customHeight="1">
      <c r="A66" s="16" t="s">
        <v>618</v>
      </c>
      <c r="B66" s="3">
        <v>0.95201000000000002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5">
        <v>0</v>
      </c>
      <c r="I66" s="5">
        <v>0</v>
      </c>
      <c r="J66" s="5">
        <v>0</v>
      </c>
      <c r="K66" s="5">
        <v>0</v>
      </c>
    </row>
    <row r="67" spans="1:11" s="1" customFormat="1" ht="10.25" customHeight="1">
      <c r="A67" s="16" t="s">
        <v>619</v>
      </c>
      <c r="B67" s="3">
        <v>0</v>
      </c>
      <c r="C67" s="3">
        <v>0</v>
      </c>
      <c r="D67" s="3">
        <v>0</v>
      </c>
      <c r="E67" s="3">
        <v>0</v>
      </c>
      <c r="F67" s="3">
        <v>0.52271999999999996</v>
      </c>
      <c r="G67" s="3">
        <v>0</v>
      </c>
      <c r="H67" s="5">
        <v>0.15426599999999999</v>
      </c>
      <c r="I67" s="5">
        <v>0.71883900000000001</v>
      </c>
      <c r="J67" s="5">
        <v>2.7274E-2</v>
      </c>
      <c r="K67" s="5">
        <v>0.20944499999999999</v>
      </c>
    </row>
    <row r="68" spans="1:11" s="1" customFormat="1" ht="10.25" customHeight="1">
      <c r="A68" s="16" t="s">
        <v>620</v>
      </c>
      <c r="B68" s="3">
        <v>0</v>
      </c>
      <c r="C68" s="3">
        <v>3.9484599999999999</v>
      </c>
      <c r="D68" s="3">
        <v>0</v>
      </c>
      <c r="E68" s="3">
        <v>0</v>
      </c>
      <c r="F68" s="3">
        <v>1.69086</v>
      </c>
      <c r="G68" s="3">
        <v>1.79454</v>
      </c>
      <c r="H68" s="5">
        <v>3.2707000000000002</v>
      </c>
      <c r="I68" s="5">
        <v>0.91047</v>
      </c>
      <c r="J68" s="5">
        <v>13.6965</v>
      </c>
      <c r="K68" s="5">
        <v>1.47218</v>
      </c>
    </row>
    <row r="69" spans="1:11" s="1" customFormat="1" ht="10.25" customHeight="1">
      <c r="A69" s="16" t="s">
        <v>621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5">
        <v>1.6154999999999999E-2</v>
      </c>
      <c r="I69" s="5">
        <v>1.4147E-2</v>
      </c>
      <c r="J69" s="5">
        <v>5.0047000000000001E-2</v>
      </c>
      <c r="K69" s="5">
        <v>0</v>
      </c>
    </row>
    <row r="70" spans="1:11" s="1" customFormat="1" ht="10.25" customHeight="1">
      <c r="A70" s="16" t="s">
        <v>622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5">
        <v>0.15054899999999999</v>
      </c>
      <c r="I70" s="5">
        <v>7.6018000000000002E-2</v>
      </c>
      <c r="J70" s="5">
        <v>0.121626</v>
      </c>
      <c r="K70" s="5">
        <v>3.0873999999999999E-2</v>
      </c>
    </row>
    <row r="71" spans="1:11" s="1" customFormat="1" ht="10.25" customHeight="1">
      <c r="A71" s="16" t="s">
        <v>623</v>
      </c>
      <c r="B71" s="3">
        <v>0.92569500000000005</v>
      </c>
      <c r="C71" s="3">
        <v>2.4022000000000001</v>
      </c>
      <c r="D71" s="3">
        <v>1.0416399999999999</v>
      </c>
      <c r="E71" s="3">
        <v>0.78072699999999995</v>
      </c>
      <c r="F71" s="3">
        <v>1.6734899999999999</v>
      </c>
      <c r="G71" s="3">
        <v>3.1165600000000002</v>
      </c>
      <c r="H71" s="5">
        <v>0.454874</v>
      </c>
      <c r="I71" s="5">
        <v>0.15345700000000001</v>
      </c>
      <c r="J71" s="5">
        <v>0.708596</v>
      </c>
      <c r="K71" s="5">
        <v>0.202371</v>
      </c>
    </row>
    <row r="72" spans="1:11" s="1" customFormat="1" ht="10.25" customHeight="1">
      <c r="A72" s="16" t="s">
        <v>624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5">
        <v>0</v>
      </c>
      <c r="I72" s="5">
        <v>0</v>
      </c>
      <c r="J72" s="5">
        <v>0</v>
      </c>
      <c r="K72" s="5">
        <v>0</v>
      </c>
    </row>
    <row r="73" spans="1:11" s="1" customFormat="1" ht="10.25" customHeight="1">
      <c r="A73" s="16" t="s">
        <v>625</v>
      </c>
      <c r="B73" s="3">
        <v>9.3925800000000006</v>
      </c>
      <c r="C73" s="3">
        <v>1.7090000000000001</v>
      </c>
      <c r="D73" s="3">
        <v>0</v>
      </c>
      <c r="E73" s="3">
        <v>2.0937299999999999</v>
      </c>
      <c r="F73" s="3">
        <v>4.5548400000000004</v>
      </c>
      <c r="G73" s="3">
        <v>3.2496800000000001</v>
      </c>
      <c r="H73" s="5">
        <v>3.0562</v>
      </c>
      <c r="I73" s="5">
        <v>1.1876</v>
      </c>
      <c r="J73" s="5">
        <v>1.59168</v>
      </c>
      <c r="K73" s="5">
        <v>1.3705099999999999</v>
      </c>
    </row>
    <row r="74" spans="1:11" s="1" customFormat="1" ht="10.25" customHeight="1">
      <c r="A74" s="16" t="s">
        <v>626</v>
      </c>
      <c r="B74" s="3">
        <v>4.90421</v>
      </c>
      <c r="C74" s="3">
        <v>5.7024499999999998</v>
      </c>
      <c r="D74" s="3">
        <v>4.5456399999999997</v>
      </c>
      <c r="E74" s="3">
        <v>4.2476399999999996</v>
      </c>
      <c r="F74" s="3">
        <v>4.3695199999999996</v>
      </c>
      <c r="G74" s="3">
        <v>3.8229199999999999</v>
      </c>
      <c r="H74" s="5">
        <v>5.7890100000000002</v>
      </c>
      <c r="I74" s="5">
        <v>2.1574599999999999</v>
      </c>
      <c r="J74" s="5">
        <v>4.8802500000000002</v>
      </c>
      <c r="K74" s="5">
        <v>1.61816</v>
      </c>
    </row>
    <row r="75" spans="1:11" s="1" customFormat="1" ht="10.25" customHeight="1">
      <c r="A75" s="16" t="s">
        <v>627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5">
        <v>0</v>
      </c>
      <c r="I75" s="5">
        <v>0</v>
      </c>
      <c r="J75" s="5">
        <v>0</v>
      </c>
      <c r="K75" s="5">
        <v>0</v>
      </c>
    </row>
    <row r="76" spans="1:11" s="1" customFormat="1" ht="10.25" customHeight="1">
      <c r="A76" s="16" t="s">
        <v>628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5">
        <v>0</v>
      </c>
      <c r="I76" s="5">
        <v>0</v>
      </c>
      <c r="J76" s="5">
        <v>0</v>
      </c>
      <c r="K76" s="5">
        <v>0</v>
      </c>
    </row>
    <row r="77" spans="1:11" s="1" customFormat="1" ht="10.25" customHeight="1">
      <c r="A77" s="16" t="s">
        <v>629</v>
      </c>
      <c r="B77" s="3">
        <v>146.72999999999999</v>
      </c>
      <c r="C77" s="3">
        <v>158.24100000000001</v>
      </c>
      <c r="D77" s="3">
        <v>36.365099999999998</v>
      </c>
      <c r="E77" s="3">
        <v>66.491900000000001</v>
      </c>
      <c r="F77" s="3">
        <v>84.474299999999999</v>
      </c>
      <c r="G77" s="3">
        <v>107.661</v>
      </c>
      <c r="H77" s="5">
        <v>72.443299999999994</v>
      </c>
      <c r="I77" s="5">
        <v>22.8779</v>
      </c>
      <c r="J77" s="5">
        <v>111.114</v>
      </c>
      <c r="K77" s="5">
        <v>11.5021</v>
      </c>
    </row>
    <row r="78" spans="1:11" s="1" customFormat="1" ht="10.25" customHeight="1">
      <c r="A78" s="16" t="s">
        <v>630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5">
        <v>0</v>
      </c>
      <c r="I78" s="5">
        <v>0</v>
      </c>
      <c r="J78" s="5">
        <v>0</v>
      </c>
      <c r="K78" s="5">
        <v>8.5869999999999991E-3</v>
      </c>
    </row>
    <row r="79" spans="1:11" s="1" customFormat="1" ht="10.25" customHeight="1">
      <c r="A79" s="16" t="s">
        <v>631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5">
        <v>1.0487299999999999</v>
      </c>
      <c r="I79" s="5">
        <v>0.14529700000000001</v>
      </c>
      <c r="J79" s="5">
        <v>0.52208200000000005</v>
      </c>
      <c r="K79" s="5">
        <v>0</v>
      </c>
    </row>
    <row r="80" spans="1:11" s="1" customFormat="1" ht="10.25" customHeight="1">
      <c r="A80" s="16" t="s">
        <v>632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5">
        <v>0</v>
      </c>
      <c r="I80" s="5">
        <v>7.3345999999999995E-2</v>
      </c>
      <c r="J80" s="5">
        <v>0</v>
      </c>
      <c r="K80" s="5">
        <v>7.8885999999999998E-2</v>
      </c>
    </row>
    <row r="81" spans="1:11" s="1" customFormat="1" ht="10.25" customHeight="1">
      <c r="A81" s="16" t="s">
        <v>633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5">
        <v>1.5906E-2</v>
      </c>
      <c r="I81" s="5">
        <v>1.3173000000000001E-2</v>
      </c>
      <c r="J81" s="5">
        <v>6.2248999999999999E-2</v>
      </c>
      <c r="K81" s="5">
        <v>7.156E-3</v>
      </c>
    </row>
    <row r="82" spans="1:11" s="1" customFormat="1" ht="10.25" customHeight="1">
      <c r="A82" s="16" t="s">
        <v>634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5">
        <v>0</v>
      </c>
      <c r="I82" s="5">
        <v>0</v>
      </c>
      <c r="J82" s="5">
        <v>0</v>
      </c>
      <c r="K82" s="5">
        <v>0</v>
      </c>
    </row>
    <row r="83" spans="1:11" s="1" customFormat="1" ht="10.25" customHeight="1">
      <c r="A83" s="16" t="s">
        <v>635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5">
        <v>0</v>
      </c>
      <c r="I83" s="5">
        <v>0</v>
      </c>
      <c r="J83" s="5">
        <v>0</v>
      </c>
      <c r="K83" s="5">
        <v>0</v>
      </c>
    </row>
    <row r="84" spans="1:11" s="1" customFormat="1" ht="10.25" customHeight="1">
      <c r="A84" s="16" t="s">
        <v>636</v>
      </c>
      <c r="B84" s="3">
        <v>291.89299999999997</v>
      </c>
      <c r="C84" s="3">
        <v>171.52799999999999</v>
      </c>
      <c r="D84" s="3">
        <v>115.078</v>
      </c>
      <c r="E84" s="3">
        <v>160.392</v>
      </c>
      <c r="F84" s="3">
        <v>125.07299999999999</v>
      </c>
      <c r="G84" s="3">
        <v>132.79599999999999</v>
      </c>
      <c r="H84" s="5">
        <v>112.544</v>
      </c>
      <c r="I84" s="5">
        <v>63.549399999999999</v>
      </c>
      <c r="J84" s="5">
        <v>105.21899999999999</v>
      </c>
      <c r="K84" s="5">
        <v>44.175899999999999</v>
      </c>
    </row>
    <row r="85" spans="1:11" s="1" customFormat="1" ht="10.25" customHeight="1">
      <c r="A85" s="16" t="s">
        <v>637</v>
      </c>
      <c r="B85" s="3">
        <v>34.900100000000002</v>
      </c>
      <c r="C85" s="3">
        <v>66.243499999999997</v>
      </c>
      <c r="D85" s="3">
        <v>18.372199999999999</v>
      </c>
      <c r="E85" s="3">
        <v>19.971399999999999</v>
      </c>
      <c r="F85" s="3">
        <v>31.315799999999999</v>
      </c>
      <c r="G85" s="3">
        <v>42.523699999999998</v>
      </c>
      <c r="H85" s="5">
        <v>94.480500000000006</v>
      </c>
      <c r="I85" s="5">
        <v>27.799499999999998</v>
      </c>
      <c r="J85" s="5">
        <v>82.447900000000004</v>
      </c>
      <c r="K85" s="5">
        <v>12.767899999999999</v>
      </c>
    </row>
    <row r="86" spans="1:11" s="1" customFormat="1" ht="10.25" customHeight="1">
      <c r="A86" s="16" t="s">
        <v>638</v>
      </c>
      <c r="B86" s="3">
        <v>0.59994400000000003</v>
      </c>
      <c r="C86" s="3">
        <v>0</v>
      </c>
      <c r="D86" s="3">
        <v>0</v>
      </c>
      <c r="E86" s="3">
        <v>1.50614</v>
      </c>
      <c r="F86" s="3">
        <v>0</v>
      </c>
      <c r="G86" s="3">
        <v>0</v>
      </c>
      <c r="H86" s="5">
        <v>0</v>
      </c>
      <c r="I86" s="5">
        <v>5.4761999999999998E-2</v>
      </c>
      <c r="J86" s="5">
        <v>0</v>
      </c>
      <c r="K86" s="5">
        <v>1.8808999999999999E-2</v>
      </c>
    </row>
    <row r="87" spans="1:11" s="1" customFormat="1" ht="10.25" customHeight="1">
      <c r="A87" s="16" t="s">
        <v>639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5">
        <v>0</v>
      </c>
      <c r="I87" s="5">
        <v>0</v>
      </c>
      <c r="J87" s="5">
        <v>1.3079E-2</v>
      </c>
      <c r="K87" s="5">
        <v>0</v>
      </c>
    </row>
    <row r="88" spans="1:11" s="1" customFormat="1" ht="10.25" customHeight="1">
      <c r="A88" s="16" t="s">
        <v>640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5">
        <v>0.15437799999999999</v>
      </c>
      <c r="I88" s="5">
        <v>7.7353000000000005E-2</v>
      </c>
      <c r="J88" s="5">
        <v>0.27230700000000002</v>
      </c>
      <c r="K88" s="5">
        <v>7.9561000000000007E-2</v>
      </c>
    </row>
    <row r="89" spans="1:11" s="1" customFormat="1" ht="10.25" customHeight="1">
      <c r="A89" s="16" t="s">
        <v>641</v>
      </c>
      <c r="B89" s="3">
        <v>0</v>
      </c>
      <c r="C89" s="3">
        <v>0.87103699999999995</v>
      </c>
      <c r="D89" s="3">
        <v>0</v>
      </c>
      <c r="E89" s="3">
        <v>0</v>
      </c>
      <c r="F89" s="3">
        <v>0</v>
      </c>
      <c r="G89" s="3">
        <v>0.54756800000000005</v>
      </c>
      <c r="H89" s="5">
        <v>0.63850700000000005</v>
      </c>
      <c r="I89" s="5">
        <v>8.7997000000000006E-2</v>
      </c>
      <c r="J89" s="5">
        <v>0.67519499999999999</v>
      </c>
      <c r="K89" s="5">
        <v>1.1272000000000001E-2</v>
      </c>
    </row>
    <row r="90" spans="1:11" s="1" customFormat="1" ht="10.25" customHeight="1">
      <c r="A90" s="16" t="s">
        <v>642</v>
      </c>
      <c r="B90" s="3">
        <v>23.749300000000002</v>
      </c>
      <c r="C90" s="3">
        <v>0.85262099999999996</v>
      </c>
      <c r="D90" s="3">
        <v>0.874143</v>
      </c>
      <c r="E90" s="3">
        <v>5.9723699999999997</v>
      </c>
      <c r="F90" s="3">
        <v>1.7721899999999999</v>
      </c>
      <c r="G90" s="3">
        <v>0.66865799999999997</v>
      </c>
      <c r="H90" s="5">
        <v>3.0904799999999999</v>
      </c>
      <c r="I90" s="5">
        <v>0.42454399999999998</v>
      </c>
      <c r="J90" s="5">
        <v>0.37341600000000003</v>
      </c>
      <c r="K90" s="5">
        <v>0.14035900000000001</v>
      </c>
    </row>
    <row r="91" spans="1:11" s="1" customFormat="1" ht="10.25" customHeight="1">
      <c r="A91" s="16" t="s">
        <v>643</v>
      </c>
      <c r="B91" s="3">
        <v>2.9477099999999998</v>
      </c>
      <c r="C91" s="3">
        <v>0</v>
      </c>
      <c r="D91" s="3">
        <v>0</v>
      </c>
      <c r="E91" s="3">
        <v>0.53224199999999999</v>
      </c>
      <c r="F91" s="3">
        <v>0</v>
      </c>
      <c r="G91" s="3">
        <v>0</v>
      </c>
      <c r="H91" s="5">
        <v>0</v>
      </c>
      <c r="I91" s="5">
        <v>0.26793899999999998</v>
      </c>
      <c r="J91" s="5">
        <v>0</v>
      </c>
      <c r="K91" s="5">
        <v>0.25038300000000002</v>
      </c>
    </row>
    <row r="92" spans="1:11" s="1" customFormat="1" ht="10.25" customHeight="1">
      <c r="A92" s="16" t="s">
        <v>644</v>
      </c>
      <c r="B92" s="3">
        <v>19.417000000000002</v>
      </c>
      <c r="C92" s="3">
        <v>14.884600000000001</v>
      </c>
      <c r="D92" s="3">
        <v>4.4212300000000004</v>
      </c>
      <c r="E92" s="3">
        <v>12.0654</v>
      </c>
      <c r="F92" s="3">
        <v>9.83127</v>
      </c>
      <c r="G92" s="3">
        <v>9.7053399999999996</v>
      </c>
      <c r="H92" s="5">
        <v>20.662199999999999</v>
      </c>
      <c r="I92" s="5">
        <v>8.0549300000000006</v>
      </c>
      <c r="J92" s="5">
        <v>15.4695</v>
      </c>
      <c r="K92" s="5">
        <v>5.6611200000000004</v>
      </c>
    </row>
    <row r="93" spans="1:11" s="1" customFormat="1" ht="10.25" customHeight="1">
      <c r="A93" s="16" t="s">
        <v>645</v>
      </c>
      <c r="B93" s="3">
        <v>0</v>
      </c>
      <c r="C93" s="3">
        <v>0</v>
      </c>
      <c r="D93" s="3">
        <v>0</v>
      </c>
      <c r="E93" s="3">
        <v>0</v>
      </c>
      <c r="F93" s="3">
        <v>1.9303999999999999</v>
      </c>
      <c r="G93" s="3">
        <v>0</v>
      </c>
      <c r="H93" s="5">
        <v>4.3187999999999997E-2</v>
      </c>
      <c r="I93" s="5">
        <v>1.42676</v>
      </c>
      <c r="J93" s="5">
        <v>1.15933</v>
      </c>
      <c r="K93" s="5">
        <v>5.3136599999999996</v>
      </c>
    </row>
    <row r="94" spans="1:11" s="1" customFormat="1" ht="10.25" customHeight="1">
      <c r="A94" s="16" t="s">
        <v>646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.56437199999999998</v>
      </c>
      <c r="H94" s="5">
        <v>0</v>
      </c>
      <c r="I94" s="5">
        <v>0</v>
      </c>
      <c r="J94" s="5">
        <v>0</v>
      </c>
      <c r="K94" s="5">
        <v>0</v>
      </c>
    </row>
    <row r="95" spans="1:11" s="1" customFormat="1" ht="10.25" customHeight="1">
      <c r="A95" s="16" t="s">
        <v>647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5">
        <v>0</v>
      </c>
      <c r="I95" s="5">
        <v>0</v>
      </c>
      <c r="J95" s="5">
        <v>0</v>
      </c>
      <c r="K95" s="5">
        <v>0</v>
      </c>
    </row>
    <row r="96" spans="1:11" s="1" customFormat="1" ht="10.25" customHeight="1">
      <c r="A96" s="16" t="s">
        <v>648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5">
        <v>0</v>
      </c>
      <c r="I96" s="5">
        <v>0</v>
      </c>
      <c r="J96" s="5">
        <v>0</v>
      </c>
      <c r="K96" s="5">
        <v>0</v>
      </c>
    </row>
    <row r="97" spans="1:11" s="1" customFormat="1" ht="10.25" customHeight="1">
      <c r="A97" s="16" t="s">
        <v>649</v>
      </c>
      <c r="B97" s="3">
        <v>0.95498499999999997</v>
      </c>
      <c r="C97" s="3">
        <v>0</v>
      </c>
      <c r="D97" s="3">
        <v>0</v>
      </c>
      <c r="E97" s="3">
        <v>0.570604</v>
      </c>
      <c r="F97" s="3">
        <v>0.63914800000000005</v>
      </c>
      <c r="G97" s="3">
        <v>0</v>
      </c>
      <c r="H97" s="5">
        <v>4.8427999999999999E-2</v>
      </c>
      <c r="I97" s="5">
        <v>0</v>
      </c>
      <c r="J97" s="5">
        <v>0</v>
      </c>
      <c r="K97" s="5">
        <v>0</v>
      </c>
    </row>
    <row r="98" spans="1:11" s="1" customFormat="1" ht="10.25" customHeight="1">
      <c r="A98" s="16" t="s">
        <v>650</v>
      </c>
      <c r="B98" s="3">
        <v>0.60038000000000002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5">
        <v>1.0011000000000001E-2</v>
      </c>
      <c r="I98" s="5">
        <v>0</v>
      </c>
      <c r="J98" s="5">
        <v>0</v>
      </c>
      <c r="K98" s="5">
        <v>0</v>
      </c>
    </row>
    <row r="99" spans="1:11" s="1" customFormat="1" ht="10.25" customHeight="1">
      <c r="A99" s="16" t="s">
        <v>651</v>
      </c>
      <c r="B99" s="3">
        <v>0</v>
      </c>
      <c r="C99" s="3">
        <v>2.2873899999999998</v>
      </c>
      <c r="D99" s="3">
        <v>0</v>
      </c>
      <c r="E99" s="3">
        <v>0</v>
      </c>
      <c r="F99" s="3">
        <v>1.65419</v>
      </c>
      <c r="G99" s="3">
        <v>3.3968600000000002</v>
      </c>
      <c r="H99" s="5">
        <v>5.3471999999999999E-2</v>
      </c>
      <c r="I99" s="5">
        <v>2.1240999999999999E-2</v>
      </c>
      <c r="J99" s="5">
        <v>4.616E-2</v>
      </c>
      <c r="K99" s="5">
        <v>0.15842899999999999</v>
      </c>
    </row>
    <row r="100" spans="1:11" s="1" customFormat="1" ht="10.25" customHeight="1">
      <c r="A100" s="16" t="s">
        <v>652</v>
      </c>
      <c r="B100" s="3">
        <v>0</v>
      </c>
      <c r="C100" s="3">
        <v>0</v>
      </c>
      <c r="D100" s="3">
        <v>0</v>
      </c>
      <c r="E100" s="3">
        <v>0</v>
      </c>
      <c r="F100" s="3">
        <v>1.3636999999999999</v>
      </c>
      <c r="G100" s="3">
        <v>0</v>
      </c>
      <c r="H100" s="5">
        <v>2.3237700000000001</v>
      </c>
      <c r="I100" s="5">
        <v>0.74810699999999997</v>
      </c>
      <c r="J100" s="5">
        <v>0.87995900000000005</v>
      </c>
      <c r="K100" s="5">
        <v>0.84518400000000005</v>
      </c>
    </row>
    <row r="101" spans="1:11" s="1" customFormat="1" ht="10.25" customHeight="1">
      <c r="A101" s="16" t="s">
        <v>653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5">
        <v>0</v>
      </c>
      <c r="I101" s="5">
        <v>0</v>
      </c>
      <c r="J101" s="5">
        <v>0</v>
      </c>
      <c r="K101" s="5">
        <v>0</v>
      </c>
    </row>
    <row r="102" spans="1:11" s="1" customFormat="1" ht="10.25" customHeight="1">
      <c r="A102" s="16" t="s">
        <v>654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5">
        <v>0</v>
      </c>
      <c r="I102" s="5">
        <v>0</v>
      </c>
      <c r="J102" s="5">
        <v>0</v>
      </c>
      <c r="K102" s="5">
        <v>0</v>
      </c>
    </row>
    <row r="103" spans="1:11" s="1" customFormat="1" ht="10.25" customHeight="1">
      <c r="A103" s="16" t="s">
        <v>655</v>
      </c>
      <c r="B103" s="3">
        <v>0</v>
      </c>
      <c r="C103" s="3">
        <v>12.077199999999999</v>
      </c>
      <c r="D103" s="3">
        <v>0</v>
      </c>
      <c r="E103" s="3">
        <v>4.0417500000000004</v>
      </c>
      <c r="F103" s="3">
        <v>6.13713</v>
      </c>
      <c r="G103" s="3">
        <v>2.8778600000000001</v>
      </c>
      <c r="H103" s="5">
        <v>29.253399999999999</v>
      </c>
      <c r="I103" s="5">
        <v>4.1972199999999997</v>
      </c>
      <c r="J103" s="5">
        <v>13.007400000000001</v>
      </c>
      <c r="K103" s="5">
        <v>0</v>
      </c>
    </row>
    <row r="104" spans="1:11" s="1" customFormat="1" ht="10.25" customHeight="1">
      <c r="A104" s="16" t="s">
        <v>656</v>
      </c>
      <c r="B104" s="3">
        <v>0.54548799999999997</v>
      </c>
      <c r="C104" s="3">
        <v>84.872100000000003</v>
      </c>
      <c r="D104" s="3">
        <v>49.328200000000002</v>
      </c>
      <c r="E104" s="3">
        <v>6.2677399999999999</v>
      </c>
      <c r="F104" s="3">
        <v>26.5411</v>
      </c>
      <c r="G104" s="3">
        <v>43.464799999999997</v>
      </c>
      <c r="H104" s="5">
        <v>319.76299999999998</v>
      </c>
      <c r="I104" s="5">
        <v>117.908</v>
      </c>
      <c r="J104" s="5">
        <v>288.55</v>
      </c>
      <c r="K104" s="5">
        <v>135.13499999999999</v>
      </c>
    </row>
    <row r="105" spans="1:11" s="1" customFormat="1" ht="10.25" customHeight="1">
      <c r="A105" s="16" t="s">
        <v>657</v>
      </c>
      <c r="B105" s="3">
        <v>2.3108300000000002</v>
      </c>
      <c r="C105" s="3">
        <v>0.60852700000000004</v>
      </c>
      <c r="D105" s="3">
        <v>0</v>
      </c>
      <c r="E105" s="3">
        <v>0.62094899999999997</v>
      </c>
      <c r="F105" s="3">
        <v>0.51298500000000002</v>
      </c>
      <c r="G105" s="3">
        <v>3.5653199999999998</v>
      </c>
      <c r="H105" s="5">
        <v>0.143432</v>
      </c>
      <c r="I105" s="5">
        <v>0.28648000000000001</v>
      </c>
      <c r="J105" s="5">
        <v>0.46847800000000001</v>
      </c>
      <c r="K105" s="5">
        <v>0.82714200000000004</v>
      </c>
    </row>
    <row r="106" spans="1:11" s="1" customFormat="1" ht="10.25" customHeight="1">
      <c r="A106" s="16" t="s">
        <v>658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5">
        <v>0.18228900000000001</v>
      </c>
      <c r="I106" s="5">
        <v>2.1082E-2</v>
      </c>
      <c r="J106" s="5">
        <v>2.6315000000000002E-2</v>
      </c>
      <c r="K106" s="5">
        <v>1.5487000000000001E-2</v>
      </c>
    </row>
    <row r="107" spans="1:11" s="1" customFormat="1" ht="10.25" customHeight="1">
      <c r="A107" s="16" t="s">
        <v>659</v>
      </c>
      <c r="B107" s="3">
        <v>0</v>
      </c>
      <c r="C107" s="3">
        <v>0</v>
      </c>
      <c r="D107" s="3">
        <v>1.90821</v>
      </c>
      <c r="E107" s="3">
        <v>0</v>
      </c>
      <c r="F107" s="3">
        <v>0</v>
      </c>
      <c r="G107" s="3">
        <v>0</v>
      </c>
      <c r="H107" s="5">
        <v>0</v>
      </c>
      <c r="I107" s="5">
        <v>9.5578999999999997E-2</v>
      </c>
      <c r="J107" s="5">
        <v>6.5319999999999996E-3</v>
      </c>
      <c r="K107" s="5">
        <v>0.202601</v>
      </c>
    </row>
    <row r="108" spans="1:11" s="1" customFormat="1" ht="10.25" customHeight="1">
      <c r="A108" s="16" t="s">
        <v>660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5">
        <v>0</v>
      </c>
      <c r="I108" s="5">
        <v>0</v>
      </c>
      <c r="J108" s="5">
        <v>1.2701E-2</v>
      </c>
      <c r="K108" s="5">
        <v>0</v>
      </c>
    </row>
    <row r="109" spans="1:11" s="1" customFormat="1" ht="10.25" customHeight="1">
      <c r="A109" s="16" t="s">
        <v>661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5">
        <v>0</v>
      </c>
      <c r="I109" s="5">
        <v>4.9346000000000001E-2</v>
      </c>
      <c r="J109" s="5">
        <v>9.2157000000000003E-2</v>
      </c>
      <c r="K109" s="5">
        <v>2.1495E-2</v>
      </c>
    </row>
    <row r="110" spans="1:11" s="1" customFormat="1" ht="10.25" customHeight="1">
      <c r="A110" s="16" t="s">
        <v>662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5">
        <v>0</v>
      </c>
      <c r="I110" s="5">
        <v>0</v>
      </c>
      <c r="J110" s="5">
        <v>0</v>
      </c>
      <c r="K110" s="5">
        <v>0</v>
      </c>
    </row>
    <row r="111" spans="1:11" s="1" customFormat="1" ht="10.25" customHeight="1">
      <c r="A111" s="16" t="s">
        <v>663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5">
        <v>0</v>
      </c>
      <c r="I111" s="5">
        <v>0</v>
      </c>
      <c r="J111" s="5">
        <v>0</v>
      </c>
      <c r="K111" s="5">
        <v>0</v>
      </c>
    </row>
    <row r="112" spans="1:11" s="1" customFormat="1" ht="10.25" customHeight="1">
      <c r="A112" s="16" t="s">
        <v>664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5">
        <v>0</v>
      </c>
      <c r="I112" s="5">
        <v>0</v>
      </c>
      <c r="J112" s="5">
        <v>0</v>
      </c>
      <c r="K112" s="5">
        <v>0</v>
      </c>
    </row>
    <row r="113" spans="1:11" s="1" customFormat="1" ht="10.25" customHeight="1">
      <c r="A113" s="16" t="s">
        <v>665</v>
      </c>
      <c r="B113" s="3">
        <v>2.1773099999999999</v>
      </c>
      <c r="C113" s="3">
        <v>0</v>
      </c>
      <c r="D113" s="3">
        <v>0</v>
      </c>
      <c r="E113" s="3">
        <v>0.61453899999999995</v>
      </c>
      <c r="F113" s="3">
        <v>0</v>
      </c>
      <c r="G113" s="3">
        <v>0</v>
      </c>
      <c r="H113" s="5">
        <v>1.9794499999999999</v>
      </c>
      <c r="I113" s="5">
        <v>0.36754399999999998</v>
      </c>
      <c r="J113" s="5">
        <v>0.96908300000000003</v>
      </c>
      <c r="K113" s="5">
        <v>1.9053E-2</v>
      </c>
    </row>
    <row r="114" spans="1:11" s="1" customFormat="1" ht="10.25" customHeight="1">
      <c r="A114" s="16" t="s">
        <v>666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5">
        <v>0</v>
      </c>
      <c r="I114" s="5">
        <v>0</v>
      </c>
      <c r="J114" s="5">
        <v>0</v>
      </c>
      <c r="K114" s="5">
        <v>0</v>
      </c>
    </row>
    <row r="115" spans="1:11" s="1" customFormat="1" ht="10.25" customHeight="1">
      <c r="A115" s="16" t="s">
        <v>667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5">
        <v>3.8266000000000001E-2</v>
      </c>
      <c r="I115" s="5">
        <v>0</v>
      </c>
      <c r="J115" s="5">
        <v>1.2796E-2</v>
      </c>
      <c r="K115" s="5">
        <v>2.3741000000000002E-2</v>
      </c>
    </row>
    <row r="116" spans="1:11" s="1" customFormat="1" ht="10.25" customHeight="1">
      <c r="A116" s="16" t="s">
        <v>668</v>
      </c>
      <c r="B116" s="3">
        <v>2.47756</v>
      </c>
      <c r="C116" s="3">
        <v>9.4935799999999997</v>
      </c>
      <c r="D116" s="3">
        <v>1.2423900000000001</v>
      </c>
      <c r="E116" s="3">
        <v>1.5743799999999999</v>
      </c>
      <c r="F116" s="3">
        <v>4.7210299999999998</v>
      </c>
      <c r="G116" s="3">
        <v>5.3631200000000003</v>
      </c>
      <c r="H116" s="5">
        <v>5.4815800000000001</v>
      </c>
      <c r="I116" s="5">
        <v>0.87202599999999997</v>
      </c>
      <c r="J116" s="5">
        <v>5.5112300000000003</v>
      </c>
      <c r="K116" s="5">
        <v>0.40049499999999999</v>
      </c>
    </row>
    <row r="117" spans="1:11" s="1" customFormat="1" ht="10.25" customHeight="1">
      <c r="A117" s="16" t="s">
        <v>669</v>
      </c>
      <c r="B117" s="3">
        <v>1.6976800000000001</v>
      </c>
      <c r="C117" s="3">
        <v>1.69878</v>
      </c>
      <c r="D117" s="3">
        <v>0</v>
      </c>
      <c r="E117" s="3">
        <v>0</v>
      </c>
      <c r="F117" s="3">
        <v>1.61829</v>
      </c>
      <c r="G117" s="3">
        <v>3.01844</v>
      </c>
      <c r="H117" s="5">
        <v>0.73663000000000001</v>
      </c>
      <c r="I117" s="5">
        <v>8.1420000000000006E-2</v>
      </c>
      <c r="J117" s="5">
        <v>0.36903599999999998</v>
      </c>
      <c r="K117" s="5">
        <v>3.2513E-2</v>
      </c>
    </row>
    <row r="118" spans="1:11" s="1" customFormat="1" ht="10.25" customHeight="1">
      <c r="A118" s="16" t="s">
        <v>670</v>
      </c>
      <c r="B118" s="3">
        <v>1.58135</v>
      </c>
      <c r="C118" s="3">
        <v>11.0688</v>
      </c>
      <c r="D118" s="3">
        <v>2.2736499999999999</v>
      </c>
      <c r="E118" s="3">
        <v>1.30921</v>
      </c>
      <c r="F118" s="3">
        <v>5.2665300000000004</v>
      </c>
      <c r="G118" s="3">
        <v>8.00366</v>
      </c>
      <c r="H118" s="5">
        <v>15.2479</v>
      </c>
      <c r="I118" s="5">
        <v>2.5299900000000002</v>
      </c>
      <c r="J118" s="5">
        <v>15.966799999999999</v>
      </c>
      <c r="K118" s="5">
        <v>1.1502300000000001</v>
      </c>
    </row>
    <row r="119" spans="1:11" s="1" customFormat="1" ht="10.25" customHeight="1">
      <c r="A119" s="16" t="s">
        <v>671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5">
        <v>0</v>
      </c>
      <c r="I119" s="5">
        <v>0</v>
      </c>
      <c r="J119" s="5">
        <v>0</v>
      </c>
      <c r="K119" s="5">
        <v>0</v>
      </c>
    </row>
    <row r="120" spans="1:11" s="1" customFormat="1" ht="10.25" customHeight="1">
      <c r="A120" s="16" t="s">
        <v>672</v>
      </c>
      <c r="B120" s="3">
        <v>5.5885100000000003</v>
      </c>
      <c r="C120" s="3">
        <v>25.641500000000001</v>
      </c>
      <c r="D120" s="3">
        <v>7.2472300000000001</v>
      </c>
      <c r="E120" s="3">
        <v>4.6996099999999998</v>
      </c>
      <c r="F120" s="3">
        <v>12.122199999999999</v>
      </c>
      <c r="G120" s="3">
        <v>22.897099999999998</v>
      </c>
      <c r="H120" s="5">
        <v>2.4238400000000002</v>
      </c>
      <c r="I120" s="5">
        <v>0.50921300000000003</v>
      </c>
      <c r="J120" s="5">
        <v>3.1173299999999999</v>
      </c>
      <c r="K120" s="5">
        <v>0.36123499999999997</v>
      </c>
    </row>
    <row r="121" spans="1:11" s="1" customFormat="1" ht="10.25" customHeight="1">
      <c r="A121" s="16" t="s">
        <v>673</v>
      </c>
      <c r="B121" s="3">
        <v>61.330300000000001</v>
      </c>
      <c r="C121" s="3">
        <v>34.585799999999999</v>
      </c>
      <c r="D121" s="3">
        <v>14.994999999999999</v>
      </c>
      <c r="E121" s="3">
        <v>38.553199999999997</v>
      </c>
      <c r="F121" s="3">
        <v>43.8491</v>
      </c>
      <c r="G121" s="3">
        <v>29.789000000000001</v>
      </c>
      <c r="H121" s="5">
        <v>7.2156200000000004</v>
      </c>
      <c r="I121" s="5">
        <v>5.7827099999999998</v>
      </c>
      <c r="J121" s="5">
        <v>6.6654600000000004</v>
      </c>
      <c r="K121" s="5">
        <v>4.3778499999999996</v>
      </c>
    </row>
    <row r="122" spans="1:11" s="1" customFormat="1" ht="10.25" customHeight="1">
      <c r="A122" s="16" t="s">
        <v>674</v>
      </c>
      <c r="B122" s="3">
        <v>3.5559099999999999</v>
      </c>
      <c r="C122" s="3">
        <v>353.84899999999999</v>
      </c>
      <c r="D122" s="3">
        <v>219.68600000000001</v>
      </c>
      <c r="E122" s="3">
        <v>25.496300000000002</v>
      </c>
      <c r="F122" s="3">
        <v>134.56</v>
      </c>
      <c r="G122" s="3">
        <v>105.583</v>
      </c>
      <c r="H122" s="5">
        <v>7.7346700000000004</v>
      </c>
      <c r="I122" s="5">
        <v>7.1780400000000002</v>
      </c>
      <c r="J122" s="5">
        <v>7.9603400000000004</v>
      </c>
      <c r="K122" s="5">
        <v>8.5376799999999999</v>
      </c>
    </row>
    <row r="123" spans="1:11" s="1" customFormat="1" ht="10.25" customHeight="1">
      <c r="A123" s="16" t="s">
        <v>675</v>
      </c>
      <c r="B123" s="3">
        <v>4.0996199999999998</v>
      </c>
      <c r="C123" s="3">
        <v>2.4761600000000001</v>
      </c>
      <c r="D123" s="3">
        <v>1.50282</v>
      </c>
      <c r="E123" s="3">
        <v>2.6236100000000002</v>
      </c>
      <c r="F123" s="3">
        <v>3.1623399999999999</v>
      </c>
      <c r="G123" s="3">
        <v>1.7693000000000001</v>
      </c>
      <c r="H123" s="5">
        <v>0.85051900000000002</v>
      </c>
      <c r="I123" s="5">
        <v>0.40412199999999998</v>
      </c>
      <c r="J123" s="5">
        <v>1.1252</v>
      </c>
      <c r="K123" s="5">
        <v>0.387735</v>
      </c>
    </row>
    <row r="124" spans="1:11" s="1" customFormat="1" ht="10.25" customHeight="1">
      <c r="A124" s="16" t="s">
        <v>676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5">
        <v>0</v>
      </c>
      <c r="I124" s="5">
        <v>7.3042999999999997E-2</v>
      </c>
      <c r="J124" s="5">
        <v>0</v>
      </c>
      <c r="K124" s="5">
        <v>6.0932E-2</v>
      </c>
    </row>
    <row r="125" spans="1:11" s="1" customFormat="1" ht="10.25" customHeight="1">
      <c r="A125" s="16" t="s">
        <v>677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5">
        <v>0</v>
      </c>
      <c r="I125" s="5">
        <v>4.8467000000000003E-2</v>
      </c>
      <c r="J125" s="5">
        <v>0</v>
      </c>
      <c r="K125" s="5">
        <v>1.6611000000000001E-2</v>
      </c>
    </row>
    <row r="126" spans="1:11" s="1" customFormat="1" ht="10.25" customHeight="1">
      <c r="A126" s="16" t="s">
        <v>678</v>
      </c>
      <c r="B126" s="3">
        <v>0</v>
      </c>
      <c r="C126" s="3">
        <v>0</v>
      </c>
      <c r="D126" s="3">
        <v>0</v>
      </c>
      <c r="E126" s="3">
        <v>0</v>
      </c>
      <c r="F126" s="3">
        <v>0.55725899999999995</v>
      </c>
      <c r="G126" s="3">
        <v>0</v>
      </c>
      <c r="H126" s="5">
        <v>0</v>
      </c>
      <c r="I126" s="5">
        <v>0.14352999999999999</v>
      </c>
      <c r="J126" s="5">
        <v>6.4225000000000004E-2</v>
      </c>
      <c r="K126" s="5">
        <v>7.3608000000000007E-2</v>
      </c>
    </row>
    <row r="127" spans="1:11" s="1" customFormat="1" ht="10.25" customHeight="1">
      <c r="A127" s="16" t="s">
        <v>679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5">
        <v>2.689E-3</v>
      </c>
      <c r="I127" s="5">
        <v>2.9302000000000002E-2</v>
      </c>
      <c r="J127" s="5">
        <v>5.3790000000000001E-3</v>
      </c>
      <c r="K127" s="5">
        <v>3.2126000000000002E-2</v>
      </c>
    </row>
    <row r="128" spans="1:11" s="1" customFormat="1" ht="10.25" customHeight="1">
      <c r="A128" s="16" t="s">
        <v>680</v>
      </c>
      <c r="B128" s="3">
        <v>12.4268</v>
      </c>
      <c r="C128" s="3">
        <v>7.6597600000000003</v>
      </c>
      <c r="D128" s="3">
        <v>3.5399400000000001</v>
      </c>
      <c r="E128" s="3">
        <v>7.7742699999999996</v>
      </c>
      <c r="F128" s="3">
        <v>6.6260300000000001</v>
      </c>
      <c r="G128" s="3">
        <v>5.7574699999999996</v>
      </c>
      <c r="H128" s="5">
        <v>6.3134899999999998</v>
      </c>
      <c r="I128" s="5">
        <v>3.7555700000000001</v>
      </c>
      <c r="J128" s="5">
        <v>5.6320199999999998</v>
      </c>
      <c r="K128" s="5">
        <v>2.5981000000000001</v>
      </c>
    </row>
    <row r="129" spans="1:11" s="1" customFormat="1" ht="10.25" customHeight="1">
      <c r="A129" s="16" t="s">
        <v>681</v>
      </c>
      <c r="B129" s="3">
        <v>5.6690899999999997</v>
      </c>
      <c r="C129" s="3">
        <v>2.8673999999999999</v>
      </c>
      <c r="D129" s="3">
        <v>2.47397</v>
      </c>
      <c r="E129" s="3">
        <v>3.8144800000000001</v>
      </c>
      <c r="F129" s="3">
        <v>3.14052</v>
      </c>
      <c r="G129" s="3">
        <v>3.1424699999999999</v>
      </c>
      <c r="H129" s="5">
        <v>2.02264</v>
      </c>
      <c r="I129" s="5">
        <v>0.86666600000000005</v>
      </c>
      <c r="J129" s="5">
        <v>1.8168299999999999</v>
      </c>
      <c r="K129" s="5">
        <v>0.84567999999999999</v>
      </c>
    </row>
    <row r="130" spans="1:11" s="1" customFormat="1" ht="10.25" customHeight="1">
      <c r="A130" s="16" t="s">
        <v>682</v>
      </c>
      <c r="B130" s="3">
        <v>0.77573300000000001</v>
      </c>
      <c r="C130" s="3">
        <v>1.4124000000000001</v>
      </c>
      <c r="D130" s="3">
        <v>0.571801</v>
      </c>
      <c r="E130" s="3">
        <v>0</v>
      </c>
      <c r="F130" s="3">
        <v>1.02545</v>
      </c>
      <c r="G130" s="3">
        <v>1.0079199999999999</v>
      </c>
      <c r="H130" s="5">
        <v>0.76973899999999995</v>
      </c>
      <c r="I130" s="5">
        <v>0.336283</v>
      </c>
      <c r="J130" s="5">
        <v>1.1623399999999999</v>
      </c>
      <c r="K130" s="5">
        <v>0.433369</v>
      </c>
    </row>
    <row r="131" spans="1:11" s="1" customFormat="1" ht="10.25" customHeight="1">
      <c r="A131" s="16" t="s">
        <v>683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5">
        <v>0</v>
      </c>
      <c r="I131" s="5">
        <v>1.8168E-2</v>
      </c>
      <c r="J131" s="5">
        <v>0</v>
      </c>
      <c r="K131" s="5">
        <v>3.0563E-2</v>
      </c>
    </row>
    <row r="132" spans="1:11" s="1" customFormat="1" ht="10.25" customHeight="1">
      <c r="A132" s="16" t="s">
        <v>684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5">
        <v>0.146896</v>
      </c>
      <c r="I132" s="5">
        <v>0.342783</v>
      </c>
      <c r="J132" s="5">
        <v>7.4040999999999996E-2</v>
      </c>
      <c r="K132" s="5">
        <v>0.69813700000000001</v>
      </c>
    </row>
    <row r="133" spans="1:11" s="1" customFormat="1" ht="10.25" customHeight="1">
      <c r="A133" s="16" t="s">
        <v>685</v>
      </c>
      <c r="B133" s="3">
        <v>1.35886</v>
      </c>
      <c r="C133" s="3">
        <v>0</v>
      </c>
      <c r="D133" s="3">
        <v>0</v>
      </c>
      <c r="E133" s="3">
        <v>0.99068699999999998</v>
      </c>
      <c r="F133" s="3">
        <v>0</v>
      </c>
      <c r="G133" s="3">
        <v>0</v>
      </c>
      <c r="H133" s="5">
        <v>1.09816</v>
      </c>
      <c r="I133" s="5">
        <v>0.38941199999999998</v>
      </c>
      <c r="J133" s="5">
        <v>9.6518000000000007E-2</v>
      </c>
      <c r="K133" s="5">
        <v>0.19068099999999999</v>
      </c>
    </row>
    <row r="134" spans="1:11" s="1" customFormat="1" ht="10.25" customHeight="1">
      <c r="A134" s="16" t="s">
        <v>686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5">
        <v>0.15013000000000001</v>
      </c>
      <c r="I134" s="5">
        <v>3.6165999999999997E-2</v>
      </c>
      <c r="J134" s="5">
        <v>3.1805E-2</v>
      </c>
      <c r="K134" s="5">
        <v>9.0050000000000009E-3</v>
      </c>
    </row>
    <row r="135" spans="1:11" s="1" customFormat="1" ht="10.25" customHeight="1">
      <c r="A135" s="16" t="s">
        <v>687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5">
        <v>0.11608300000000001</v>
      </c>
      <c r="I135" s="5">
        <v>0</v>
      </c>
      <c r="J135" s="5">
        <v>7.8681000000000001E-2</v>
      </c>
      <c r="K135" s="5">
        <v>0</v>
      </c>
    </row>
    <row r="136" spans="1:11" s="1" customFormat="1" ht="10.25" customHeight="1">
      <c r="A136" s="16" t="s">
        <v>688</v>
      </c>
      <c r="B136" s="3">
        <v>14.5671</v>
      </c>
      <c r="C136" s="3">
        <v>17.8064</v>
      </c>
      <c r="D136" s="3">
        <v>4.7423500000000001</v>
      </c>
      <c r="E136" s="3">
        <v>5.6826999999999996</v>
      </c>
      <c r="F136" s="3">
        <v>10.454800000000001</v>
      </c>
      <c r="G136" s="3">
        <v>27.3642</v>
      </c>
      <c r="H136" s="5">
        <v>8.0598299999999998</v>
      </c>
      <c r="I136" s="5">
        <v>2.33</v>
      </c>
      <c r="J136" s="5">
        <v>12.879799999999999</v>
      </c>
      <c r="K136" s="5">
        <v>3.2172200000000002</v>
      </c>
    </row>
    <row r="137" spans="1:11" s="1" customFormat="1" ht="10.25" customHeight="1">
      <c r="A137" s="16" t="s">
        <v>689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5">
        <v>0</v>
      </c>
      <c r="I137" s="5">
        <v>0</v>
      </c>
      <c r="J137" s="5">
        <v>0</v>
      </c>
      <c r="K137" s="5">
        <v>0</v>
      </c>
    </row>
    <row r="138" spans="1:11" s="1" customFormat="1" ht="10.25" customHeight="1">
      <c r="A138" s="16" t="s">
        <v>690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5">
        <v>0</v>
      </c>
      <c r="I138" s="5">
        <v>0</v>
      </c>
      <c r="J138" s="5">
        <v>0</v>
      </c>
      <c r="K138" s="5">
        <v>0</v>
      </c>
    </row>
    <row r="139" spans="1:11" s="1" customFormat="1" ht="10.25" customHeight="1">
      <c r="A139" s="16" t="s">
        <v>691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5">
        <v>8.0922999999999995E-2</v>
      </c>
      <c r="I139" s="5">
        <v>0</v>
      </c>
      <c r="J139" s="5">
        <v>0.19367100000000001</v>
      </c>
      <c r="K139" s="5">
        <v>9.4616000000000006E-2</v>
      </c>
    </row>
    <row r="140" spans="1:11" s="1" customFormat="1" ht="10.25" customHeight="1">
      <c r="A140" s="16" t="s">
        <v>692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5">
        <v>0</v>
      </c>
      <c r="I140" s="5">
        <v>0</v>
      </c>
      <c r="J140" s="5">
        <v>0</v>
      </c>
      <c r="K140" s="5">
        <v>0</v>
      </c>
    </row>
    <row r="141" spans="1:11" s="1" customFormat="1" ht="10.25" customHeight="1">
      <c r="A141" s="16" t="s">
        <v>693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5">
        <v>0</v>
      </c>
      <c r="I141" s="5">
        <v>0</v>
      </c>
      <c r="J141" s="5">
        <v>0</v>
      </c>
      <c r="K141" s="5">
        <v>0</v>
      </c>
    </row>
    <row r="142" spans="1:11" s="1" customFormat="1" ht="10.25" customHeight="1">
      <c r="A142" s="16" t="s">
        <v>694</v>
      </c>
      <c r="B142" s="3">
        <v>1.13916</v>
      </c>
      <c r="C142" s="3">
        <v>0</v>
      </c>
      <c r="D142" s="3">
        <v>0</v>
      </c>
      <c r="E142" s="3">
        <v>1.6037699999999999</v>
      </c>
      <c r="F142" s="3">
        <v>3.2786499999999998</v>
      </c>
      <c r="G142" s="3">
        <v>0</v>
      </c>
      <c r="H142" s="5">
        <v>5.7444000000000002E-2</v>
      </c>
      <c r="I142" s="5">
        <v>0.93913400000000002</v>
      </c>
      <c r="J142" s="5">
        <v>0.129741</v>
      </c>
      <c r="K142" s="5">
        <v>0.77211399999999997</v>
      </c>
    </row>
    <row r="143" spans="1:11" s="1" customFormat="1" ht="10.25" customHeight="1">
      <c r="A143" s="16" t="s">
        <v>695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5">
        <v>7.0370000000000002E-2</v>
      </c>
      <c r="I143" s="5">
        <v>0</v>
      </c>
      <c r="J143" s="5">
        <v>8.9316000000000006E-2</v>
      </c>
      <c r="K143" s="5">
        <v>0</v>
      </c>
    </row>
    <row r="144" spans="1:11" s="1" customFormat="1" ht="10.25" customHeight="1">
      <c r="A144" s="16" t="s">
        <v>696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5">
        <v>0</v>
      </c>
      <c r="I144" s="5">
        <v>0</v>
      </c>
      <c r="J144" s="5">
        <v>0</v>
      </c>
      <c r="K144" s="5">
        <v>0</v>
      </c>
    </row>
    <row r="145" spans="1:11" s="1" customFormat="1" ht="10.25" customHeight="1">
      <c r="A145" s="16" t="s">
        <v>697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5">
        <v>0</v>
      </c>
      <c r="I145" s="5">
        <v>0</v>
      </c>
      <c r="J145" s="5">
        <v>5.2378000000000001E-2</v>
      </c>
      <c r="K145" s="5">
        <v>0</v>
      </c>
    </row>
    <row r="146" spans="1:11" s="1" customFormat="1" ht="10.25" customHeight="1">
      <c r="A146" s="16" t="s">
        <v>698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5">
        <v>0</v>
      </c>
      <c r="I146" s="5">
        <v>0</v>
      </c>
      <c r="J146" s="5">
        <v>0</v>
      </c>
      <c r="K146" s="5">
        <v>0</v>
      </c>
    </row>
    <row r="147" spans="1:11" s="1" customFormat="1" ht="10.25" customHeight="1">
      <c r="A147" s="16" t="s">
        <v>699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5">
        <v>0</v>
      </c>
      <c r="I147" s="5">
        <v>0</v>
      </c>
      <c r="J147" s="5">
        <v>0</v>
      </c>
      <c r="K147" s="5">
        <v>0</v>
      </c>
    </row>
    <row r="148" spans="1:11" s="1" customFormat="1" ht="10.25" customHeight="1">
      <c r="A148" s="16" t="s">
        <v>700</v>
      </c>
      <c r="B148" s="3">
        <v>0.96131</v>
      </c>
      <c r="C148" s="3">
        <v>2.2363400000000002</v>
      </c>
      <c r="D148" s="3">
        <v>0.85347700000000004</v>
      </c>
      <c r="E148" s="3">
        <v>1.0743</v>
      </c>
      <c r="F148" s="3">
        <v>1.15706</v>
      </c>
      <c r="G148" s="3">
        <v>1.1053500000000001</v>
      </c>
      <c r="H148" s="5">
        <v>2.9535300000000002</v>
      </c>
      <c r="I148" s="5">
        <v>0.96890500000000002</v>
      </c>
      <c r="J148" s="5">
        <v>4.0210900000000001</v>
      </c>
      <c r="K148" s="5">
        <v>0.59820700000000004</v>
      </c>
    </row>
    <row r="149" spans="1:11" s="1" customFormat="1" ht="10.25" customHeight="1">
      <c r="A149" s="16" t="s">
        <v>701</v>
      </c>
      <c r="B149" s="3">
        <v>8.4373500000000003</v>
      </c>
      <c r="C149" s="3">
        <v>4.9849699999999997</v>
      </c>
      <c r="D149" s="3">
        <v>2.8525900000000002</v>
      </c>
      <c r="E149" s="3">
        <v>4.9100200000000003</v>
      </c>
      <c r="F149" s="3">
        <v>3.7379500000000001</v>
      </c>
      <c r="G149" s="3">
        <v>3.28931</v>
      </c>
      <c r="H149" s="5">
        <v>2.7140399999999998</v>
      </c>
      <c r="I149" s="5">
        <v>0.58484100000000006</v>
      </c>
      <c r="J149" s="5">
        <v>1.9079900000000001</v>
      </c>
      <c r="K149" s="5">
        <v>0.31458199999999997</v>
      </c>
    </row>
    <row r="150" spans="1:11" s="1" customFormat="1" ht="10.25" customHeight="1">
      <c r="A150" s="16" t="s">
        <v>702</v>
      </c>
      <c r="B150" s="3">
        <v>220.34299999999999</v>
      </c>
      <c r="C150" s="3">
        <v>30.666899999999998</v>
      </c>
      <c r="D150" s="3">
        <v>95.343699999999998</v>
      </c>
      <c r="E150" s="3">
        <v>184.89099999999999</v>
      </c>
      <c r="F150" s="3">
        <v>64.036900000000003</v>
      </c>
      <c r="G150" s="3">
        <v>14.480700000000001</v>
      </c>
      <c r="H150" s="5">
        <v>94.629000000000005</v>
      </c>
      <c r="I150" s="5">
        <v>71.132199999999997</v>
      </c>
      <c r="J150" s="5">
        <v>44.775100000000002</v>
      </c>
      <c r="K150" s="5">
        <v>79.817099999999996</v>
      </c>
    </row>
    <row r="151" spans="1:11" s="1" customFormat="1" ht="10.25" customHeight="1">
      <c r="A151" s="16" t="s">
        <v>703</v>
      </c>
      <c r="B151" s="3">
        <v>0</v>
      </c>
      <c r="C151" s="3">
        <v>0.52583899999999995</v>
      </c>
      <c r="D151" s="3">
        <v>0</v>
      </c>
      <c r="E151" s="3">
        <v>0</v>
      </c>
      <c r="F151" s="3">
        <v>0</v>
      </c>
      <c r="G151" s="3">
        <v>0</v>
      </c>
      <c r="H151" s="5">
        <v>0.66003199999999995</v>
      </c>
      <c r="I151" s="5">
        <v>5.8111999999999997E-2</v>
      </c>
      <c r="J151" s="5">
        <v>0.21482100000000001</v>
      </c>
      <c r="K151" s="5">
        <v>1.4546E-2</v>
      </c>
    </row>
    <row r="152" spans="1:11" s="1" customFormat="1" ht="10.25" customHeight="1">
      <c r="A152" s="16" t="s">
        <v>704</v>
      </c>
      <c r="B152" s="3">
        <v>2.43058</v>
      </c>
      <c r="C152" s="3">
        <v>0</v>
      </c>
      <c r="D152" s="3">
        <v>1.7148600000000001</v>
      </c>
      <c r="E152" s="3">
        <v>2.6111900000000001</v>
      </c>
      <c r="F152" s="3">
        <v>2.1606100000000001</v>
      </c>
      <c r="G152" s="3">
        <v>0</v>
      </c>
      <c r="H152" s="5">
        <v>0</v>
      </c>
      <c r="I152" s="5">
        <v>2.9159600000000001</v>
      </c>
      <c r="J152" s="5">
        <v>4.8168999999999997E-2</v>
      </c>
      <c r="K152" s="5">
        <v>2.2968299999999999</v>
      </c>
    </row>
    <row r="153" spans="1:11" s="1" customFormat="1" ht="10.25" customHeight="1">
      <c r="A153" s="16" t="s">
        <v>705</v>
      </c>
      <c r="B153" s="3">
        <v>0.65408299999999997</v>
      </c>
      <c r="C153" s="3">
        <v>0</v>
      </c>
      <c r="D153" s="3">
        <v>0.517235</v>
      </c>
      <c r="E153" s="3">
        <v>0</v>
      </c>
      <c r="F153" s="3">
        <v>0.83734900000000001</v>
      </c>
      <c r="G153" s="3">
        <v>0</v>
      </c>
      <c r="H153" s="5">
        <v>0</v>
      </c>
      <c r="I153" s="5">
        <v>0.68095399999999995</v>
      </c>
      <c r="J153" s="5">
        <v>3.3820000000000003E-2</v>
      </c>
      <c r="K153" s="5">
        <v>0.195553</v>
      </c>
    </row>
    <row r="154" spans="1:11" s="1" customFormat="1" ht="10.25" customHeight="1">
      <c r="A154" s="16" t="s">
        <v>706</v>
      </c>
      <c r="B154" s="3">
        <v>13.525600000000001</v>
      </c>
      <c r="C154" s="3">
        <v>28.173200000000001</v>
      </c>
      <c r="D154" s="3">
        <v>7.5632400000000004</v>
      </c>
      <c r="E154" s="3">
        <v>10.0792</v>
      </c>
      <c r="F154" s="3">
        <v>16.127199999999998</v>
      </c>
      <c r="G154" s="3">
        <v>16.986499999999999</v>
      </c>
      <c r="H154" s="5">
        <v>19.7746</v>
      </c>
      <c r="I154" s="5">
        <v>13.9603</v>
      </c>
      <c r="J154" s="5">
        <v>26.7255</v>
      </c>
      <c r="K154" s="5">
        <v>11.044600000000001</v>
      </c>
    </row>
    <row r="155" spans="1:11" s="1" customFormat="1" ht="10.25" customHeight="1">
      <c r="A155" s="16" t="s">
        <v>707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5">
        <v>0</v>
      </c>
      <c r="I155" s="5">
        <v>0</v>
      </c>
      <c r="J155" s="5">
        <v>0</v>
      </c>
      <c r="K155" s="5">
        <v>0</v>
      </c>
    </row>
    <row r="156" spans="1:11" s="1" customFormat="1" ht="10.25" customHeight="1">
      <c r="A156" s="16" t="s">
        <v>708</v>
      </c>
      <c r="B156" s="3">
        <v>7.5308999999999999</v>
      </c>
      <c r="C156" s="3">
        <v>15.4034</v>
      </c>
      <c r="D156" s="3">
        <v>3.8627799999999999</v>
      </c>
      <c r="E156" s="3">
        <v>6.1588000000000003</v>
      </c>
      <c r="F156" s="3">
        <v>11.6151</v>
      </c>
      <c r="G156" s="3">
        <v>25.111899999999999</v>
      </c>
      <c r="H156" s="5">
        <v>11.082100000000001</v>
      </c>
      <c r="I156" s="5">
        <v>2.5341100000000001</v>
      </c>
      <c r="J156" s="5">
        <v>17.243500000000001</v>
      </c>
      <c r="K156" s="5">
        <v>1.6087899999999999</v>
      </c>
    </row>
    <row r="157" spans="1:11" s="1" customFormat="1" ht="10.25" customHeight="1">
      <c r="A157" s="16" t="s">
        <v>709</v>
      </c>
      <c r="B157" s="3">
        <v>1.5805800000000001</v>
      </c>
      <c r="C157" s="3">
        <v>4.8319599999999996</v>
      </c>
      <c r="D157" s="3">
        <v>0.77742999999999995</v>
      </c>
      <c r="E157" s="3">
        <v>1.5790200000000001</v>
      </c>
      <c r="F157" s="3">
        <v>2.1804299999999999</v>
      </c>
      <c r="G157" s="3">
        <v>0.72032300000000005</v>
      </c>
      <c r="H157" s="5">
        <v>6.29697</v>
      </c>
      <c r="I157" s="5">
        <v>1.06179</v>
      </c>
      <c r="J157" s="5">
        <v>3.1858200000000001</v>
      </c>
      <c r="K157" s="5">
        <v>0.19403799999999999</v>
      </c>
    </row>
    <row r="158" spans="1:11" s="1" customFormat="1" ht="10.25" customHeight="1">
      <c r="A158" s="16" t="s">
        <v>710</v>
      </c>
      <c r="B158" s="3">
        <v>0</v>
      </c>
      <c r="C158" s="3">
        <v>3.1328900000000002</v>
      </c>
      <c r="D158" s="3">
        <v>0</v>
      </c>
      <c r="E158" s="3">
        <v>1.3411999999999999</v>
      </c>
      <c r="F158" s="3">
        <v>6.9051299999999998</v>
      </c>
      <c r="G158" s="3">
        <v>1.86974</v>
      </c>
      <c r="H158" s="5">
        <v>2.5662199999999999</v>
      </c>
      <c r="I158" s="5">
        <v>1.0233399999999999</v>
      </c>
      <c r="J158" s="5">
        <v>3.6352799999999998</v>
      </c>
      <c r="K158" s="5">
        <v>0.41159800000000002</v>
      </c>
    </row>
    <row r="159" spans="1:11" s="1" customFormat="1" ht="10.25" customHeight="1">
      <c r="A159" s="16" t="s">
        <v>711</v>
      </c>
      <c r="B159" s="3">
        <v>0.86307299999999998</v>
      </c>
      <c r="C159" s="3">
        <v>2.1168900000000002</v>
      </c>
      <c r="D159" s="3">
        <v>1.1003700000000001</v>
      </c>
      <c r="E159" s="3">
        <v>0.67247100000000004</v>
      </c>
      <c r="F159" s="3">
        <v>1.6782699999999999</v>
      </c>
      <c r="G159" s="3">
        <v>2.1582499999999998</v>
      </c>
      <c r="H159" s="5">
        <v>0.85714400000000002</v>
      </c>
      <c r="I159" s="5">
        <v>0.47681899999999999</v>
      </c>
      <c r="J159" s="5">
        <v>1.26816</v>
      </c>
      <c r="K159" s="5">
        <v>0.39760200000000001</v>
      </c>
    </row>
    <row r="160" spans="1:11" s="1" customFormat="1" ht="10.25" customHeight="1">
      <c r="A160" s="16" t="s">
        <v>712</v>
      </c>
      <c r="B160" s="3">
        <v>5.0494500000000002</v>
      </c>
      <c r="C160" s="3">
        <v>8.2594999999999992</v>
      </c>
      <c r="D160" s="3">
        <v>2.6158000000000001</v>
      </c>
      <c r="E160" s="3">
        <v>3.4764300000000001</v>
      </c>
      <c r="F160" s="3">
        <v>5.1854399999999998</v>
      </c>
      <c r="G160" s="3">
        <v>8.4501899999999992</v>
      </c>
      <c r="H160" s="5">
        <v>2.0224600000000001</v>
      </c>
      <c r="I160" s="5">
        <v>0.91205400000000003</v>
      </c>
      <c r="J160" s="5">
        <v>2.38896</v>
      </c>
      <c r="K160" s="5">
        <v>0.598993</v>
      </c>
    </row>
    <row r="161" spans="1:11" s="1" customFormat="1" ht="10.25" customHeight="1">
      <c r="A161" s="16" t="s">
        <v>713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5">
        <v>0</v>
      </c>
      <c r="I161" s="5">
        <v>0</v>
      </c>
      <c r="J161" s="5">
        <v>0</v>
      </c>
      <c r="K161" s="5">
        <v>0</v>
      </c>
    </row>
    <row r="162" spans="1:11" s="1" customFormat="1" ht="10.25" customHeight="1">
      <c r="A162" s="16" t="s">
        <v>714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5">
        <v>0</v>
      </c>
      <c r="I162" s="5">
        <v>5.7999000000000002E-2</v>
      </c>
      <c r="J162" s="5">
        <v>0</v>
      </c>
      <c r="K162" s="5">
        <v>2.9944999999999999E-2</v>
      </c>
    </row>
    <row r="163" spans="1:11" s="1" customFormat="1" ht="10.25" customHeight="1">
      <c r="A163" s="16" t="s">
        <v>715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5">
        <v>0</v>
      </c>
      <c r="I163" s="5">
        <v>0</v>
      </c>
      <c r="J163" s="5">
        <v>0</v>
      </c>
      <c r="K163" s="5">
        <v>0</v>
      </c>
    </row>
    <row r="164" spans="1:11" s="1" customFormat="1" ht="10.25" customHeight="1">
      <c r="A164" s="16" t="s">
        <v>716</v>
      </c>
      <c r="B164" s="3">
        <v>86.999499999999998</v>
      </c>
      <c r="C164" s="3">
        <v>0</v>
      </c>
      <c r="D164" s="3">
        <v>0</v>
      </c>
      <c r="E164" s="3">
        <v>21.557700000000001</v>
      </c>
      <c r="F164" s="3">
        <v>3.3908299999999998</v>
      </c>
      <c r="G164" s="3">
        <v>3.98509</v>
      </c>
      <c r="H164" s="5">
        <v>3.0386E-2</v>
      </c>
      <c r="I164" s="5">
        <v>4.2948000000000004</v>
      </c>
      <c r="J164" s="5">
        <v>0.84917600000000004</v>
      </c>
      <c r="K164" s="5">
        <v>0.78641799999999995</v>
      </c>
    </row>
    <row r="165" spans="1:11" s="1" customFormat="1" ht="10.25" customHeight="1">
      <c r="A165" s="16" t="s">
        <v>717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5">
        <v>0.170039</v>
      </c>
      <c r="I165" s="5">
        <v>1.0180400000000001</v>
      </c>
      <c r="J165" s="5">
        <v>3.0058999999999999E-2</v>
      </c>
      <c r="K165" s="5">
        <v>0.317444</v>
      </c>
    </row>
    <row r="166" spans="1:11" s="1" customFormat="1" ht="10.25" customHeight="1">
      <c r="A166" s="16" t="s">
        <v>718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5">
        <v>0</v>
      </c>
      <c r="I166" s="5">
        <v>0</v>
      </c>
      <c r="J166" s="5">
        <v>0</v>
      </c>
      <c r="K166" s="5">
        <v>0</v>
      </c>
    </row>
    <row r="167" spans="1:11" s="1" customFormat="1" ht="10.25" customHeight="1">
      <c r="A167" s="16" t="s">
        <v>719</v>
      </c>
      <c r="B167" s="3">
        <v>12.226100000000001</v>
      </c>
      <c r="C167" s="3">
        <v>25.2577</v>
      </c>
      <c r="D167" s="3">
        <v>5.51363</v>
      </c>
      <c r="E167" s="3">
        <v>5.8029500000000001</v>
      </c>
      <c r="F167" s="3">
        <v>14.3064</v>
      </c>
      <c r="G167" s="3">
        <v>20.212299999999999</v>
      </c>
      <c r="H167" s="5">
        <v>11.3125</v>
      </c>
      <c r="I167" s="5">
        <v>2.9232300000000002</v>
      </c>
      <c r="J167" s="5">
        <v>15.3857</v>
      </c>
      <c r="K167" s="5">
        <v>2.3452199999999999</v>
      </c>
    </row>
    <row r="168" spans="1:11" s="1" customFormat="1" ht="10.25" customHeight="1">
      <c r="A168" s="16" t="s">
        <v>720</v>
      </c>
      <c r="B168" s="3">
        <v>2.1469299999999998</v>
      </c>
      <c r="C168" s="3">
        <v>0</v>
      </c>
      <c r="D168" s="3">
        <v>0</v>
      </c>
      <c r="E168" s="3">
        <v>0.74729800000000002</v>
      </c>
      <c r="F168" s="3">
        <v>0.81665399999999999</v>
      </c>
      <c r="G168" s="3">
        <v>0</v>
      </c>
      <c r="H168" s="5">
        <v>0.91289100000000001</v>
      </c>
      <c r="I168" s="5">
        <v>0.25321100000000002</v>
      </c>
      <c r="J168" s="5">
        <v>0.50214099999999995</v>
      </c>
      <c r="K168" s="5">
        <v>0.18709899999999999</v>
      </c>
    </row>
    <row r="169" spans="1:11" s="1" customFormat="1" ht="10.25" customHeight="1">
      <c r="A169" s="16" t="s">
        <v>721</v>
      </c>
      <c r="B169" s="3">
        <v>4.8594200000000001</v>
      </c>
      <c r="C169" s="3">
        <v>2.5114000000000001</v>
      </c>
      <c r="D169" s="3">
        <v>0</v>
      </c>
      <c r="E169" s="3">
        <v>2.2907899999999999</v>
      </c>
      <c r="F169" s="3">
        <v>3.3379599999999998</v>
      </c>
      <c r="G169" s="3">
        <v>2.0015299999999998</v>
      </c>
      <c r="H169" s="5">
        <v>1.8011900000000001</v>
      </c>
      <c r="I169" s="5">
        <v>0.92281599999999997</v>
      </c>
      <c r="J169" s="5">
        <v>1.6049500000000001</v>
      </c>
      <c r="K169" s="5">
        <v>0.45197599999999999</v>
      </c>
    </row>
    <row r="170" spans="1:11" s="1" customFormat="1" ht="10.25" customHeight="1">
      <c r="A170" s="16" t="s">
        <v>722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5">
        <v>2.0649000000000001E-2</v>
      </c>
      <c r="I170" s="5">
        <v>1.8992999999999999E-2</v>
      </c>
      <c r="J170" s="5">
        <v>0</v>
      </c>
      <c r="K170" s="5">
        <v>4.6934999999999998E-2</v>
      </c>
    </row>
    <row r="171" spans="1:11" s="1" customFormat="1" ht="10.25" customHeight="1">
      <c r="A171" s="16" t="s">
        <v>723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5">
        <v>0.12801899999999999</v>
      </c>
      <c r="I171" s="5">
        <v>0.38971499999999998</v>
      </c>
      <c r="J171" s="5">
        <v>2.1076000000000001E-2</v>
      </c>
      <c r="K171" s="5">
        <v>9.1731999999999994E-2</v>
      </c>
    </row>
    <row r="172" spans="1:11" s="1" customFormat="1" ht="10.25" customHeight="1">
      <c r="A172" s="16" t="s">
        <v>724</v>
      </c>
      <c r="B172" s="3">
        <v>14.456799999999999</v>
      </c>
      <c r="C172" s="3">
        <v>3.44713</v>
      </c>
      <c r="D172" s="3">
        <v>1.69014</v>
      </c>
      <c r="E172" s="3">
        <v>6.9016599999999997</v>
      </c>
      <c r="F172" s="3">
        <v>7.8483099999999997</v>
      </c>
      <c r="G172" s="3">
        <v>5.5836199999999998</v>
      </c>
      <c r="H172" s="5">
        <v>4.1196599999999997</v>
      </c>
      <c r="I172" s="5">
        <v>1.6215900000000001</v>
      </c>
      <c r="J172" s="5">
        <v>2.4666199999999998</v>
      </c>
      <c r="K172" s="5">
        <v>1.76084</v>
      </c>
    </row>
    <row r="173" spans="1:11" s="1" customFormat="1" ht="10.25" customHeight="1">
      <c r="A173" s="16" t="s">
        <v>725</v>
      </c>
      <c r="B173" s="3">
        <v>3.0064600000000001</v>
      </c>
      <c r="C173" s="3">
        <v>0.60823499999999997</v>
      </c>
      <c r="D173" s="3">
        <v>0</v>
      </c>
      <c r="E173" s="3">
        <v>0.90626899999999999</v>
      </c>
      <c r="F173" s="3">
        <v>1.1650100000000001</v>
      </c>
      <c r="G173" s="3">
        <v>2.2834500000000002</v>
      </c>
      <c r="H173" s="5">
        <v>0.88775400000000004</v>
      </c>
      <c r="I173" s="5">
        <v>0.943272</v>
      </c>
      <c r="J173" s="5">
        <v>1.4692000000000001</v>
      </c>
      <c r="K173" s="5">
        <v>0.69590799999999997</v>
      </c>
    </row>
    <row r="174" spans="1:11" s="1" customFormat="1" ht="10.25" customHeight="1">
      <c r="A174" s="16" t="s">
        <v>726</v>
      </c>
      <c r="B174" s="3">
        <v>8.3633299999999995</v>
      </c>
      <c r="C174" s="3">
        <v>2.4413299999999998</v>
      </c>
      <c r="D174" s="3">
        <v>3.9298199999999999</v>
      </c>
      <c r="E174" s="3">
        <v>5.2290299999999998</v>
      </c>
      <c r="F174" s="3">
        <v>2.7111200000000002</v>
      </c>
      <c r="G174" s="3">
        <v>2.3713600000000001</v>
      </c>
      <c r="H174" s="5">
        <v>2.7361</v>
      </c>
      <c r="I174" s="5">
        <v>1.5389200000000001</v>
      </c>
      <c r="J174" s="5">
        <v>1.4853000000000001</v>
      </c>
      <c r="K174" s="5">
        <v>1.55555</v>
      </c>
    </row>
    <row r="175" spans="1:11" s="1" customFormat="1" ht="10.25" customHeight="1">
      <c r="A175" s="16" t="s">
        <v>727</v>
      </c>
      <c r="B175" s="3">
        <v>0</v>
      </c>
      <c r="C175" s="3">
        <v>0</v>
      </c>
      <c r="D175" s="3">
        <v>1.24468</v>
      </c>
      <c r="E175" s="3">
        <v>0</v>
      </c>
      <c r="F175" s="3">
        <v>0</v>
      </c>
      <c r="G175" s="3">
        <v>2.2079200000000001</v>
      </c>
      <c r="H175" s="5">
        <v>0</v>
      </c>
      <c r="I175" s="5">
        <v>32.767099999999999</v>
      </c>
      <c r="J175" s="5">
        <v>0.38107999999999997</v>
      </c>
      <c r="K175" s="5">
        <v>25.206</v>
      </c>
    </row>
    <row r="176" spans="1:11" s="1" customFormat="1" ht="10.25" customHeight="1">
      <c r="A176" s="16" t="s">
        <v>728</v>
      </c>
      <c r="B176" s="3">
        <v>0.55103599999999997</v>
      </c>
      <c r="C176" s="3">
        <v>0</v>
      </c>
      <c r="D176" s="3">
        <v>0.78934599999999999</v>
      </c>
      <c r="E176" s="3">
        <v>0</v>
      </c>
      <c r="F176" s="3">
        <v>1.0286900000000001</v>
      </c>
      <c r="G176" s="3">
        <v>1.56206</v>
      </c>
      <c r="H176" s="5">
        <v>0.199881</v>
      </c>
      <c r="I176" s="5">
        <v>0.38434299999999999</v>
      </c>
      <c r="J176" s="5">
        <v>0.52168199999999998</v>
      </c>
      <c r="K176" s="5">
        <v>0.82475500000000002</v>
      </c>
    </row>
    <row r="177" spans="1:11" s="1" customFormat="1" ht="10.25" customHeight="1">
      <c r="A177" s="16" t="s">
        <v>729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5">
        <v>0</v>
      </c>
      <c r="I177" s="5">
        <v>0</v>
      </c>
      <c r="J177" s="5">
        <v>0</v>
      </c>
      <c r="K177" s="5">
        <v>0</v>
      </c>
    </row>
    <row r="178" spans="1:11" s="1" customFormat="1" ht="10.25" customHeight="1">
      <c r="A178" s="16" t="s">
        <v>730</v>
      </c>
      <c r="B178" s="3">
        <v>0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5">
        <v>0</v>
      </c>
      <c r="I178" s="5">
        <v>0</v>
      </c>
      <c r="J178" s="5">
        <v>0</v>
      </c>
      <c r="K178" s="5">
        <v>0</v>
      </c>
    </row>
    <row r="179" spans="1:11" s="1" customFormat="1" ht="10.25" customHeight="1">
      <c r="A179" s="16" t="s">
        <v>731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5">
        <v>0</v>
      </c>
      <c r="I179" s="5">
        <v>3.465E-2</v>
      </c>
      <c r="J179" s="5">
        <v>0</v>
      </c>
      <c r="K179" s="5">
        <v>0</v>
      </c>
    </row>
    <row r="180" spans="1:11" s="1" customFormat="1" ht="10.25" customHeight="1">
      <c r="A180" s="16" t="s">
        <v>732</v>
      </c>
      <c r="B180" s="3">
        <v>2.73712</v>
      </c>
      <c r="C180" s="3">
        <v>0</v>
      </c>
      <c r="D180" s="3">
        <v>0.91949400000000003</v>
      </c>
      <c r="E180" s="3">
        <v>1.4755799999999999</v>
      </c>
      <c r="F180" s="3">
        <v>0.76018799999999997</v>
      </c>
      <c r="G180" s="3">
        <v>0</v>
      </c>
      <c r="H180" s="5">
        <v>1.01831</v>
      </c>
      <c r="I180" s="5">
        <v>0.49947200000000003</v>
      </c>
      <c r="J180" s="5">
        <v>0</v>
      </c>
      <c r="K180" s="5">
        <v>0</v>
      </c>
    </row>
    <row r="181" spans="1:11" s="1" customFormat="1" ht="10.25" customHeight="1">
      <c r="A181" s="16" t="s">
        <v>733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5">
        <v>0</v>
      </c>
      <c r="I181" s="5">
        <v>0</v>
      </c>
      <c r="J181" s="5">
        <v>0</v>
      </c>
      <c r="K181" s="5">
        <v>0</v>
      </c>
    </row>
    <row r="182" spans="1:11" s="1" customFormat="1" ht="10.25" customHeight="1">
      <c r="A182" s="16" t="s">
        <v>734</v>
      </c>
      <c r="B182" s="3">
        <v>0</v>
      </c>
      <c r="C182" s="3">
        <v>1.3411</v>
      </c>
      <c r="D182" s="3">
        <v>0</v>
      </c>
      <c r="E182" s="3">
        <v>0</v>
      </c>
      <c r="F182" s="3">
        <v>0.91174999999999995</v>
      </c>
      <c r="G182" s="3">
        <v>0</v>
      </c>
      <c r="H182" s="5">
        <v>2.1452</v>
      </c>
      <c r="I182" s="5">
        <v>0.65537599999999996</v>
      </c>
      <c r="J182" s="5">
        <v>1.63134</v>
      </c>
      <c r="K182" s="5">
        <v>0.130694</v>
      </c>
    </row>
    <row r="183" spans="1:11" s="1" customFormat="1" ht="10.25" customHeight="1">
      <c r="A183" s="16" t="s">
        <v>735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5">
        <v>0</v>
      </c>
      <c r="I183" s="5">
        <v>0.47464899999999999</v>
      </c>
      <c r="J183" s="5">
        <v>0</v>
      </c>
      <c r="K183" s="5">
        <v>0.32577400000000001</v>
      </c>
    </row>
    <row r="184" spans="1:11" s="1" customFormat="1" ht="10.25" customHeight="1">
      <c r="A184" s="16" t="s">
        <v>736</v>
      </c>
      <c r="B184" s="3">
        <v>1.35867</v>
      </c>
      <c r="C184" s="3">
        <v>0.60161200000000004</v>
      </c>
      <c r="D184" s="3">
        <v>1.05243</v>
      </c>
      <c r="E184" s="3">
        <v>0.87292499999999995</v>
      </c>
      <c r="F184" s="3">
        <v>2.5971000000000002</v>
      </c>
      <c r="G184" s="3">
        <v>1.0221199999999999</v>
      </c>
      <c r="H184" s="5">
        <v>0.298759</v>
      </c>
      <c r="I184" s="5">
        <v>1.55257</v>
      </c>
      <c r="J184" s="5">
        <v>0.50432200000000005</v>
      </c>
      <c r="K184" s="5">
        <v>1.67517</v>
      </c>
    </row>
    <row r="185" spans="1:11" s="1" customFormat="1" ht="10.25" customHeight="1">
      <c r="A185" s="16" t="s">
        <v>737</v>
      </c>
      <c r="B185" s="3">
        <v>4.4611499999999999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5">
        <v>0</v>
      </c>
      <c r="I185" s="5">
        <v>0</v>
      </c>
      <c r="J185" s="5">
        <v>0</v>
      </c>
      <c r="K185" s="5">
        <v>0</v>
      </c>
    </row>
    <row r="186" spans="1:11" s="1" customFormat="1" ht="10.25" customHeight="1">
      <c r="A186" s="16" t="s">
        <v>738</v>
      </c>
      <c r="B186" s="3">
        <v>22.7044</v>
      </c>
      <c r="C186" s="3">
        <v>22.349699999999999</v>
      </c>
      <c r="D186" s="3">
        <v>10.886900000000001</v>
      </c>
      <c r="E186" s="3">
        <v>12.558199999999999</v>
      </c>
      <c r="F186" s="3">
        <v>15.718</v>
      </c>
      <c r="G186" s="3">
        <v>18.186599999999999</v>
      </c>
      <c r="H186" s="5">
        <v>70.616200000000006</v>
      </c>
      <c r="I186" s="5">
        <v>50.962600000000002</v>
      </c>
      <c r="J186" s="5">
        <v>110.32</v>
      </c>
      <c r="K186" s="5">
        <v>52.808999999999997</v>
      </c>
    </row>
    <row r="187" spans="1:11" s="1" customFormat="1" ht="10.25" customHeight="1">
      <c r="A187" s="16" t="s">
        <v>739</v>
      </c>
      <c r="B187" s="3">
        <v>2.1677300000000002</v>
      </c>
      <c r="C187" s="3">
        <v>4.59178</v>
      </c>
      <c r="D187" s="3">
        <v>1.53532</v>
      </c>
      <c r="E187" s="3">
        <v>1.2341200000000001</v>
      </c>
      <c r="F187" s="3">
        <v>2.46943</v>
      </c>
      <c r="G187" s="3">
        <v>3.3138800000000002</v>
      </c>
      <c r="H187" s="5">
        <v>3.7705899999999999</v>
      </c>
      <c r="I187" s="5">
        <v>0.68600899999999998</v>
      </c>
      <c r="J187" s="5">
        <v>2.6938499999999999</v>
      </c>
      <c r="K187" s="5">
        <v>0.53715500000000005</v>
      </c>
    </row>
    <row r="188" spans="1:11" s="1" customFormat="1" ht="10.25" customHeight="1">
      <c r="A188" s="16" t="s">
        <v>740</v>
      </c>
      <c r="B188" s="3">
        <v>7.7964900000000004</v>
      </c>
      <c r="C188" s="3">
        <v>14.2925</v>
      </c>
      <c r="D188" s="3">
        <v>5.5681900000000004</v>
      </c>
      <c r="E188" s="3">
        <v>6.2749800000000002</v>
      </c>
      <c r="F188" s="3">
        <v>8.8542199999999998</v>
      </c>
      <c r="G188" s="3">
        <v>12.0002</v>
      </c>
      <c r="H188" s="5">
        <v>4.7939999999999996</v>
      </c>
      <c r="I188" s="5">
        <v>1.5222199999999999</v>
      </c>
      <c r="J188" s="5">
        <v>5.8858100000000002</v>
      </c>
      <c r="K188" s="5">
        <v>1.42035</v>
      </c>
    </row>
    <row r="189" spans="1:11" s="1" customFormat="1" ht="10.25" customHeight="1">
      <c r="A189" s="16" t="s">
        <v>741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5">
        <v>0</v>
      </c>
      <c r="I189" s="5">
        <v>0</v>
      </c>
      <c r="J189" s="5">
        <v>0</v>
      </c>
      <c r="K189" s="5">
        <v>0</v>
      </c>
    </row>
    <row r="190" spans="1:11" s="1" customFormat="1" ht="10.25" customHeight="1">
      <c r="A190" s="16" t="s">
        <v>742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5">
        <v>0</v>
      </c>
      <c r="I190" s="5">
        <v>4.0905999999999998E-2</v>
      </c>
      <c r="J190" s="5">
        <v>0</v>
      </c>
      <c r="K190" s="5">
        <v>6.2960000000000004E-3</v>
      </c>
    </row>
    <row r="191" spans="1:11" s="1" customFormat="1" ht="10.25" customHeight="1">
      <c r="A191" s="16" t="s">
        <v>743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5">
        <v>5.3090999999999999E-2</v>
      </c>
      <c r="I191" s="5">
        <v>1.1880999999999999E-2</v>
      </c>
      <c r="J191" s="5">
        <v>2.7469E-2</v>
      </c>
      <c r="K191" s="5">
        <v>0</v>
      </c>
    </row>
    <row r="192" spans="1:11" s="1" customFormat="1" ht="10.25" customHeight="1">
      <c r="A192" s="16" t="s">
        <v>744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5">
        <v>0</v>
      </c>
      <c r="I192" s="5">
        <v>0</v>
      </c>
      <c r="J192" s="5">
        <v>0</v>
      </c>
      <c r="K192" s="5">
        <v>0</v>
      </c>
    </row>
    <row r="193" spans="1:11" s="1" customFormat="1" ht="10.25" customHeight="1">
      <c r="A193" s="16" t="s">
        <v>745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5">
        <v>0</v>
      </c>
      <c r="I193" s="5">
        <v>0</v>
      </c>
      <c r="J193" s="5">
        <v>6.979E-3</v>
      </c>
      <c r="K193" s="5">
        <v>0</v>
      </c>
    </row>
    <row r="194" spans="1:11" s="1" customFormat="1" ht="10.25" customHeight="1">
      <c r="A194" s="16" t="s">
        <v>746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5">
        <v>0</v>
      </c>
      <c r="I194" s="5">
        <v>0</v>
      </c>
      <c r="J194" s="5">
        <v>0</v>
      </c>
      <c r="K194" s="5">
        <v>0</v>
      </c>
    </row>
    <row r="195" spans="1:11" s="1" customFormat="1" ht="10.25" customHeight="1">
      <c r="A195" s="16" t="s">
        <v>747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5">
        <v>1.3481999999999999E-2</v>
      </c>
      <c r="I195" s="5">
        <v>0</v>
      </c>
      <c r="J195" s="5">
        <v>1.3644999999999999E-2</v>
      </c>
      <c r="K195" s="5">
        <v>0</v>
      </c>
    </row>
    <row r="196" spans="1:11" s="1" customFormat="1" ht="10.25" customHeight="1">
      <c r="A196" s="16" t="s">
        <v>748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5">
        <v>0</v>
      </c>
      <c r="I196" s="5">
        <v>0</v>
      </c>
      <c r="J196" s="5">
        <v>0</v>
      </c>
      <c r="K196" s="5">
        <v>0</v>
      </c>
    </row>
    <row r="197" spans="1:11" s="1" customFormat="1" ht="10.25" customHeight="1">
      <c r="A197" s="16" t="s">
        <v>749</v>
      </c>
      <c r="B197" s="3">
        <v>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5">
        <v>0</v>
      </c>
      <c r="I197" s="5">
        <v>0</v>
      </c>
      <c r="J197" s="5">
        <v>0</v>
      </c>
      <c r="K197" s="5">
        <v>1.7533E-2</v>
      </c>
    </row>
    <row r="198" spans="1:11" s="1" customFormat="1" ht="10.25" customHeight="1">
      <c r="A198" s="16" t="s">
        <v>750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5">
        <v>0</v>
      </c>
      <c r="I198" s="5">
        <v>0</v>
      </c>
      <c r="J198" s="5">
        <v>0</v>
      </c>
      <c r="K198" s="5">
        <v>0</v>
      </c>
    </row>
    <row r="199" spans="1:11" s="1" customFormat="1" ht="10.25" customHeight="1">
      <c r="A199" s="16" t="s">
        <v>751</v>
      </c>
      <c r="B199" s="3">
        <v>0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5">
        <v>0</v>
      </c>
      <c r="I199" s="5">
        <v>0</v>
      </c>
      <c r="J199" s="5">
        <v>0</v>
      </c>
      <c r="K199" s="5">
        <v>0</v>
      </c>
    </row>
    <row r="200" spans="1:11" s="1" customFormat="1" ht="10.25" customHeight="1">
      <c r="A200" s="16" t="s">
        <v>752</v>
      </c>
      <c r="B200" s="3">
        <v>0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5">
        <v>0</v>
      </c>
      <c r="I200" s="5">
        <v>0</v>
      </c>
      <c r="J200" s="5">
        <v>0</v>
      </c>
      <c r="K200" s="5">
        <v>0</v>
      </c>
    </row>
    <row r="201" spans="1:11" s="1" customFormat="1" ht="10.25" customHeight="1">
      <c r="A201" s="16" t="s">
        <v>753</v>
      </c>
      <c r="B201" s="3">
        <v>16.281400000000001</v>
      </c>
      <c r="C201" s="3">
        <v>0</v>
      </c>
      <c r="D201" s="3">
        <v>0.98186899999999999</v>
      </c>
      <c r="E201" s="3">
        <v>14.363099999999999</v>
      </c>
      <c r="F201" s="3">
        <v>4.65829</v>
      </c>
      <c r="G201" s="3">
        <v>0.63060700000000003</v>
      </c>
      <c r="H201" s="5">
        <v>1.1216E-2</v>
      </c>
      <c r="I201" s="5">
        <v>1.4096900000000001</v>
      </c>
      <c r="J201" s="5">
        <v>0.14066600000000001</v>
      </c>
      <c r="K201" s="5">
        <v>0.57503199999999999</v>
      </c>
    </row>
    <row r="202" spans="1:11" s="1" customFormat="1" ht="10.25" customHeight="1">
      <c r="A202" s="16" t="s">
        <v>754</v>
      </c>
      <c r="B202" s="3">
        <v>0</v>
      </c>
      <c r="C202" s="3">
        <v>0</v>
      </c>
      <c r="D202" s="3">
        <v>0</v>
      </c>
      <c r="E202" s="3">
        <v>0</v>
      </c>
      <c r="F202" s="3">
        <v>0.50198100000000001</v>
      </c>
      <c r="G202" s="3">
        <v>0</v>
      </c>
      <c r="H202" s="5">
        <v>9.7079999999999996E-3</v>
      </c>
      <c r="I202" s="5">
        <v>0.18298300000000001</v>
      </c>
      <c r="J202" s="5">
        <v>9.7140000000000004E-3</v>
      </c>
      <c r="K202" s="5">
        <v>0.14941499999999999</v>
      </c>
    </row>
    <row r="203" spans="1:11" s="1" customFormat="1" ht="10.25" customHeight="1">
      <c r="A203" s="16" t="s">
        <v>755</v>
      </c>
      <c r="B203" s="3">
        <v>0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5">
        <v>0.40168500000000001</v>
      </c>
      <c r="I203" s="5">
        <v>2.7084E-2</v>
      </c>
      <c r="J203" s="5">
        <v>0.101801</v>
      </c>
      <c r="K203" s="5">
        <v>4.3143000000000001E-2</v>
      </c>
    </row>
    <row r="204" spans="1:11" s="1" customFormat="1" ht="10.25" customHeight="1">
      <c r="A204" s="16" t="s">
        <v>756</v>
      </c>
      <c r="B204" s="3">
        <v>0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5">
        <v>0</v>
      </c>
      <c r="I204" s="5">
        <v>0</v>
      </c>
      <c r="J204" s="5">
        <v>0</v>
      </c>
      <c r="K204" s="5">
        <v>0</v>
      </c>
    </row>
    <row r="205" spans="1:11" s="1" customFormat="1" ht="10.25" customHeight="1">
      <c r="A205" s="16" t="s">
        <v>757</v>
      </c>
      <c r="B205" s="3">
        <v>0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5">
        <v>0</v>
      </c>
      <c r="I205" s="5">
        <v>0</v>
      </c>
      <c r="J205" s="5">
        <v>0</v>
      </c>
      <c r="K205" s="5">
        <v>0</v>
      </c>
    </row>
    <row r="206" spans="1:11" s="1" customFormat="1" ht="10.25" customHeight="1">
      <c r="A206" s="16" t="s">
        <v>758</v>
      </c>
      <c r="B206" s="3">
        <v>4.7614299999999998</v>
      </c>
      <c r="C206" s="3">
        <v>0</v>
      </c>
      <c r="D206" s="3">
        <v>0</v>
      </c>
      <c r="E206" s="3">
        <v>1.9716199999999999</v>
      </c>
      <c r="F206" s="3">
        <v>0.93638600000000005</v>
      </c>
      <c r="G206" s="3">
        <v>0</v>
      </c>
      <c r="H206" s="5">
        <v>0.52863499999999997</v>
      </c>
      <c r="I206" s="5">
        <v>1.8035699999999999</v>
      </c>
      <c r="J206" s="5">
        <v>0.64130600000000004</v>
      </c>
      <c r="K206" s="5">
        <v>1.59927</v>
      </c>
    </row>
    <row r="207" spans="1:11" s="1" customFormat="1" ht="10.25" customHeight="1">
      <c r="A207" s="16" t="s">
        <v>759</v>
      </c>
      <c r="B207" s="3">
        <v>0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  <c r="H207" s="5">
        <v>0</v>
      </c>
      <c r="I207" s="5">
        <v>0</v>
      </c>
      <c r="J207" s="5">
        <v>9.4459999999999995E-3</v>
      </c>
      <c r="K207" s="5">
        <v>0</v>
      </c>
    </row>
    <row r="208" spans="1:11" s="1" customFormat="1" ht="10.25" customHeight="1">
      <c r="A208" s="16" t="s">
        <v>760</v>
      </c>
      <c r="B208" s="3">
        <v>17.403500000000001</v>
      </c>
      <c r="C208" s="3">
        <v>71.135999999999996</v>
      </c>
      <c r="D208" s="3">
        <v>22.709800000000001</v>
      </c>
      <c r="E208" s="3">
        <v>13.2013</v>
      </c>
      <c r="F208" s="3">
        <v>57.814799999999998</v>
      </c>
      <c r="G208" s="3">
        <v>45.418199999999999</v>
      </c>
      <c r="H208" s="5">
        <v>46.503900000000002</v>
      </c>
      <c r="I208" s="5">
        <v>25.105899999999998</v>
      </c>
      <c r="J208" s="5">
        <v>112.009</v>
      </c>
      <c r="K208" s="5">
        <v>20.692399999999999</v>
      </c>
    </row>
    <row r="209" spans="1:11" s="1" customFormat="1" ht="10.25" customHeight="1">
      <c r="A209" s="16" t="s">
        <v>761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5">
        <v>0</v>
      </c>
      <c r="I209" s="5">
        <v>0</v>
      </c>
      <c r="J209" s="5">
        <v>0</v>
      </c>
      <c r="K209" s="5">
        <v>0</v>
      </c>
    </row>
    <row r="210" spans="1:11" s="1" customFormat="1" ht="10.25" customHeight="1">
      <c r="A210" s="16" t="s">
        <v>762</v>
      </c>
      <c r="B210" s="3">
        <v>0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5">
        <v>0</v>
      </c>
      <c r="I210" s="5">
        <v>0</v>
      </c>
      <c r="J210" s="5">
        <v>0</v>
      </c>
      <c r="K210" s="5">
        <v>0</v>
      </c>
    </row>
    <row r="211" spans="1:11" s="1" customFormat="1" ht="10.25" customHeight="1">
      <c r="A211" s="16" t="s">
        <v>763</v>
      </c>
      <c r="B211" s="3">
        <v>0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5">
        <v>0</v>
      </c>
      <c r="I211" s="5">
        <v>4.8266000000000003E-2</v>
      </c>
      <c r="J211" s="5">
        <v>0</v>
      </c>
      <c r="K211" s="5">
        <v>4.7079000000000003E-2</v>
      </c>
    </row>
    <row r="212" spans="1:11" s="1" customFormat="1" ht="10.25" customHeight="1">
      <c r="A212" s="16" t="s">
        <v>764</v>
      </c>
      <c r="B212" s="3">
        <v>0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5">
        <v>0</v>
      </c>
      <c r="I212" s="5">
        <v>2.8694999999999998E-2</v>
      </c>
      <c r="J212" s="5">
        <v>2.0924000000000002E-2</v>
      </c>
      <c r="K212" s="5">
        <v>2.9347999999999999E-2</v>
      </c>
    </row>
    <row r="213" spans="1:11" s="1" customFormat="1" ht="10.25" customHeight="1">
      <c r="A213" s="16" t="s">
        <v>765</v>
      </c>
      <c r="B213" s="3">
        <v>0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5">
        <v>0</v>
      </c>
      <c r="I213" s="5">
        <v>0</v>
      </c>
      <c r="J213" s="5">
        <v>0</v>
      </c>
      <c r="K213" s="5">
        <v>0</v>
      </c>
    </row>
    <row r="214" spans="1:11" s="1" customFormat="1" ht="10.25" customHeight="1">
      <c r="A214" s="16" t="s">
        <v>766</v>
      </c>
      <c r="B214" s="3">
        <v>0.75079600000000002</v>
      </c>
      <c r="C214" s="3">
        <v>0</v>
      </c>
      <c r="D214" s="3">
        <v>1.7801499999999999</v>
      </c>
      <c r="E214" s="3">
        <v>0.99515799999999999</v>
      </c>
      <c r="F214" s="3">
        <v>0</v>
      </c>
      <c r="G214" s="3">
        <v>0</v>
      </c>
      <c r="H214" s="5">
        <v>7.659E-3</v>
      </c>
      <c r="I214" s="5">
        <v>1.04715</v>
      </c>
      <c r="J214" s="5">
        <v>7.4900000000000001E-3</v>
      </c>
      <c r="K214" s="5">
        <v>0.754274</v>
      </c>
    </row>
    <row r="215" spans="1:11" s="1" customFormat="1" ht="10.25" customHeight="1">
      <c r="A215" s="16" t="s">
        <v>767</v>
      </c>
      <c r="B215" s="3">
        <v>8.0281099999999999</v>
      </c>
      <c r="C215" s="3">
        <v>1.3513299999999999</v>
      </c>
      <c r="D215" s="3">
        <v>0</v>
      </c>
      <c r="E215" s="3">
        <v>2.8767900000000002</v>
      </c>
      <c r="F215" s="3">
        <v>0.67379</v>
      </c>
      <c r="G215" s="3">
        <v>2.4782099999999998</v>
      </c>
      <c r="H215" s="5">
        <v>2.4220199999999998</v>
      </c>
      <c r="I215" s="5">
        <v>0.69406400000000001</v>
      </c>
      <c r="J215" s="5">
        <v>0.91470300000000004</v>
      </c>
      <c r="K215" s="5">
        <v>0.10821500000000001</v>
      </c>
    </row>
    <row r="216" spans="1:11" s="1" customFormat="1" ht="10.25" customHeight="1">
      <c r="A216" s="16" t="s">
        <v>768</v>
      </c>
      <c r="B216" s="3">
        <v>26.340800000000002</v>
      </c>
      <c r="C216" s="3">
        <v>4.2711800000000002</v>
      </c>
      <c r="D216" s="3">
        <v>4.9854599999999998</v>
      </c>
      <c r="E216" s="3">
        <v>12.786799999999999</v>
      </c>
      <c r="F216" s="3">
        <v>11.3416</v>
      </c>
      <c r="G216" s="3">
        <v>6.9016099999999998</v>
      </c>
      <c r="H216" s="5">
        <v>3.1957599999999999</v>
      </c>
      <c r="I216" s="5">
        <v>2.5943499999999999</v>
      </c>
      <c r="J216" s="5">
        <v>3.25901</v>
      </c>
      <c r="K216" s="5">
        <v>2.6126</v>
      </c>
    </row>
    <row r="217" spans="1:11" s="1" customFormat="1" ht="10.25" customHeight="1">
      <c r="A217" s="16" t="s">
        <v>769</v>
      </c>
      <c r="B217" s="3">
        <v>0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 s="5">
        <v>0</v>
      </c>
      <c r="I217" s="5">
        <v>0</v>
      </c>
      <c r="J217" s="5">
        <v>1.5115E-2</v>
      </c>
      <c r="K217" s="5">
        <v>6.7450000000000001E-3</v>
      </c>
    </row>
    <row r="218" spans="1:11" s="1" customFormat="1" ht="10.25" customHeight="1">
      <c r="A218" s="16" t="s">
        <v>770</v>
      </c>
      <c r="B218" s="3">
        <v>0</v>
      </c>
      <c r="C218" s="3">
        <v>0</v>
      </c>
      <c r="D218" s="3">
        <v>0</v>
      </c>
      <c r="E218" s="3">
        <v>0.55522000000000005</v>
      </c>
      <c r="F218" s="3">
        <v>16.3749</v>
      </c>
      <c r="G218" s="3">
        <v>2.5356100000000001</v>
      </c>
      <c r="H218" s="5">
        <v>0.106449</v>
      </c>
      <c r="I218" s="5">
        <v>0.52689900000000001</v>
      </c>
      <c r="J218" s="5">
        <v>2.1178699999999999</v>
      </c>
      <c r="K218" s="5">
        <v>5.0315399999999997</v>
      </c>
    </row>
    <row r="219" spans="1:11" s="1" customFormat="1" ht="10.25" customHeight="1">
      <c r="A219" s="16" t="s">
        <v>771</v>
      </c>
      <c r="B219" s="3">
        <v>0</v>
      </c>
      <c r="C219" s="3">
        <v>0</v>
      </c>
      <c r="D219" s="3">
        <v>0.68403700000000001</v>
      </c>
      <c r="E219" s="3">
        <v>0</v>
      </c>
      <c r="F219" s="3">
        <v>0</v>
      </c>
      <c r="G219" s="3">
        <v>0</v>
      </c>
      <c r="H219" s="5">
        <v>0</v>
      </c>
      <c r="I219" s="5">
        <v>1.0106E-2</v>
      </c>
      <c r="J219" s="5">
        <v>1.2994E-2</v>
      </c>
      <c r="K219" s="5">
        <v>3.2184999999999998E-2</v>
      </c>
    </row>
    <row r="220" spans="1:11" s="1" customFormat="1" ht="10.25" customHeight="1">
      <c r="A220" s="16" t="s">
        <v>772</v>
      </c>
      <c r="B220" s="3">
        <v>0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5">
        <v>0</v>
      </c>
      <c r="I220" s="5">
        <v>0</v>
      </c>
      <c r="J220" s="5">
        <v>0</v>
      </c>
      <c r="K220" s="5">
        <v>0</v>
      </c>
    </row>
    <row r="221" spans="1:11" s="1" customFormat="1" ht="10.25" customHeight="1">
      <c r="A221" s="16" t="s">
        <v>773</v>
      </c>
      <c r="B221" s="3">
        <v>137.267</v>
      </c>
      <c r="C221" s="3">
        <v>32.342500000000001</v>
      </c>
      <c r="D221" s="3">
        <v>46.0867</v>
      </c>
      <c r="E221" s="3">
        <v>70.170900000000003</v>
      </c>
      <c r="F221" s="3">
        <v>60.1</v>
      </c>
      <c r="G221" s="3">
        <v>27.852599999999999</v>
      </c>
      <c r="H221" s="5">
        <v>14.534000000000001</v>
      </c>
      <c r="I221" s="5">
        <v>53.598700000000001</v>
      </c>
      <c r="J221" s="5">
        <v>14.1539</v>
      </c>
      <c r="K221" s="5">
        <v>43.782400000000003</v>
      </c>
    </row>
    <row r="222" spans="1:11" s="1" customFormat="1" ht="10.25" customHeight="1">
      <c r="A222" s="16" t="s">
        <v>774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5">
        <v>0</v>
      </c>
      <c r="I222" s="5">
        <v>0</v>
      </c>
      <c r="J222" s="5">
        <v>0</v>
      </c>
      <c r="K222" s="5">
        <v>0</v>
      </c>
    </row>
    <row r="223" spans="1:11" s="1" customFormat="1" ht="10.25" customHeight="1">
      <c r="A223" s="16" t="s">
        <v>775</v>
      </c>
      <c r="B223" s="3">
        <v>4.11836</v>
      </c>
      <c r="C223" s="3">
        <v>5.4975899999999998</v>
      </c>
      <c r="D223" s="3">
        <v>1.8467</v>
      </c>
      <c r="E223" s="3">
        <v>3.4470800000000001</v>
      </c>
      <c r="F223" s="3">
        <v>4.0825100000000001</v>
      </c>
      <c r="G223" s="3">
        <v>3.7298499999999999</v>
      </c>
      <c r="H223" s="5">
        <v>5.7957099999999997</v>
      </c>
      <c r="I223" s="5">
        <v>1.82395</v>
      </c>
      <c r="J223" s="5">
        <v>5.0627300000000002</v>
      </c>
      <c r="K223" s="5">
        <v>1.1593599999999999</v>
      </c>
    </row>
    <row r="224" spans="1:11" s="1" customFormat="1" ht="10.25" customHeight="1">
      <c r="A224" s="16" t="s">
        <v>776</v>
      </c>
      <c r="B224" s="3">
        <v>3.17252</v>
      </c>
      <c r="C224" s="3">
        <v>1.0285599999999999</v>
      </c>
      <c r="D224" s="3">
        <v>3.72241</v>
      </c>
      <c r="E224" s="3">
        <v>1.6681600000000001</v>
      </c>
      <c r="F224" s="3">
        <v>1.9624699999999999</v>
      </c>
      <c r="G224" s="3">
        <v>4.5816299999999996</v>
      </c>
      <c r="H224" s="5">
        <v>0.84088200000000002</v>
      </c>
      <c r="I224" s="5">
        <v>2.4895900000000002</v>
      </c>
      <c r="J224" s="5">
        <v>1.8408</v>
      </c>
      <c r="K224" s="5">
        <v>3.13801</v>
      </c>
    </row>
    <row r="225" spans="1:11" s="1" customFormat="1" ht="10.25" customHeight="1">
      <c r="A225" s="16" t="s">
        <v>777</v>
      </c>
      <c r="B225" s="3">
        <v>0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5">
        <v>0</v>
      </c>
      <c r="I225" s="5">
        <v>0</v>
      </c>
      <c r="J225" s="5">
        <v>0</v>
      </c>
      <c r="K225" s="5">
        <v>0</v>
      </c>
    </row>
    <row r="226" spans="1:11" s="1" customFormat="1" ht="10.25" customHeight="1">
      <c r="A226" s="16" t="s">
        <v>778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5">
        <v>0</v>
      </c>
      <c r="I226" s="5">
        <v>0</v>
      </c>
      <c r="J226" s="5">
        <v>0</v>
      </c>
      <c r="K226" s="5">
        <v>0</v>
      </c>
    </row>
    <row r="227" spans="1:11" s="1" customFormat="1" ht="10.25" customHeight="1">
      <c r="A227" s="16" t="s">
        <v>779</v>
      </c>
      <c r="B227" s="3">
        <v>0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5">
        <v>0</v>
      </c>
      <c r="I227" s="5">
        <v>0</v>
      </c>
      <c r="J227" s="5">
        <v>0</v>
      </c>
      <c r="K227" s="5">
        <v>0</v>
      </c>
    </row>
    <row r="228" spans="1:11" s="1" customFormat="1" ht="10.25" customHeight="1">
      <c r="A228" s="16" t="s">
        <v>780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5">
        <v>0</v>
      </c>
      <c r="I228" s="5">
        <v>0</v>
      </c>
      <c r="J228" s="5">
        <v>0</v>
      </c>
      <c r="K228" s="5">
        <v>0</v>
      </c>
    </row>
    <row r="229" spans="1:11" s="1" customFormat="1" ht="10.25" customHeight="1">
      <c r="A229" s="16" t="s">
        <v>781</v>
      </c>
      <c r="B229" s="3">
        <v>0</v>
      </c>
      <c r="C229" s="3">
        <v>0</v>
      </c>
      <c r="D229" s="3">
        <v>1.2511399999999999</v>
      </c>
      <c r="E229" s="3">
        <v>2.4664000000000001</v>
      </c>
      <c r="F229" s="3">
        <v>3.8537599999999999</v>
      </c>
      <c r="G229" s="3">
        <v>1.98065</v>
      </c>
      <c r="H229" s="5">
        <v>0.11008800000000001</v>
      </c>
      <c r="I229" s="5">
        <v>0.408501</v>
      </c>
      <c r="J229" s="5">
        <v>1.04437</v>
      </c>
      <c r="K229" s="5">
        <v>1.8790100000000001</v>
      </c>
    </row>
    <row r="230" spans="1:11" s="1" customFormat="1" ht="10.25" customHeight="1">
      <c r="A230" s="16" t="s">
        <v>782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5">
        <v>0</v>
      </c>
      <c r="I230" s="5">
        <v>0</v>
      </c>
      <c r="J230" s="5">
        <v>0</v>
      </c>
      <c r="K230" s="5">
        <v>0</v>
      </c>
    </row>
    <row r="231" spans="1:11" s="1" customFormat="1" ht="10.25" customHeight="1">
      <c r="A231" s="16" t="s">
        <v>783</v>
      </c>
      <c r="B231" s="3">
        <v>0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5">
        <v>0</v>
      </c>
      <c r="I231" s="5">
        <v>0</v>
      </c>
      <c r="J231" s="5">
        <v>0</v>
      </c>
      <c r="K231" s="5">
        <v>0</v>
      </c>
    </row>
    <row r="232" spans="1:11" s="1" customFormat="1" ht="10.25" customHeight="1">
      <c r="A232" s="16" t="s">
        <v>784</v>
      </c>
      <c r="B232" s="3">
        <v>0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5">
        <v>0</v>
      </c>
      <c r="I232" s="5">
        <v>0</v>
      </c>
      <c r="J232" s="5">
        <v>0</v>
      </c>
      <c r="K232" s="5">
        <v>0</v>
      </c>
    </row>
    <row r="233" spans="1:11" s="1" customFormat="1" ht="10.25" customHeight="1">
      <c r="A233" s="16" t="s">
        <v>785</v>
      </c>
      <c r="B233" s="3">
        <v>0</v>
      </c>
      <c r="C233" s="3">
        <v>0</v>
      </c>
      <c r="D233" s="3">
        <v>0</v>
      </c>
      <c r="E233" s="3">
        <v>0</v>
      </c>
      <c r="F233" s="3">
        <v>0</v>
      </c>
      <c r="G233" s="3">
        <v>1.4956499999999999</v>
      </c>
      <c r="H233" s="5">
        <v>0</v>
      </c>
      <c r="I233" s="5">
        <v>0</v>
      </c>
      <c r="J233" s="5">
        <v>0</v>
      </c>
      <c r="K233" s="5">
        <v>0</v>
      </c>
    </row>
    <row r="234" spans="1:11" s="1" customFormat="1" ht="10.25" customHeight="1">
      <c r="A234" s="16" t="s">
        <v>786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5">
        <v>0</v>
      </c>
      <c r="I234" s="5">
        <v>0</v>
      </c>
      <c r="J234" s="5">
        <v>0</v>
      </c>
      <c r="K234" s="5">
        <v>0</v>
      </c>
    </row>
    <row r="235" spans="1:11" s="1" customFormat="1" ht="10.25" customHeight="1">
      <c r="A235" s="16" t="s">
        <v>787</v>
      </c>
      <c r="B235" s="3">
        <v>49.116900000000001</v>
      </c>
      <c r="C235" s="3">
        <v>28.3202</v>
      </c>
      <c r="D235" s="3">
        <v>21.1158</v>
      </c>
      <c r="E235" s="3">
        <v>22.701000000000001</v>
      </c>
      <c r="F235" s="3">
        <v>26.639600000000002</v>
      </c>
      <c r="G235" s="3">
        <v>33.540599999999998</v>
      </c>
      <c r="H235" s="5">
        <v>9.4154599999999995</v>
      </c>
      <c r="I235" s="5">
        <v>14.620100000000001</v>
      </c>
      <c r="J235" s="5">
        <v>21.253</v>
      </c>
      <c r="K235" s="5">
        <v>11.6113</v>
      </c>
    </row>
    <row r="236" spans="1:11" s="1" customFormat="1" ht="10.25" customHeight="1">
      <c r="A236" s="16" t="s">
        <v>788</v>
      </c>
      <c r="B236" s="3">
        <v>34.4313</v>
      </c>
      <c r="C236" s="3">
        <v>18.767099999999999</v>
      </c>
      <c r="D236" s="3">
        <v>9.38504</v>
      </c>
      <c r="E236" s="3">
        <v>22.7301</v>
      </c>
      <c r="F236" s="3">
        <v>22.013999999999999</v>
      </c>
      <c r="G236" s="3">
        <v>15.176600000000001</v>
      </c>
      <c r="H236" s="5">
        <v>21.677800000000001</v>
      </c>
      <c r="I236" s="5">
        <v>12.4726</v>
      </c>
      <c r="J236" s="5">
        <v>15.935</v>
      </c>
      <c r="K236" s="5">
        <v>7.4356499999999999</v>
      </c>
    </row>
    <row r="237" spans="1:11" s="1" customFormat="1" ht="10.25" customHeight="1">
      <c r="A237" s="16" t="s">
        <v>789</v>
      </c>
      <c r="B237" s="3">
        <v>18.227699999999999</v>
      </c>
      <c r="C237" s="3">
        <v>29.431000000000001</v>
      </c>
      <c r="D237" s="3">
        <v>13.5328</v>
      </c>
      <c r="E237" s="3">
        <v>10.984299999999999</v>
      </c>
      <c r="F237" s="3">
        <v>19.373899999999999</v>
      </c>
      <c r="G237" s="3">
        <v>18.241399999999999</v>
      </c>
      <c r="H237" s="5">
        <v>11.377800000000001</v>
      </c>
      <c r="I237" s="5">
        <v>6.2478800000000003</v>
      </c>
      <c r="J237" s="5">
        <v>16.1736</v>
      </c>
      <c r="K237" s="5">
        <v>7.1102100000000004</v>
      </c>
    </row>
    <row r="238" spans="1:11" s="1" customFormat="1" ht="10.25" customHeight="1">
      <c r="A238" s="16" t="s">
        <v>790</v>
      </c>
      <c r="B238" s="3">
        <v>0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5">
        <v>1.2897E-2</v>
      </c>
      <c r="I238" s="5">
        <v>0</v>
      </c>
      <c r="J238" s="5">
        <v>1.3582E-2</v>
      </c>
      <c r="K238" s="5">
        <v>0</v>
      </c>
    </row>
    <row r="239" spans="1:11" s="1" customFormat="1" ht="10.25" customHeight="1">
      <c r="A239" s="16" t="s">
        <v>791</v>
      </c>
      <c r="B239" s="3">
        <v>35.9358</v>
      </c>
      <c r="C239" s="3">
        <v>51.503100000000003</v>
      </c>
      <c r="D239" s="3">
        <v>20.813300000000002</v>
      </c>
      <c r="E239" s="3">
        <v>26.201699999999999</v>
      </c>
      <c r="F239" s="3">
        <v>32.616700000000002</v>
      </c>
      <c r="G239" s="3">
        <v>40.241900000000001</v>
      </c>
      <c r="H239" s="5">
        <v>34.919199999999996</v>
      </c>
      <c r="I239" s="5">
        <v>15.305</v>
      </c>
      <c r="J239" s="5">
        <v>33.955300000000001</v>
      </c>
      <c r="K239" s="5">
        <v>12.180999999999999</v>
      </c>
    </row>
    <row r="240" spans="1:11" s="1" customFormat="1" ht="10.25" customHeight="1">
      <c r="A240" s="16" t="s">
        <v>792</v>
      </c>
      <c r="B240" s="3">
        <v>6.9997400000000001</v>
      </c>
      <c r="C240" s="3">
        <v>4.9370799999999999</v>
      </c>
      <c r="D240" s="3">
        <v>2.8522599999999998</v>
      </c>
      <c r="E240" s="3">
        <v>7.4368299999999996</v>
      </c>
      <c r="F240" s="3">
        <v>2.82158</v>
      </c>
      <c r="G240" s="3">
        <v>2.1560199999999998</v>
      </c>
      <c r="H240" s="5">
        <v>8.4269200000000009</v>
      </c>
      <c r="I240" s="5">
        <v>3.0924100000000001</v>
      </c>
      <c r="J240" s="5">
        <v>3.33527</v>
      </c>
      <c r="K240" s="5">
        <v>1.4630300000000001</v>
      </c>
    </row>
    <row r="241" spans="1:11" s="1" customFormat="1" ht="10.25" customHeight="1">
      <c r="A241" s="16" t="s">
        <v>793</v>
      </c>
      <c r="B241" s="3">
        <v>0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5">
        <v>0.20761599999999999</v>
      </c>
      <c r="I241" s="5">
        <v>4.9418999999999998E-2</v>
      </c>
      <c r="J241" s="5">
        <v>7.0704000000000003E-2</v>
      </c>
      <c r="K241" s="5">
        <v>2.8853E-2</v>
      </c>
    </row>
    <row r="242" spans="1:11" s="1" customFormat="1" ht="10.25" customHeight="1">
      <c r="A242" s="16" t="s">
        <v>794</v>
      </c>
      <c r="B242" s="3">
        <v>0</v>
      </c>
      <c r="C242" s="3">
        <v>0</v>
      </c>
      <c r="D242" s="3">
        <v>0</v>
      </c>
      <c r="E242" s="3">
        <v>0</v>
      </c>
      <c r="F242" s="3">
        <v>0</v>
      </c>
      <c r="G242" s="3">
        <v>0.66068700000000002</v>
      </c>
      <c r="H242" s="5">
        <v>1.2205000000000001E-2</v>
      </c>
      <c r="I242" s="5">
        <v>3.2149999999999998E-2</v>
      </c>
      <c r="J242" s="5">
        <v>1.1945000000000001E-2</v>
      </c>
      <c r="K242" s="5">
        <v>0.124096</v>
      </c>
    </row>
    <row r="243" spans="1:11" s="1" customFormat="1" ht="10.25" customHeight="1">
      <c r="A243" s="16" t="s">
        <v>795</v>
      </c>
      <c r="B243" s="3">
        <v>1.04783</v>
      </c>
      <c r="C243" s="3">
        <v>0.87132500000000002</v>
      </c>
      <c r="D243" s="3">
        <v>1.39449</v>
      </c>
      <c r="E243" s="3">
        <v>0.73388399999999998</v>
      </c>
      <c r="F243" s="3">
        <v>2.4926400000000002</v>
      </c>
      <c r="G243" s="3">
        <v>1.6974800000000001</v>
      </c>
      <c r="H243" s="5">
        <v>0.32011800000000001</v>
      </c>
      <c r="I243" s="5">
        <v>0.29234900000000003</v>
      </c>
      <c r="J243" s="5">
        <v>0.47515800000000002</v>
      </c>
      <c r="K243" s="5">
        <v>1.76671</v>
      </c>
    </row>
    <row r="244" spans="1:11" s="1" customFormat="1" ht="10.25" customHeight="1">
      <c r="A244" s="16" t="s">
        <v>796</v>
      </c>
      <c r="B244" s="3">
        <v>1.62886</v>
      </c>
      <c r="C244" s="3">
        <v>5.2789599999999997</v>
      </c>
      <c r="D244" s="3">
        <v>1.2979099999999999</v>
      </c>
      <c r="E244" s="3">
        <v>0.75447900000000001</v>
      </c>
      <c r="F244" s="3">
        <v>2.5503300000000002</v>
      </c>
      <c r="G244" s="3">
        <v>3.6827800000000002</v>
      </c>
      <c r="H244" s="5">
        <v>2.78809</v>
      </c>
      <c r="I244" s="5">
        <v>0.96358200000000005</v>
      </c>
      <c r="J244" s="5">
        <v>3.9054199999999999</v>
      </c>
      <c r="K244" s="5">
        <v>0.66418200000000005</v>
      </c>
    </row>
    <row r="245" spans="1:11" s="1" customFormat="1" ht="10.25" customHeight="1">
      <c r="A245" s="16" t="s">
        <v>797</v>
      </c>
      <c r="B245" s="3">
        <v>0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5">
        <v>0</v>
      </c>
      <c r="I245" s="5">
        <v>0</v>
      </c>
      <c r="J245" s="5">
        <v>0</v>
      </c>
      <c r="K245" s="5">
        <v>0</v>
      </c>
    </row>
    <row r="246" spans="1:11" s="1" customFormat="1" ht="10.25" customHeight="1">
      <c r="A246" s="16" t="s">
        <v>798</v>
      </c>
      <c r="B246" s="3">
        <v>0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5">
        <v>0</v>
      </c>
      <c r="I246" s="5">
        <v>0</v>
      </c>
      <c r="J246" s="5">
        <v>1.005E-2</v>
      </c>
      <c r="K246" s="5">
        <v>0</v>
      </c>
    </row>
    <row r="247" spans="1:11" s="1" customFormat="1" ht="10.25" customHeight="1">
      <c r="A247" s="16" t="s">
        <v>799</v>
      </c>
      <c r="B247" s="3">
        <v>0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 s="5">
        <v>0</v>
      </c>
      <c r="I247" s="5">
        <v>0</v>
      </c>
      <c r="J247" s="5">
        <v>0</v>
      </c>
      <c r="K247" s="5">
        <v>0</v>
      </c>
    </row>
    <row r="248" spans="1:11" s="1" customFormat="1" ht="10.25" customHeight="1">
      <c r="A248" s="16" t="s">
        <v>800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5">
        <v>0</v>
      </c>
      <c r="I248" s="5">
        <v>0</v>
      </c>
      <c r="J248" s="5">
        <v>0</v>
      </c>
      <c r="K248" s="5">
        <v>0</v>
      </c>
    </row>
    <row r="249" spans="1:11" s="1" customFormat="1" ht="10.25" customHeight="1">
      <c r="A249" s="16" t="s">
        <v>801</v>
      </c>
      <c r="B249" s="3">
        <v>0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 s="5">
        <v>0</v>
      </c>
      <c r="I249" s="5">
        <v>0</v>
      </c>
      <c r="J249" s="5">
        <v>0</v>
      </c>
      <c r="K249" s="5">
        <v>0</v>
      </c>
    </row>
    <row r="250" spans="1:11" s="1" customFormat="1" ht="10.25" customHeight="1">
      <c r="A250" s="16" t="s">
        <v>802</v>
      </c>
      <c r="B250" s="3">
        <v>1.9445399999999999</v>
      </c>
      <c r="C250" s="3">
        <v>2.80707</v>
      </c>
      <c r="D250" s="3">
        <v>0.84766799999999998</v>
      </c>
      <c r="E250" s="3">
        <v>1.68455</v>
      </c>
      <c r="F250" s="3">
        <v>1.7086699999999999</v>
      </c>
      <c r="G250" s="3">
        <v>2.04406</v>
      </c>
      <c r="H250" s="5">
        <v>1.22105</v>
      </c>
      <c r="I250" s="5">
        <v>0.28248699999999999</v>
      </c>
      <c r="J250" s="5">
        <v>1.1326799999999999</v>
      </c>
      <c r="K250" s="5">
        <v>0.133989</v>
      </c>
    </row>
    <row r="251" spans="1:11" s="1" customFormat="1" ht="10.25" customHeight="1">
      <c r="A251" s="16" t="s">
        <v>803</v>
      </c>
      <c r="B251" s="3">
        <v>0</v>
      </c>
      <c r="C251" s="3">
        <v>0</v>
      </c>
      <c r="D251" s="3">
        <v>0</v>
      </c>
      <c r="E251" s="3">
        <v>0</v>
      </c>
      <c r="F251" s="3">
        <v>0</v>
      </c>
      <c r="G251" s="3">
        <v>0</v>
      </c>
      <c r="H251" s="5">
        <v>0</v>
      </c>
      <c r="I251" s="5">
        <v>0</v>
      </c>
      <c r="J251" s="5">
        <v>0</v>
      </c>
      <c r="K251" s="5">
        <v>6.5690000000000002E-3</v>
      </c>
    </row>
    <row r="252" spans="1:11" s="1" customFormat="1" ht="10.25" customHeight="1">
      <c r="A252" s="16" t="s">
        <v>804</v>
      </c>
      <c r="B252" s="3">
        <v>0</v>
      </c>
      <c r="C252" s="3">
        <v>0</v>
      </c>
      <c r="D252" s="3">
        <v>0.527389</v>
      </c>
      <c r="E252" s="3">
        <v>0</v>
      </c>
      <c r="F252" s="3">
        <v>0</v>
      </c>
      <c r="G252" s="3">
        <v>0</v>
      </c>
      <c r="H252" s="5">
        <v>7.8330999999999998E-2</v>
      </c>
      <c r="I252" s="5">
        <v>2.3397000000000001E-2</v>
      </c>
      <c r="J252" s="5">
        <v>2.6941E-2</v>
      </c>
      <c r="K252" s="5">
        <v>1.6232E-2</v>
      </c>
    </row>
    <row r="253" spans="1:11" s="1" customFormat="1" ht="10.25" customHeight="1">
      <c r="A253" s="16" t="s">
        <v>805</v>
      </c>
      <c r="B253" s="3">
        <v>350.81700000000001</v>
      </c>
      <c r="C253" s="3">
        <v>0</v>
      </c>
      <c r="D253" s="3">
        <v>0</v>
      </c>
      <c r="E253" s="3">
        <v>16.4024</v>
      </c>
      <c r="F253" s="3">
        <v>0</v>
      </c>
      <c r="G253" s="3">
        <v>0</v>
      </c>
      <c r="H253" s="5">
        <v>0</v>
      </c>
      <c r="I253" s="5">
        <v>0</v>
      </c>
      <c r="J253" s="5">
        <v>0</v>
      </c>
      <c r="K253" s="5">
        <v>0</v>
      </c>
    </row>
    <row r="254" spans="1:11" s="1" customFormat="1" ht="10.25" customHeight="1">
      <c r="A254" s="16" t="s">
        <v>806</v>
      </c>
      <c r="B254" s="3">
        <v>503.19400000000002</v>
      </c>
      <c r="C254" s="3">
        <v>0</v>
      </c>
      <c r="D254" s="3">
        <v>45.734200000000001</v>
      </c>
      <c r="E254" s="3">
        <v>254.83099999999999</v>
      </c>
      <c r="F254" s="3">
        <v>3.2069299999999998</v>
      </c>
      <c r="G254" s="3">
        <v>0</v>
      </c>
      <c r="H254" s="5">
        <v>0</v>
      </c>
      <c r="I254" s="5">
        <v>4.49491</v>
      </c>
      <c r="J254" s="5">
        <v>0</v>
      </c>
      <c r="K254" s="5">
        <v>0</v>
      </c>
    </row>
    <row r="255" spans="1:11" s="1" customFormat="1" ht="10.25" customHeight="1">
      <c r="A255" s="16" t="s">
        <v>807</v>
      </c>
      <c r="B255" s="3">
        <v>9.3697700000000008</v>
      </c>
      <c r="C255" s="3">
        <v>9.4055300000000006</v>
      </c>
      <c r="D255" s="3">
        <v>6.7467199999999998</v>
      </c>
      <c r="E255" s="3">
        <v>6.7351099999999997</v>
      </c>
      <c r="F255" s="3">
        <v>8.8864800000000006</v>
      </c>
      <c r="G255" s="3">
        <v>10.661899999999999</v>
      </c>
      <c r="H255" s="5">
        <v>4.5339400000000003</v>
      </c>
      <c r="I255" s="5">
        <v>5.1137199999999998</v>
      </c>
      <c r="J255" s="5">
        <v>4.8219700000000003</v>
      </c>
      <c r="K255" s="5">
        <v>4.7030099999999999</v>
      </c>
    </row>
    <row r="256" spans="1:11" s="1" customFormat="1" ht="10.25" customHeight="1">
      <c r="A256" s="16" t="s">
        <v>808</v>
      </c>
      <c r="B256" s="3">
        <v>0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5">
        <v>0</v>
      </c>
      <c r="I256" s="5">
        <v>0</v>
      </c>
      <c r="J256" s="5">
        <v>0</v>
      </c>
      <c r="K256" s="5">
        <v>0</v>
      </c>
    </row>
    <row r="257" spans="1:11" s="1" customFormat="1" ht="10.25" customHeight="1">
      <c r="A257" s="16" t="s">
        <v>809</v>
      </c>
      <c r="B257" s="3">
        <v>0</v>
      </c>
      <c r="C257" s="3">
        <v>0</v>
      </c>
      <c r="D257" s="3">
        <v>0</v>
      </c>
      <c r="E257" s="3">
        <v>0.565886</v>
      </c>
      <c r="F257" s="3">
        <v>0.60054399999999997</v>
      </c>
      <c r="G257" s="3">
        <v>0</v>
      </c>
      <c r="H257" s="5">
        <v>6.3995999999999997E-2</v>
      </c>
      <c r="I257" s="5">
        <v>0.87746100000000005</v>
      </c>
      <c r="J257" s="5">
        <v>0.15218899999999999</v>
      </c>
      <c r="K257" s="5">
        <v>0.51004099999999997</v>
      </c>
    </row>
    <row r="258" spans="1:11" s="1" customFormat="1" ht="10.25" customHeight="1">
      <c r="A258" s="16" t="s">
        <v>810</v>
      </c>
      <c r="B258" s="3">
        <v>2.18784</v>
      </c>
      <c r="C258" s="3">
        <v>0.63123300000000004</v>
      </c>
      <c r="D258" s="3">
        <v>0.681724</v>
      </c>
      <c r="E258" s="3">
        <v>0.99912599999999996</v>
      </c>
      <c r="F258" s="3">
        <v>0.80994299999999997</v>
      </c>
      <c r="G258" s="3">
        <v>0.65257600000000004</v>
      </c>
      <c r="H258" s="5">
        <v>1.09704</v>
      </c>
      <c r="I258" s="5">
        <v>0.82843599999999995</v>
      </c>
      <c r="J258" s="5">
        <v>0.99710200000000004</v>
      </c>
      <c r="K258" s="5">
        <v>0.76192599999999999</v>
      </c>
    </row>
    <row r="259" spans="1:11" s="1" customFormat="1" ht="10.25" customHeight="1">
      <c r="A259" s="16" t="s">
        <v>811</v>
      </c>
      <c r="B259" s="3">
        <v>0</v>
      </c>
      <c r="C259" s="3">
        <v>0</v>
      </c>
      <c r="D259" s="3">
        <v>0</v>
      </c>
      <c r="E259" s="3">
        <v>0</v>
      </c>
      <c r="F259" s="3">
        <v>0.99557499999999999</v>
      </c>
      <c r="G259" s="3">
        <v>0.75232900000000003</v>
      </c>
      <c r="H259" s="5">
        <v>0.17793300000000001</v>
      </c>
      <c r="I259" s="5">
        <v>0.46379900000000002</v>
      </c>
      <c r="J259" s="5">
        <v>0.24014099999999999</v>
      </c>
      <c r="K259" s="5">
        <v>0.51538799999999996</v>
      </c>
    </row>
    <row r="260" spans="1:11" s="1" customFormat="1" ht="10.25" customHeight="1">
      <c r="A260" s="16" t="s">
        <v>812</v>
      </c>
      <c r="B260" s="3">
        <v>4.5420299999999996</v>
      </c>
      <c r="C260" s="3">
        <v>0</v>
      </c>
      <c r="D260" s="3">
        <v>0</v>
      </c>
      <c r="E260" s="3">
        <v>0</v>
      </c>
      <c r="F260" s="3">
        <v>0</v>
      </c>
      <c r="G260" s="3">
        <v>0</v>
      </c>
      <c r="H260" s="5">
        <v>0</v>
      </c>
      <c r="I260" s="5">
        <v>0</v>
      </c>
      <c r="J260" s="5">
        <v>0</v>
      </c>
      <c r="K260" s="5">
        <v>0</v>
      </c>
    </row>
    <row r="261" spans="1:11" s="1" customFormat="1" ht="10.25" customHeight="1">
      <c r="A261" s="16" t="s">
        <v>813</v>
      </c>
      <c r="B261" s="3">
        <v>1.03871</v>
      </c>
      <c r="C261" s="3">
        <v>1.8247800000000001</v>
      </c>
      <c r="D261" s="3">
        <v>0</v>
      </c>
      <c r="E261" s="3">
        <v>0.56034099999999998</v>
      </c>
      <c r="F261" s="3">
        <v>1.0533699999999999</v>
      </c>
      <c r="G261" s="3">
        <v>4.0345000000000004</v>
      </c>
      <c r="H261" s="5">
        <v>0.90215199999999995</v>
      </c>
      <c r="I261" s="5">
        <v>0.61781299999999995</v>
      </c>
      <c r="J261" s="5">
        <v>3.7367599999999999</v>
      </c>
      <c r="K261" s="5">
        <v>1.26444</v>
      </c>
    </row>
    <row r="262" spans="1:11" s="1" customFormat="1" ht="10.25" customHeight="1">
      <c r="A262" s="16" t="s">
        <v>814</v>
      </c>
      <c r="B262" s="3">
        <v>1.87507</v>
      </c>
      <c r="C262" s="3">
        <v>25.0899</v>
      </c>
      <c r="D262" s="3">
        <v>13.1378</v>
      </c>
      <c r="E262" s="3">
        <v>3.2819400000000001</v>
      </c>
      <c r="F262" s="3">
        <v>10.0618</v>
      </c>
      <c r="G262" s="3">
        <v>30.463899999999999</v>
      </c>
      <c r="H262" s="5">
        <v>30.932300000000001</v>
      </c>
      <c r="I262" s="5">
        <v>17.458600000000001</v>
      </c>
      <c r="J262" s="5">
        <v>52.1036</v>
      </c>
      <c r="K262" s="5">
        <v>24.3504</v>
      </c>
    </row>
    <row r="263" spans="1:11" s="1" customFormat="1" ht="10.25" customHeight="1">
      <c r="A263" s="16" t="s">
        <v>815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5">
        <v>8.0598000000000003E-2</v>
      </c>
      <c r="I263" s="5">
        <v>4.6998999999999999E-2</v>
      </c>
      <c r="J263" s="5">
        <v>0.20899699999999999</v>
      </c>
      <c r="K263" s="5">
        <v>2.4358000000000001E-2</v>
      </c>
    </row>
    <row r="264" spans="1:11" s="1" customFormat="1" ht="10.25" customHeight="1">
      <c r="A264" s="16" t="s">
        <v>816</v>
      </c>
      <c r="B264" s="3">
        <v>12.054</v>
      </c>
      <c r="C264" s="3">
        <v>13.2729</v>
      </c>
      <c r="D264" s="3">
        <v>4.8161699999999996</v>
      </c>
      <c r="E264" s="3">
        <v>6.7269399999999999</v>
      </c>
      <c r="F264" s="3">
        <v>9.0790699999999998</v>
      </c>
      <c r="G264" s="3">
        <v>26.2395</v>
      </c>
      <c r="H264" s="5">
        <v>8.9911200000000004</v>
      </c>
      <c r="I264" s="5">
        <v>2.8570799999999998</v>
      </c>
      <c r="J264" s="5">
        <v>9.3350200000000001</v>
      </c>
      <c r="K264" s="5">
        <v>2.41587</v>
      </c>
    </row>
    <row r="265" spans="1:11" s="1" customFormat="1" ht="10.25" customHeight="1">
      <c r="A265" s="16" t="s">
        <v>817</v>
      </c>
      <c r="B265" s="3">
        <v>16.398900000000001</v>
      </c>
      <c r="C265" s="3">
        <v>71.484200000000001</v>
      </c>
      <c r="D265" s="3">
        <v>7.5762700000000001</v>
      </c>
      <c r="E265" s="3">
        <v>8.7814200000000007</v>
      </c>
      <c r="F265" s="3">
        <v>28.1691</v>
      </c>
      <c r="G265" s="3">
        <v>40.2515</v>
      </c>
      <c r="H265" s="5">
        <v>23.2577</v>
      </c>
      <c r="I265" s="5">
        <v>4.64053</v>
      </c>
      <c r="J265" s="5">
        <v>40.242699999999999</v>
      </c>
      <c r="K265" s="5">
        <v>2.4174600000000002</v>
      </c>
    </row>
    <row r="266" spans="1:11" s="1" customFormat="1" ht="10.25" customHeight="1">
      <c r="A266" s="16" t="s">
        <v>818</v>
      </c>
      <c r="B266" s="3">
        <v>0</v>
      </c>
      <c r="C266" s="3">
        <v>1.6273</v>
      </c>
      <c r="D266" s="3">
        <v>0.51814700000000002</v>
      </c>
      <c r="E266" s="3">
        <v>0.51060899999999998</v>
      </c>
      <c r="F266" s="3">
        <v>0</v>
      </c>
      <c r="G266" s="3">
        <v>0.52921099999999999</v>
      </c>
      <c r="H266" s="5">
        <v>0</v>
      </c>
      <c r="I266" s="5">
        <v>0</v>
      </c>
      <c r="J266" s="5">
        <v>0</v>
      </c>
      <c r="K266" s="5">
        <v>0</v>
      </c>
    </row>
    <row r="267" spans="1:11" s="1" customFormat="1" ht="10.25" customHeight="1">
      <c r="A267" s="16" t="s">
        <v>819</v>
      </c>
      <c r="B267" s="3">
        <v>4.9665299999999997</v>
      </c>
      <c r="C267" s="3">
        <v>3.21976</v>
      </c>
      <c r="D267" s="3">
        <v>0</v>
      </c>
      <c r="E267" s="3">
        <v>2.2167599999999998</v>
      </c>
      <c r="F267" s="3">
        <v>1.80145</v>
      </c>
      <c r="G267" s="3">
        <v>1.3890100000000001</v>
      </c>
      <c r="H267" s="5">
        <v>2.7841399999999998</v>
      </c>
      <c r="I267" s="5">
        <v>0.58714100000000002</v>
      </c>
      <c r="J267" s="5">
        <v>1.7881800000000001</v>
      </c>
      <c r="K267" s="5">
        <v>0.17000100000000001</v>
      </c>
    </row>
    <row r="268" spans="1:11" s="1" customFormat="1" ht="10.25" customHeight="1">
      <c r="A268" s="16" t="s">
        <v>820</v>
      </c>
      <c r="B268" s="3">
        <v>4.3063900000000004</v>
      </c>
      <c r="C268" s="3">
        <v>0</v>
      </c>
      <c r="D268" s="3">
        <v>0.73950099999999996</v>
      </c>
      <c r="E268" s="3">
        <v>1.77474</v>
      </c>
      <c r="F268" s="3">
        <v>0</v>
      </c>
      <c r="G268" s="3">
        <v>0</v>
      </c>
      <c r="H268" s="5">
        <v>1.7235400000000001</v>
      </c>
      <c r="I268" s="5">
        <v>0.32723600000000003</v>
      </c>
      <c r="J268" s="5">
        <v>0.31303599999999998</v>
      </c>
      <c r="K268" s="5">
        <v>9.604E-2</v>
      </c>
    </row>
    <row r="269" spans="1:11" s="1" customFormat="1" ht="10.25" customHeight="1">
      <c r="A269" s="16" t="s">
        <v>821</v>
      </c>
      <c r="B269" s="3">
        <v>4.9620800000000003</v>
      </c>
      <c r="C269" s="3">
        <v>12.4688</v>
      </c>
      <c r="D269" s="3">
        <v>2.4126099999999999</v>
      </c>
      <c r="E269" s="3">
        <v>2.9628000000000001</v>
      </c>
      <c r="F269" s="3">
        <v>6.7514799999999999</v>
      </c>
      <c r="G269" s="3">
        <v>4.4177499999999998</v>
      </c>
      <c r="H269" s="5">
        <v>7.92319</v>
      </c>
      <c r="I269" s="5">
        <v>2.5858599999999998</v>
      </c>
      <c r="J269" s="5">
        <v>6.5449900000000003</v>
      </c>
      <c r="K269" s="5">
        <v>1.04775</v>
      </c>
    </row>
    <row r="270" spans="1:11" s="1" customFormat="1" ht="10.25" customHeight="1">
      <c r="A270" s="16" t="s">
        <v>822</v>
      </c>
      <c r="B270" s="3">
        <v>1.1354599999999999</v>
      </c>
      <c r="C270" s="3">
        <v>1.2556799999999999</v>
      </c>
      <c r="D270" s="3">
        <v>0</v>
      </c>
      <c r="E270" s="3">
        <v>0.54482699999999995</v>
      </c>
      <c r="F270" s="3">
        <v>0.76451999999999998</v>
      </c>
      <c r="G270" s="3">
        <v>0.60460400000000003</v>
      </c>
      <c r="H270" s="5">
        <v>1.34023</v>
      </c>
      <c r="I270" s="5">
        <v>0.2228</v>
      </c>
      <c r="J270" s="5">
        <v>0.78432900000000005</v>
      </c>
      <c r="K270" s="5">
        <v>4.7442999999999999E-2</v>
      </c>
    </row>
    <row r="271" spans="1:11" s="1" customFormat="1" ht="10.25" customHeight="1">
      <c r="A271" s="16" t="s">
        <v>823</v>
      </c>
      <c r="B271" s="3">
        <v>0.58612299999999995</v>
      </c>
      <c r="C271" s="3">
        <v>2.32437</v>
      </c>
      <c r="D271" s="3">
        <v>1.12015</v>
      </c>
      <c r="E271" s="3">
        <v>0</v>
      </c>
      <c r="F271" s="3">
        <v>1.2502899999999999</v>
      </c>
      <c r="G271" s="3">
        <v>0.63558599999999998</v>
      </c>
      <c r="H271" s="5">
        <v>1.5639400000000001</v>
      </c>
      <c r="I271" s="5">
        <v>0.46224399999999999</v>
      </c>
      <c r="J271" s="5">
        <v>1.8221700000000001</v>
      </c>
      <c r="K271" s="5">
        <v>0.30404599999999998</v>
      </c>
    </row>
    <row r="272" spans="1:11" s="1" customFormat="1" ht="10.25" customHeight="1">
      <c r="A272" s="16" t="s">
        <v>824</v>
      </c>
      <c r="B272" s="3">
        <v>0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5">
        <v>0</v>
      </c>
      <c r="I272" s="5">
        <v>0</v>
      </c>
      <c r="J272" s="5">
        <v>0</v>
      </c>
      <c r="K272" s="5">
        <v>0</v>
      </c>
    </row>
    <row r="273" spans="1:11" s="1" customFormat="1" ht="10.25" customHeight="1">
      <c r="A273" s="16" t="s">
        <v>825</v>
      </c>
      <c r="B273" s="3">
        <v>0</v>
      </c>
      <c r="C273" s="3">
        <v>1.3507499999999999</v>
      </c>
      <c r="D273" s="3">
        <v>0</v>
      </c>
      <c r="E273" s="3">
        <v>0</v>
      </c>
      <c r="F273" s="3">
        <v>0.60558000000000001</v>
      </c>
      <c r="G273" s="3">
        <v>0.97746599999999995</v>
      </c>
      <c r="H273" s="5">
        <v>0.43295499999999998</v>
      </c>
      <c r="I273" s="5">
        <v>0.106087</v>
      </c>
      <c r="J273" s="5">
        <v>0.79381999999999997</v>
      </c>
      <c r="K273" s="5">
        <v>0.11226999999999999</v>
      </c>
    </row>
    <row r="274" spans="1:11" s="1" customFormat="1" ht="10.25" customHeight="1">
      <c r="A274" s="16" t="s">
        <v>826</v>
      </c>
      <c r="B274" s="3">
        <v>0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 s="5">
        <v>0.74473699999999998</v>
      </c>
      <c r="I274" s="5">
        <v>0.328096</v>
      </c>
      <c r="J274" s="5">
        <v>0.63957299999999995</v>
      </c>
      <c r="K274" s="5">
        <v>7.6228000000000004E-2</v>
      </c>
    </row>
    <row r="275" spans="1:11" s="1" customFormat="1" ht="10.25" customHeight="1">
      <c r="A275" s="16" t="s">
        <v>827</v>
      </c>
      <c r="B275" s="3">
        <v>0</v>
      </c>
      <c r="C275" s="3">
        <v>1.1559999999999999</v>
      </c>
      <c r="D275" s="3">
        <v>0</v>
      </c>
      <c r="E275" s="3">
        <v>0</v>
      </c>
      <c r="F275" s="3">
        <v>0</v>
      </c>
      <c r="G275" s="3">
        <v>1.3955900000000001</v>
      </c>
      <c r="H275" s="5">
        <v>2.5819000000000002E-2</v>
      </c>
      <c r="I275" s="5">
        <v>8.1716999999999998E-2</v>
      </c>
      <c r="J275" s="5">
        <v>2.452E-2</v>
      </c>
      <c r="K275" s="5">
        <v>2.2713000000000001E-2</v>
      </c>
    </row>
    <row r="276" spans="1:11" s="1" customFormat="1" ht="10.25" customHeight="1">
      <c r="A276" s="16" t="s">
        <v>828</v>
      </c>
      <c r="B276" s="3">
        <v>10.3637</v>
      </c>
      <c r="C276" s="3">
        <v>4.7995299999999999</v>
      </c>
      <c r="D276" s="3">
        <v>5.5890599999999999</v>
      </c>
      <c r="E276" s="3">
        <v>5.1572699999999996</v>
      </c>
      <c r="F276" s="3">
        <v>6.5348800000000002</v>
      </c>
      <c r="G276" s="3">
        <v>6.7441199999999997</v>
      </c>
      <c r="H276" s="5">
        <v>5.73231</v>
      </c>
      <c r="I276" s="5">
        <v>4.6387900000000002</v>
      </c>
      <c r="J276" s="5">
        <v>4.5140000000000002</v>
      </c>
      <c r="K276" s="5">
        <v>3.8816299999999999</v>
      </c>
    </row>
    <row r="277" spans="1:11" s="1" customFormat="1" ht="10.25" customHeight="1">
      <c r="A277" s="16" t="s">
        <v>829</v>
      </c>
      <c r="B277" s="3">
        <v>0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5">
        <v>0</v>
      </c>
      <c r="I277" s="5">
        <v>0</v>
      </c>
      <c r="J277" s="5">
        <v>0</v>
      </c>
      <c r="K277" s="5">
        <v>0</v>
      </c>
    </row>
    <row r="278" spans="1:11" s="1" customFormat="1" ht="10.25" customHeight="1">
      <c r="A278" s="16" t="s">
        <v>830</v>
      </c>
      <c r="B278" s="3">
        <v>0.91987600000000003</v>
      </c>
      <c r="C278" s="3">
        <v>2.1599200000000001</v>
      </c>
      <c r="D278" s="3">
        <v>1.24905</v>
      </c>
      <c r="E278" s="3">
        <v>0.71852400000000005</v>
      </c>
      <c r="F278" s="3">
        <v>1.2942100000000001</v>
      </c>
      <c r="G278" s="3">
        <v>1.9276800000000001</v>
      </c>
      <c r="H278" s="5">
        <v>0.449077</v>
      </c>
      <c r="I278" s="5">
        <v>7.2109000000000006E-2</v>
      </c>
      <c r="J278" s="5">
        <v>0.51799600000000001</v>
      </c>
      <c r="K278" s="5">
        <v>0.110648</v>
      </c>
    </row>
    <row r="279" spans="1:11" s="1" customFormat="1" ht="10.25" customHeight="1">
      <c r="A279" s="16" t="s">
        <v>831</v>
      </c>
      <c r="B279" s="3">
        <v>13.717700000000001</v>
      </c>
      <c r="C279" s="3">
        <v>17.424199999999999</v>
      </c>
      <c r="D279" s="3">
        <v>4.4574199999999999</v>
      </c>
      <c r="E279" s="3">
        <v>9.1538599999999999</v>
      </c>
      <c r="F279" s="3">
        <v>10.803000000000001</v>
      </c>
      <c r="G279" s="3">
        <v>15.6038</v>
      </c>
      <c r="H279" s="5">
        <v>10.4895</v>
      </c>
      <c r="I279" s="5">
        <v>2.1351900000000001</v>
      </c>
      <c r="J279" s="5">
        <v>6.9725700000000002</v>
      </c>
      <c r="K279" s="5">
        <v>1.1571400000000001</v>
      </c>
    </row>
    <row r="280" spans="1:11" s="1" customFormat="1" ht="10.25" customHeight="1">
      <c r="A280" s="16" t="s">
        <v>832</v>
      </c>
      <c r="B280" s="3">
        <v>0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  <c r="H280" s="5">
        <v>0</v>
      </c>
      <c r="I280" s="5">
        <v>0</v>
      </c>
      <c r="J280" s="5">
        <v>0</v>
      </c>
      <c r="K280" s="5">
        <v>0</v>
      </c>
    </row>
    <row r="281" spans="1:11" s="1" customFormat="1" ht="10.25" customHeight="1">
      <c r="A281" s="16" t="s">
        <v>833</v>
      </c>
      <c r="B281" s="3">
        <v>8.19468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5">
        <v>0</v>
      </c>
      <c r="I281" s="5">
        <v>0</v>
      </c>
      <c r="J281" s="5">
        <v>0</v>
      </c>
      <c r="K281" s="5">
        <v>0</v>
      </c>
    </row>
    <row r="282" spans="1:11" s="1" customFormat="1" ht="10.25" customHeight="1">
      <c r="A282" s="16" t="s">
        <v>834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5">
        <v>0</v>
      </c>
      <c r="I282" s="5">
        <v>0</v>
      </c>
      <c r="J282" s="5">
        <v>0</v>
      </c>
      <c r="K282" s="5">
        <v>0</v>
      </c>
    </row>
    <row r="283" spans="1:11" s="1" customFormat="1" ht="10.25" customHeight="1">
      <c r="A283" s="16" t="s">
        <v>835</v>
      </c>
      <c r="B283" s="3">
        <v>0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5">
        <v>0</v>
      </c>
      <c r="I283" s="5">
        <v>6.2656000000000003E-2</v>
      </c>
      <c r="J283" s="5">
        <v>0</v>
      </c>
      <c r="K283" s="5">
        <v>0</v>
      </c>
    </row>
    <row r="284" spans="1:11" s="1" customFormat="1" ht="10.25" customHeight="1">
      <c r="A284" s="16" t="s">
        <v>836</v>
      </c>
      <c r="B284" s="3">
        <v>1.2905800000000001</v>
      </c>
      <c r="C284" s="3">
        <v>0</v>
      </c>
      <c r="D284" s="3">
        <v>1.2095400000000001</v>
      </c>
      <c r="E284" s="3">
        <v>0.88270599999999999</v>
      </c>
      <c r="F284" s="3">
        <v>0.58480100000000002</v>
      </c>
      <c r="G284" s="3">
        <v>0.73746699999999998</v>
      </c>
      <c r="H284" s="5">
        <v>1.1150999999999999E-2</v>
      </c>
      <c r="I284" s="5">
        <v>0.26974100000000001</v>
      </c>
      <c r="J284" s="5">
        <v>2.785E-2</v>
      </c>
      <c r="K284" s="5">
        <v>0.17899999999999999</v>
      </c>
    </row>
    <row r="285" spans="1:11" s="1" customFormat="1" ht="10.25" customHeight="1">
      <c r="A285" s="16" t="s">
        <v>837</v>
      </c>
      <c r="B285" s="3">
        <v>2.7747999999999999</v>
      </c>
      <c r="C285" s="3">
        <v>0</v>
      </c>
      <c r="D285" s="3">
        <v>2.6074899999999999</v>
      </c>
      <c r="E285" s="3">
        <v>2.6893099999999999</v>
      </c>
      <c r="F285" s="3">
        <v>1.8030299999999999</v>
      </c>
      <c r="G285" s="3">
        <v>1.2147399999999999</v>
      </c>
      <c r="H285" s="5">
        <v>0</v>
      </c>
      <c r="I285" s="5">
        <v>0.48439100000000002</v>
      </c>
      <c r="J285" s="5">
        <v>2.7524E-2</v>
      </c>
      <c r="K285" s="5">
        <v>0.440471</v>
      </c>
    </row>
    <row r="286" spans="1:11" s="1" customFormat="1" ht="10.25" customHeight="1">
      <c r="A286" s="16" t="s">
        <v>838</v>
      </c>
      <c r="B286" s="3">
        <v>0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 s="5">
        <v>0</v>
      </c>
      <c r="I286" s="5">
        <v>0</v>
      </c>
      <c r="J286" s="5">
        <v>0</v>
      </c>
      <c r="K286" s="5">
        <v>1.5221E-2</v>
      </c>
    </row>
    <row r="287" spans="1:11" s="1" customFormat="1" ht="10.25" customHeight="1">
      <c r="A287" s="16" t="s">
        <v>839</v>
      </c>
      <c r="B287" s="3">
        <v>0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  <c r="H287" s="5">
        <v>0</v>
      </c>
      <c r="I287" s="5">
        <v>0</v>
      </c>
      <c r="J287" s="5">
        <v>0</v>
      </c>
      <c r="K287" s="5">
        <v>0</v>
      </c>
    </row>
    <row r="288" spans="1:11" s="1" customFormat="1" ht="10.25" customHeight="1">
      <c r="A288" s="16" t="s">
        <v>840</v>
      </c>
      <c r="B288" s="3">
        <v>1.7579199999999999</v>
      </c>
      <c r="C288" s="3">
        <v>3.07552</v>
      </c>
      <c r="D288" s="3">
        <v>1.46404</v>
      </c>
      <c r="E288" s="3">
        <v>1.3109900000000001</v>
      </c>
      <c r="F288" s="3">
        <v>2.1832600000000002</v>
      </c>
      <c r="G288" s="3">
        <v>2.9080599999999999</v>
      </c>
      <c r="H288" s="5">
        <v>22.921900000000001</v>
      </c>
      <c r="I288" s="5">
        <v>8.3463100000000008</v>
      </c>
      <c r="J288" s="5">
        <v>24.733000000000001</v>
      </c>
      <c r="K288" s="5">
        <v>6.4747199999999996</v>
      </c>
    </row>
    <row r="289" spans="1:11" s="1" customFormat="1" ht="10.25" customHeight="1">
      <c r="A289" s="16" t="s">
        <v>841</v>
      </c>
      <c r="B289" s="3">
        <v>0.77124400000000004</v>
      </c>
      <c r="C289" s="3">
        <v>1.5678799999999999</v>
      </c>
      <c r="D289" s="3">
        <v>0.69114799999999998</v>
      </c>
      <c r="E289" s="3">
        <v>0</v>
      </c>
      <c r="F289" s="3">
        <v>0</v>
      </c>
      <c r="G289" s="3">
        <v>0</v>
      </c>
      <c r="H289" s="5">
        <v>2.0886399999999998</v>
      </c>
      <c r="I289" s="5">
        <v>1.4319999999999999</v>
      </c>
      <c r="J289" s="5">
        <v>3.09335</v>
      </c>
      <c r="K289" s="5">
        <v>0.87983800000000001</v>
      </c>
    </row>
    <row r="290" spans="1:11" s="1" customFormat="1" ht="10.25" customHeight="1">
      <c r="A290" s="16" t="s">
        <v>842</v>
      </c>
      <c r="B290" s="3">
        <v>0</v>
      </c>
      <c r="C290" s="3">
        <v>0</v>
      </c>
      <c r="D290" s="3">
        <v>0</v>
      </c>
      <c r="E290" s="3">
        <v>0</v>
      </c>
      <c r="F290" s="3">
        <v>0</v>
      </c>
      <c r="G290" s="3">
        <v>0</v>
      </c>
      <c r="H290" s="5">
        <v>0.12851799999999999</v>
      </c>
      <c r="I290" s="5">
        <v>3.3071999999999997E-2</v>
      </c>
      <c r="J290" s="5">
        <v>1.0128E-2</v>
      </c>
      <c r="K290" s="5">
        <v>0</v>
      </c>
    </row>
    <row r="291" spans="1:11" s="1" customFormat="1" ht="10.25" customHeight="1">
      <c r="A291" s="16" t="s">
        <v>843</v>
      </c>
      <c r="B291" s="3">
        <v>0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5">
        <v>3.1033000000000002E-2</v>
      </c>
      <c r="I291" s="5">
        <v>6.757E-3</v>
      </c>
      <c r="J291" s="5">
        <v>0</v>
      </c>
      <c r="K291" s="5">
        <v>0</v>
      </c>
    </row>
    <row r="292" spans="1:11" s="1" customFormat="1" ht="10.25" customHeight="1">
      <c r="A292" s="16" t="s">
        <v>844</v>
      </c>
      <c r="B292" s="3">
        <v>0</v>
      </c>
      <c r="C292" s="3">
        <v>0</v>
      </c>
      <c r="D292" s="3">
        <v>0</v>
      </c>
      <c r="E292" s="3">
        <v>0</v>
      </c>
      <c r="F292" s="3">
        <v>0</v>
      </c>
      <c r="G292" s="3">
        <v>0</v>
      </c>
      <c r="H292" s="5">
        <v>0</v>
      </c>
      <c r="I292" s="5">
        <v>0</v>
      </c>
      <c r="J292" s="5">
        <v>0</v>
      </c>
      <c r="K292" s="5">
        <v>0</v>
      </c>
    </row>
    <row r="293" spans="1:11" s="1" customFormat="1" ht="10.25" customHeight="1">
      <c r="A293" s="16" t="s">
        <v>845</v>
      </c>
      <c r="B293" s="3">
        <v>0</v>
      </c>
      <c r="C293" s="3">
        <v>0</v>
      </c>
      <c r="D293" s="3">
        <v>0</v>
      </c>
      <c r="E293" s="3">
        <v>0</v>
      </c>
      <c r="F293" s="3">
        <v>0</v>
      </c>
      <c r="G293" s="3">
        <v>0</v>
      </c>
      <c r="H293" s="5">
        <v>6.4490000000000006E-2</v>
      </c>
      <c r="I293" s="5">
        <v>2.8802999999999999E-2</v>
      </c>
      <c r="J293" s="5">
        <v>3.3101999999999999E-2</v>
      </c>
      <c r="K293" s="5">
        <v>1.8099000000000001E-2</v>
      </c>
    </row>
    <row r="294" spans="1:11" s="1" customFormat="1" ht="10.25" customHeight="1">
      <c r="A294" s="16" t="s">
        <v>846</v>
      </c>
      <c r="B294" s="3">
        <v>0.623305</v>
      </c>
      <c r="C294" s="3">
        <v>0</v>
      </c>
      <c r="D294" s="3">
        <v>0</v>
      </c>
      <c r="E294" s="3">
        <v>0</v>
      </c>
      <c r="F294" s="3">
        <v>0</v>
      </c>
      <c r="G294" s="3">
        <v>0</v>
      </c>
      <c r="H294" s="5">
        <v>7.5700000000000003E-3</v>
      </c>
      <c r="I294" s="5">
        <v>3.7704000000000001E-2</v>
      </c>
      <c r="J294" s="5">
        <v>0</v>
      </c>
      <c r="K294" s="5">
        <v>5.2415999999999997E-2</v>
      </c>
    </row>
    <row r="295" spans="1:11" s="1" customFormat="1" ht="10.25" customHeight="1">
      <c r="A295" s="16" t="s">
        <v>847</v>
      </c>
      <c r="B295" s="3">
        <v>8.2956299999999992</v>
      </c>
      <c r="C295" s="3">
        <v>1.1683399999999999</v>
      </c>
      <c r="D295" s="3">
        <v>0.72293499999999999</v>
      </c>
      <c r="E295" s="3">
        <v>4.1688000000000001</v>
      </c>
      <c r="F295" s="3">
        <v>1.6789700000000001</v>
      </c>
      <c r="G295" s="3">
        <v>1.94424</v>
      </c>
      <c r="H295" s="5">
        <v>0.78606200000000004</v>
      </c>
      <c r="I295" s="5">
        <v>1.18303</v>
      </c>
      <c r="J295" s="5">
        <v>0.295012</v>
      </c>
      <c r="K295" s="5">
        <v>0.73684099999999997</v>
      </c>
    </row>
    <row r="296" spans="1:11" s="1" customFormat="1" ht="10.25" customHeight="1">
      <c r="A296" s="16" t="s">
        <v>848</v>
      </c>
      <c r="B296" s="3">
        <v>4.8288799999999998</v>
      </c>
      <c r="C296" s="3">
        <v>2.0121199999999999</v>
      </c>
      <c r="D296" s="3">
        <v>1.7744500000000001</v>
      </c>
      <c r="E296" s="3">
        <v>3.5230600000000001</v>
      </c>
      <c r="F296" s="3">
        <v>2.2395499999999999</v>
      </c>
      <c r="G296" s="3">
        <v>2.4704600000000001</v>
      </c>
      <c r="H296" s="5">
        <v>1.86527</v>
      </c>
      <c r="I296" s="5">
        <v>0.81718999999999997</v>
      </c>
      <c r="J296" s="5">
        <v>1.0337499999999999</v>
      </c>
      <c r="K296" s="5">
        <v>0.76256599999999997</v>
      </c>
    </row>
    <row r="297" spans="1:11" s="1" customFormat="1" ht="10.25" customHeight="1">
      <c r="A297" s="16" t="s">
        <v>849</v>
      </c>
      <c r="B297" s="3">
        <v>0</v>
      </c>
      <c r="C297" s="3">
        <v>1.26458</v>
      </c>
      <c r="D297" s="3">
        <v>0</v>
      </c>
      <c r="E297" s="3">
        <v>0</v>
      </c>
      <c r="F297" s="3">
        <v>0.52784500000000001</v>
      </c>
      <c r="G297" s="3">
        <v>1.2363900000000001</v>
      </c>
      <c r="H297" s="5">
        <v>5.3948999999999997E-2</v>
      </c>
      <c r="I297" s="5">
        <v>0.14971499999999999</v>
      </c>
      <c r="J297" s="5">
        <v>0.28097699999999998</v>
      </c>
      <c r="K297" s="5">
        <v>0.104916</v>
      </c>
    </row>
    <row r="298" spans="1:11" s="1" customFormat="1" ht="10.25" customHeight="1">
      <c r="A298" s="16" t="s">
        <v>850</v>
      </c>
      <c r="B298" s="3">
        <v>1.15316</v>
      </c>
      <c r="C298" s="3">
        <v>0</v>
      </c>
      <c r="D298" s="3">
        <v>1.01102</v>
      </c>
      <c r="E298" s="3">
        <v>0.67056199999999999</v>
      </c>
      <c r="F298" s="3">
        <v>0</v>
      </c>
      <c r="G298" s="3">
        <v>0</v>
      </c>
      <c r="H298" s="5">
        <v>0</v>
      </c>
      <c r="I298" s="5">
        <v>2.1496000000000001E-2</v>
      </c>
      <c r="J298" s="5">
        <v>6.3940000000000004E-3</v>
      </c>
      <c r="K298" s="5">
        <v>5.0901000000000002E-2</v>
      </c>
    </row>
    <row r="299" spans="1:11" s="1" customFormat="1" ht="10.25" customHeight="1">
      <c r="A299" s="16" t="s">
        <v>851</v>
      </c>
      <c r="B299" s="3">
        <v>1.8559600000000001</v>
      </c>
      <c r="C299" s="3">
        <v>4.8131199999999996</v>
      </c>
      <c r="D299" s="3">
        <v>1.1920500000000001</v>
      </c>
      <c r="E299" s="3">
        <v>1.43868</v>
      </c>
      <c r="F299" s="3">
        <v>2.4225500000000002</v>
      </c>
      <c r="G299" s="3">
        <v>1.3024899999999999</v>
      </c>
      <c r="H299" s="5">
        <v>1.36765</v>
      </c>
      <c r="I299" s="5">
        <v>0.29512699999999997</v>
      </c>
      <c r="J299" s="5">
        <v>1.1718299999999999</v>
      </c>
      <c r="K299" s="5">
        <v>0.156281</v>
      </c>
    </row>
    <row r="300" spans="1:11" s="1" customFormat="1" ht="10.25" customHeight="1">
      <c r="A300" s="16" t="s">
        <v>1710</v>
      </c>
      <c r="B300" s="3">
        <v>0</v>
      </c>
      <c r="C300" s="3">
        <v>0</v>
      </c>
      <c r="D300" s="3">
        <v>0</v>
      </c>
      <c r="E300" s="3">
        <v>0</v>
      </c>
      <c r="F300" s="3">
        <v>0</v>
      </c>
      <c r="G300" s="3">
        <v>0</v>
      </c>
      <c r="H300" s="5">
        <v>0</v>
      </c>
      <c r="I300" s="5">
        <v>0</v>
      </c>
      <c r="J300" s="5">
        <v>0</v>
      </c>
      <c r="K300" s="5">
        <v>0</v>
      </c>
    </row>
    <row r="301" spans="1:11" s="1" customFormat="1" ht="10.25" customHeight="1">
      <c r="A301" s="16" t="s">
        <v>852</v>
      </c>
      <c r="B301" s="3">
        <v>0.52723500000000001</v>
      </c>
      <c r="C301" s="3">
        <v>1.8594200000000001</v>
      </c>
      <c r="D301" s="3">
        <v>0.580152</v>
      </c>
      <c r="E301" s="3">
        <v>0.51038600000000001</v>
      </c>
      <c r="F301" s="3">
        <v>0.96806899999999996</v>
      </c>
      <c r="G301" s="3">
        <v>1.7662</v>
      </c>
      <c r="H301" s="5">
        <v>1.46045</v>
      </c>
      <c r="I301" s="5">
        <v>0.70857199999999998</v>
      </c>
      <c r="J301" s="5">
        <v>2.2915299999999998</v>
      </c>
      <c r="K301" s="5">
        <v>0.306728</v>
      </c>
    </row>
    <row r="302" spans="1:11" s="1" customFormat="1" ht="10.25" customHeight="1">
      <c r="A302" s="16" t="s">
        <v>853</v>
      </c>
      <c r="B302" s="3">
        <v>5.4136100000000003</v>
      </c>
      <c r="C302" s="3">
        <v>4.6488899999999997</v>
      </c>
      <c r="D302" s="3">
        <v>1.5065200000000001</v>
      </c>
      <c r="E302" s="3">
        <v>3.21089</v>
      </c>
      <c r="F302" s="3">
        <v>3.14472</v>
      </c>
      <c r="G302" s="3">
        <v>2.96455</v>
      </c>
      <c r="H302" s="5">
        <v>2.8361399999999999</v>
      </c>
      <c r="I302" s="5">
        <v>0.84056500000000001</v>
      </c>
      <c r="J302" s="5">
        <v>1.9431499999999999</v>
      </c>
      <c r="K302" s="5">
        <v>0.30852499999999999</v>
      </c>
    </row>
    <row r="303" spans="1:11" s="1" customFormat="1" ht="10.25" customHeight="1">
      <c r="A303" s="16" t="s">
        <v>854</v>
      </c>
      <c r="B303" s="3">
        <v>7.7864399999999998</v>
      </c>
      <c r="C303" s="3">
        <v>10.56</v>
      </c>
      <c r="D303" s="3">
        <v>3.8601899999999998</v>
      </c>
      <c r="E303" s="3">
        <v>5.35799</v>
      </c>
      <c r="F303" s="3">
        <v>7.7101100000000002</v>
      </c>
      <c r="G303" s="3">
        <v>12.8149</v>
      </c>
      <c r="H303" s="5">
        <v>7.7458600000000004</v>
      </c>
      <c r="I303" s="5">
        <v>2.5696400000000001</v>
      </c>
      <c r="J303" s="5">
        <v>8.2497500000000006</v>
      </c>
      <c r="K303" s="5">
        <v>1.7715399999999999</v>
      </c>
    </row>
    <row r="304" spans="1:11" s="1" customFormat="1" ht="10.25" customHeight="1">
      <c r="A304" s="16" t="s">
        <v>855</v>
      </c>
      <c r="B304" s="3">
        <v>0</v>
      </c>
      <c r="C304" s="3">
        <v>0</v>
      </c>
      <c r="D304" s="3">
        <v>0</v>
      </c>
      <c r="E304" s="3">
        <v>0</v>
      </c>
      <c r="F304" s="3">
        <v>0</v>
      </c>
      <c r="G304" s="3">
        <v>0</v>
      </c>
      <c r="H304" s="5">
        <v>0.59962099999999996</v>
      </c>
      <c r="I304" s="5">
        <v>0.204404</v>
      </c>
      <c r="J304" s="5">
        <v>0.58485900000000002</v>
      </c>
      <c r="K304" s="5">
        <v>0.156947</v>
      </c>
    </row>
    <row r="305" spans="1:11" s="1" customFormat="1" ht="10.25" customHeight="1">
      <c r="A305" s="16" t="s">
        <v>856</v>
      </c>
      <c r="B305" s="3">
        <v>0</v>
      </c>
      <c r="C305" s="3">
        <v>0</v>
      </c>
      <c r="D305" s="3">
        <v>0</v>
      </c>
      <c r="E305" s="3">
        <v>0</v>
      </c>
      <c r="F305" s="3">
        <v>0</v>
      </c>
      <c r="G305" s="3">
        <v>0</v>
      </c>
      <c r="H305" s="5">
        <v>0.15949099999999999</v>
      </c>
      <c r="I305" s="5">
        <v>3.506E-3</v>
      </c>
      <c r="J305" s="5">
        <v>6.1636000000000003E-2</v>
      </c>
      <c r="K305" s="5">
        <v>2.8465000000000001E-2</v>
      </c>
    </row>
    <row r="306" spans="1:11" s="1" customFormat="1" ht="10.25" customHeight="1">
      <c r="A306" s="16" t="s">
        <v>857</v>
      </c>
      <c r="B306" s="3">
        <v>0</v>
      </c>
      <c r="C306" s="3">
        <v>0</v>
      </c>
      <c r="D306" s="3">
        <v>0</v>
      </c>
      <c r="E306" s="3">
        <v>0</v>
      </c>
      <c r="F306" s="3">
        <v>0</v>
      </c>
      <c r="G306" s="3">
        <v>0.88050499999999998</v>
      </c>
      <c r="H306" s="5">
        <v>0</v>
      </c>
      <c r="I306" s="5">
        <v>0.120168</v>
      </c>
      <c r="J306" s="5">
        <v>0</v>
      </c>
      <c r="K306" s="5">
        <v>0.2074</v>
      </c>
    </row>
    <row r="307" spans="1:11" s="1" customFormat="1" ht="10.25" customHeight="1">
      <c r="A307" s="16" t="s">
        <v>858</v>
      </c>
      <c r="B307" s="3">
        <v>0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5">
        <v>2.2773000000000002E-2</v>
      </c>
      <c r="I307" s="5">
        <v>7.7854000000000007E-2</v>
      </c>
      <c r="J307" s="5">
        <v>0.135349</v>
      </c>
      <c r="K307" s="5">
        <v>1.9921999999999999E-2</v>
      </c>
    </row>
    <row r="308" spans="1:11" s="1" customFormat="1" ht="10.25" customHeight="1">
      <c r="A308" s="16" t="s">
        <v>859</v>
      </c>
      <c r="B308" s="3">
        <v>10.7082</v>
      </c>
      <c r="C308" s="3">
        <v>8.6454299999999993</v>
      </c>
      <c r="D308" s="3">
        <v>2.5564100000000001</v>
      </c>
      <c r="E308" s="3">
        <v>5.9907500000000002</v>
      </c>
      <c r="F308" s="3">
        <v>5.5717600000000003</v>
      </c>
      <c r="G308" s="3">
        <v>4.2968200000000003</v>
      </c>
      <c r="H308" s="5">
        <v>5.5616599999999998</v>
      </c>
      <c r="I308" s="5">
        <v>1.4674799999999999</v>
      </c>
      <c r="J308" s="5">
        <v>3.4327399999999999</v>
      </c>
      <c r="K308" s="5">
        <v>0.68095300000000003</v>
      </c>
    </row>
    <row r="309" spans="1:11" s="1" customFormat="1" ht="10.25" customHeight="1">
      <c r="A309" s="16" t="s">
        <v>860</v>
      </c>
      <c r="B309" s="3">
        <v>0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 s="5">
        <v>0.15654999999999999</v>
      </c>
      <c r="I309" s="5">
        <v>0.145734</v>
      </c>
      <c r="J309" s="5">
        <v>0.247417</v>
      </c>
      <c r="K309" s="5">
        <v>5.9253E-2</v>
      </c>
    </row>
    <row r="310" spans="1:11" s="1" customFormat="1" ht="10.25" customHeight="1">
      <c r="A310" s="16" t="s">
        <v>861</v>
      </c>
      <c r="B310" s="3">
        <v>0</v>
      </c>
      <c r="C310" s="3">
        <v>0</v>
      </c>
      <c r="D310" s="3">
        <v>0</v>
      </c>
      <c r="E310" s="3">
        <v>0</v>
      </c>
      <c r="F310" s="3">
        <v>0</v>
      </c>
      <c r="G310" s="3">
        <v>0</v>
      </c>
      <c r="H310" s="5">
        <v>2.9367999999999998E-2</v>
      </c>
      <c r="I310" s="5">
        <v>0</v>
      </c>
      <c r="J310" s="5">
        <v>2.0159E-2</v>
      </c>
      <c r="K310" s="5">
        <v>6.4720000000000003E-3</v>
      </c>
    </row>
    <row r="311" spans="1:11" s="1" customFormat="1" ht="10.25" customHeight="1">
      <c r="A311" s="16" t="s">
        <v>862</v>
      </c>
      <c r="B311" s="3">
        <v>0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5">
        <v>0</v>
      </c>
      <c r="I311" s="5">
        <v>0</v>
      </c>
      <c r="J311" s="5">
        <v>0</v>
      </c>
      <c r="K311" s="5">
        <v>0</v>
      </c>
    </row>
    <row r="312" spans="1:11" s="1" customFormat="1" ht="10.25" customHeight="1">
      <c r="A312" s="16" t="s">
        <v>863</v>
      </c>
      <c r="B312" s="3">
        <v>0</v>
      </c>
      <c r="C312" s="3">
        <v>0</v>
      </c>
      <c r="D312" s="3">
        <v>0</v>
      </c>
      <c r="E312" s="3">
        <v>0</v>
      </c>
      <c r="F312" s="3">
        <v>0</v>
      </c>
      <c r="G312" s="3">
        <v>0</v>
      </c>
      <c r="H312" s="5">
        <v>0</v>
      </c>
      <c r="I312" s="5">
        <v>0</v>
      </c>
      <c r="J312" s="5">
        <v>0</v>
      </c>
      <c r="K312" s="5">
        <v>0</v>
      </c>
    </row>
    <row r="313" spans="1:11" s="1" customFormat="1" ht="10.25" customHeight="1">
      <c r="A313" s="16" t="s">
        <v>864</v>
      </c>
      <c r="B313" s="3">
        <v>0</v>
      </c>
      <c r="C313" s="3">
        <v>1.2520100000000001</v>
      </c>
      <c r="D313" s="3">
        <v>0</v>
      </c>
      <c r="E313" s="3">
        <v>0</v>
      </c>
      <c r="F313" s="3">
        <v>0</v>
      </c>
      <c r="G313" s="3">
        <v>0.54967299999999997</v>
      </c>
      <c r="H313" s="5">
        <v>3.5901000000000002E-2</v>
      </c>
      <c r="I313" s="5">
        <v>4.0712999999999999E-2</v>
      </c>
      <c r="J313" s="5">
        <v>7.0227999999999999E-2</v>
      </c>
      <c r="K313" s="5">
        <v>9.5230000000000002E-3</v>
      </c>
    </row>
    <row r="314" spans="1:11" s="1" customFormat="1" ht="10.25" customHeight="1">
      <c r="A314" s="16" t="s">
        <v>865</v>
      </c>
      <c r="B314" s="3">
        <v>0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  <c r="H314" s="5">
        <v>0</v>
      </c>
      <c r="I314" s="5">
        <v>0</v>
      </c>
      <c r="J314" s="5">
        <v>0</v>
      </c>
      <c r="K314" s="5">
        <v>0</v>
      </c>
    </row>
    <row r="315" spans="1:11" s="1" customFormat="1" ht="10.25" customHeight="1">
      <c r="A315" s="16" t="s">
        <v>866</v>
      </c>
      <c r="B315" s="3">
        <v>0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  <c r="H315" s="5">
        <v>0</v>
      </c>
      <c r="I315" s="5">
        <v>0</v>
      </c>
      <c r="J315" s="5">
        <v>0</v>
      </c>
      <c r="K315" s="5">
        <v>0</v>
      </c>
    </row>
    <row r="316" spans="1:11" s="1" customFormat="1" ht="10.25" customHeight="1">
      <c r="A316" s="16" t="s">
        <v>867</v>
      </c>
      <c r="B316" s="3">
        <v>1.2870299999999999</v>
      </c>
      <c r="C316" s="3">
        <v>1.4615899999999999</v>
      </c>
      <c r="D316" s="3">
        <v>0</v>
      </c>
      <c r="E316" s="3">
        <v>0.98561699999999997</v>
      </c>
      <c r="F316" s="3">
        <v>0.89490700000000001</v>
      </c>
      <c r="G316" s="3">
        <v>0</v>
      </c>
      <c r="H316" s="5">
        <v>0.51614000000000004</v>
      </c>
      <c r="I316" s="5">
        <v>0.36789500000000003</v>
      </c>
      <c r="J316" s="5">
        <v>0.49731300000000001</v>
      </c>
      <c r="K316" s="5">
        <v>0.14677200000000001</v>
      </c>
    </row>
    <row r="317" spans="1:11" s="1" customFormat="1" ht="10.25" customHeight="1">
      <c r="A317" s="16" t="s">
        <v>868</v>
      </c>
      <c r="B317" s="3">
        <v>0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5">
        <v>0</v>
      </c>
      <c r="I317" s="5">
        <v>0</v>
      </c>
      <c r="J317" s="5">
        <v>0</v>
      </c>
      <c r="K317" s="5">
        <v>0</v>
      </c>
    </row>
    <row r="318" spans="1:11" s="1" customFormat="1" ht="10.25" customHeight="1">
      <c r="A318" s="16" t="s">
        <v>869</v>
      </c>
      <c r="B318" s="3">
        <v>0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5">
        <v>0</v>
      </c>
      <c r="I318" s="5">
        <v>0</v>
      </c>
      <c r="J318" s="5">
        <v>0</v>
      </c>
      <c r="K318" s="5">
        <v>0</v>
      </c>
    </row>
    <row r="319" spans="1:11" s="1" customFormat="1" ht="10.25" customHeight="1">
      <c r="A319" s="16" t="s">
        <v>870</v>
      </c>
      <c r="B319" s="3">
        <v>5.22614</v>
      </c>
      <c r="C319" s="3">
        <v>22.319400000000002</v>
      </c>
      <c r="D319" s="3">
        <v>3.78857</v>
      </c>
      <c r="E319" s="3">
        <v>3.5247099999999998</v>
      </c>
      <c r="F319" s="3">
        <v>11.569800000000001</v>
      </c>
      <c r="G319" s="3">
        <v>13.8093</v>
      </c>
      <c r="H319" s="5">
        <v>0.32250899999999999</v>
      </c>
      <c r="I319" s="5">
        <v>9.5610000000000001E-2</v>
      </c>
      <c r="J319" s="5">
        <v>0.15535399999999999</v>
      </c>
      <c r="K319" s="5">
        <v>4.6169000000000002E-2</v>
      </c>
    </row>
    <row r="320" spans="1:11" s="1" customFormat="1" ht="10.25" customHeight="1">
      <c r="A320" s="16" t="s">
        <v>871</v>
      </c>
      <c r="B320" s="3">
        <v>0</v>
      </c>
      <c r="C320" s="3">
        <v>0</v>
      </c>
      <c r="D320" s="3">
        <v>0</v>
      </c>
      <c r="E320" s="3">
        <v>0</v>
      </c>
      <c r="F320" s="3">
        <v>0</v>
      </c>
      <c r="G320" s="3">
        <v>0</v>
      </c>
      <c r="H320" s="5">
        <v>0</v>
      </c>
      <c r="I320" s="5">
        <v>0</v>
      </c>
      <c r="J320" s="5">
        <v>0</v>
      </c>
      <c r="K320" s="5">
        <v>0</v>
      </c>
    </row>
    <row r="321" spans="1:11" s="1" customFormat="1" ht="10.25" customHeight="1">
      <c r="A321" s="16" t="s">
        <v>872</v>
      </c>
      <c r="B321" s="3">
        <v>0</v>
      </c>
      <c r="C321" s="3">
        <v>0</v>
      </c>
      <c r="D321" s="3">
        <v>0</v>
      </c>
      <c r="E321" s="3">
        <v>0</v>
      </c>
      <c r="F321" s="3">
        <v>0</v>
      </c>
      <c r="G321" s="3">
        <v>0</v>
      </c>
      <c r="H321" s="5">
        <v>2.4813000000000002E-2</v>
      </c>
      <c r="I321" s="5">
        <v>2.1457E-2</v>
      </c>
      <c r="J321" s="5">
        <v>4.9803E-2</v>
      </c>
      <c r="K321" s="5">
        <v>1.0688E-2</v>
      </c>
    </row>
    <row r="322" spans="1:11" s="1" customFormat="1" ht="10.25" customHeight="1">
      <c r="A322" s="16" t="s">
        <v>873</v>
      </c>
      <c r="B322" s="3">
        <v>0</v>
      </c>
      <c r="C322" s="3">
        <v>0</v>
      </c>
      <c r="D322" s="3">
        <v>0</v>
      </c>
      <c r="E322" s="3">
        <v>0</v>
      </c>
      <c r="F322" s="3">
        <v>0</v>
      </c>
      <c r="G322" s="3">
        <v>0</v>
      </c>
      <c r="H322" s="5">
        <v>0</v>
      </c>
      <c r="I322" s="5">
        <v>0</v>
      </c>
      <c r="J322" s="5">
        <v>6.032E-3</v>
      </c>
      <c r="K322" s="5">
        <v>0</v>
      </c>
    </row>
    <row r="323" spans="1:11" s="1" customFormat="1" ht="10.25" customHeight="1">
      <c r="A323" s="16" t="s">
        <v>874</v>
      </c>
      <c r="B323" s="3">
        <v>0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5">
        <v>0</v>
      </c>
      <c r="I323" s="5">
        <v>0</v>
      </c>
      <c r="J323" s="5">
        <v>0</v>
      </c>
      <c r="K323" s="5">
        <v>0</v>
      </c>
    </row>
    <row r="324" spans="1:11" s="1" customFormat="1" ht="10.25" customHeight="1">
      <c r="A324" s="16" t="s">
        <v>875</v>
      </c>
      <c r="B324" s="3">
        <v>0</v>
      </c>
      <c r="C324" s="3">
        <v>0</v>
      </c>
      <c r="D324" s="3">
        <v>0</v>
      </c>
      <c r="E324" s="3">
        <v>0</v>
      </c>
      <c r="F324" s="3">
        <v>0</v>
      </c>
      <c r="G324" s="3">
        <v>0</v>
      </c>
      <c r="H324" s="5">
        <v>0</v>
      </c>
      <c r="I324" s="5">
        <v>0</v>
      </c>
      <c r="J324" s="5">
        <v>0</v>
      </c>
      <c r="K324" s="5">
        <v>0</v>
      </c>
    </row>
    <row r="325" spans="1:11" s="1" customFormat="1" ht="10.25" customHeight="1">
      <c r="A325" s="16" t="s">
        <v>876</v>
      </c>
      <c r="B325" s="3">
        <v>0</v>
      </c>
      <c r="C325" s="3">
        <v>0</v>
      </c>
      <c r="D325" s="3">
        <v>0</v>
      </c>
      <c r="E325" s="3">
        <v>0</v>
      </c>
      <c r="F325" s="3">
        <v>0</v>
      </c>
      <c r="G325" s="3">
        <v>0</v>
      </c>
      <c r="H325" s="5">
        <v>0</v>
      </c>
      <c r="I325" s="5">
        <v>0</v>
      </c>
      <c r="J325" s="5">
        <v>0</v>
      </c>
      <c r="K325" s="5">
        <v>0</v>
      </c>
    </row>
    <row r="326" spans="1:11" s="1" customFormat="1" ht="10.25" customHeight="1">
      <c r="A326" s="16" t="s">
        <v>877</v>
      </c>
      <c r="B326" s="3">
        <v>0</v>
      </c>
      <c r="C326" s="3">
        <v>0</v>
      </c>
      <c r="D326" s="3">
        <v>0</v>
      </c>
      <c r="E326" s="3">
        <v>0</v>
      </c>
      <c r="F326" s="3">
        <v>0</v>
      </c>
      <c r="G326" s="3">
        <v>0</v>
      </c>
      <c r="H326" s="5">
        <v>1.6173E-2</v>
      </c>
      <c r="I326" s="5">
        <v>1.4215E-2</v>
      </c>
      <c r="J326" s="5">
        <v>3.1683999999999997E-2</v>
      </c>
      <c r="K326" s="5">
        <v>0</v>
      </c>
    </row>
    <row r="327" spans="1:11" s="1" customFormat="1" ht="10.25" customHeight="1">
      <c r="A327" s="16" t="s">
        <v>878</v>
      </c>
      <c r="B327" s="3">
        <v>0</v>
      </c>
      <c r="C327" s="3">
        <v>0</v>
      </c>
      <c r="D327" s="3">
        <v>0</v>
      </c>
      <c r="E327" s="3">
        <v>0</v>
      </c>
      <c r="F327" s="3">
        <v>0</v>
      </c>
      <c r="G327" s="3">
        <v>0</v>
      </c>
      <c r="H327" s="5">
        <v>2.3199999999999998E-2</v>
      </c>
      <c r="I327" s="5">
        <v>1.1629E-2</v>
      </c>
      <c r="J327" s="5">
        <v>0</v>
      </c>
      <c r="K327" s="5">
        <v>2.6189999999999998E-3</v>
      </c>
    </row>
    <row r="328" spans="1:11" s="1" customFormat="1" ht="10.25" customHeight="1">
      <c r="A328" s="16" t="s">
        <v>879</v>
      </c>
      <c r="B328" s="3">
        <v>0</v>
      </c>
      <c r="C328" s="3">
        <v>0</v>
      </c>
      <c r="D328" s="3">
        <v>0</v>
      </c>
      <c r="E328" s="3">
        <v>0</v>
      </c>
      <c r="F328" s="3">
        <v>0</v>
      </c>
      <c r="G328" s="3">
        <v>0</v>
      </c>
      <c r="H328" s="5">
        <v>0</v>
      </c>
      <c r="I328" s="5">
        <v>0</v>
      </c>
      <c r="J328" s="5">
        <v>6.4310999999999993E-2</v>
      </c>
      <c r="K328" s="5">
        <v>1.9129E-2</v>
      </c>
    </row>
    <row r="329" spans="1:11" s="1" customFormat="1" ht="10.25" customHeight="1">
      <c r="A329" s="16" t="s">
        <v>880</v>
      </c>
      <c r="B329" s="3">
        <v>0</v>
      </c>
      <c r="C329" s="3">
        <v>0</v>
      </c>
      <c r="D329" s="3">
        <v>0</v>
      </c>
      <c r="E329" s="3">
        <v>0</v>
      </c>
      <c r="F329" s="3">
        <v>0</v>
      </c>
      <c r="G329" s="3">
        <v>0</v>
      </c>
      <c r="H329" s="5">
        <v>0</v>
      </c>
      <c r="I329" s="5">
        <v>1.8482999999999999E-2</v>
      </c>
      <c r="J329" s="5">
        <v>0</v>
      </c>
      <c r="K329" s="5">
        <v>0</v>
      </c>
    </row>
    <row r="330" spans="1:11" s="1" customFormat="1" ht="10.25" customHeight="1">
      <c r="A330" s="16" t="s">
        <v>881</v>
      </c>
      <c r="B330" s="3">
        <v>0</v>
      </c>
      <c r="C330" s="3">
        <v>0</v>
      </c>
      <c r="D330" s="3">
        <v>0</v>
      </c>
      <c r="E330" s="3">
        <v>0</v>
      </c>
      <c r="F330" s="3">
        <v>0</v>
      </c>
      <c r="G330" s="3">
        <v>0</v>
      </c>
      <c r="H330" s="5">
        <v>0.63065199999999999</v>
      </c>
      <c r="I330" s="5">
        <v>9.4155000000000003E-2</v>
      </c>
      <c r="J330" s="5">
        <v>5.4737000000000001E-2</v>
      </c>
      <c r="K330" s="5">
        <v>2.2041999999999999E-2</v>
      </c>
    </row>
    <row r="331" spans="1:11" s="1" customFormat="1" ht="10.25" customHeight="1">
      <c r="A331" s="16" t="s">
        <v>882</v>
      </c>
      <c r="B331" s="3">
        <v>0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5">
        <v>0</v>
      </c>
      <c r="I331" s="5">
        <v>0</v>
      </c>
      <c r="J331" s="5">
        <v>0</v>
      </c>
      <c r="K331" s="5">
        <v>1.0049000000000001E-2</v>
      </c>
    </row>
    <row r="332" spans="1:11" s="1" customFormat="1" ht="10.25" customHeight="1">
      <c r="A332" s="16" t="s">
        <v>883</v>
      </c>
      <c r="B332" s="3">
        <v>37.206000000000003</v>
      </c>
      <c r="C332" s="3">
        <v>57.3508</v>
      </c>
      <c r="D332" s="3">
        <v>20.554200000000002</v>
      </c>
      <c r="E332" s="3">
        <v>22.688600000000001</v>
      </c>
      <c r="F332" s="3">
        <v>25.912299999999998</v>
      </c>
      <c r="G332" s="3">
        <v>23.485099999999999</v>
      </c>
      <c r="H332" s="5">
        <v>2.9188700000000001</v>
      </c>
      <c r="I332" s="5">
        <v>1.42039</v>
      </c>
      <c r="J332" s="5">
        <v>4.31942</v>
      </c>
      <c r="K332" s="5">
        <v>0.65102499999999996</v>
      </c>
    </row>
    <row r="333" spans="1:11" s="1" customFormat="1" ht="10.25" customHeight="1">
      <c r="A333" s="16" t="s">
        <v>884</v>
      </c>
      <c r="B333" s="3">
        <v>0</v>
      </c>
      <c r="C333" s="3">
        <v>0</v>
      </c>
      <c r="D333" s="3">
        <v>0</v>
      </c>
      <c r="E333" s="3">
        <v>0</v>
      </c>
      <c r="F333" s="3">
        <v>0</v>
      </c>
      <c r="G333" s="3">
        <v>0</v>
      </c>
      <c r="H333" s="5">
        <v>0</v>
      </c>
      <c r="I333" s="5">
        <v>0</v>
      </c>
      <c r="J333" s="5">
        <v>0</v>
      </c>
      <c r="K333" s="5">
        <v>0</v>
      </c>
    </row>
    <row r="334" spans="1:11" s="1" customFormat="1" ht="10.25" customHeight="1">
      <c r="A334" s="16" t="s">
        <v>885</v>
      </c>
      <c r="B334" s="3">
        <v>0</v>
      </c>
      <c r="C334" s="3">
        <v>0</v>
      </c>
      <c r="D334" s="3">
        <v>0</v>
      </c>
      <c r="E334" s="3">
        <v>0</v>
      </c>
      <c r="F334" s="3">
        <v>0</v>
      </c>
      <c r="G334" s="3">
        <v>1.66896</v>
      </c>
      <c r="H334" s="5">
        <v>4.9501999999999997E-2</v>
      </c>
      <c r="I334" s="5">
        <v>1.4501999999999999E-2</v>
      </c>
      <c r="J334" s="5">
        <v>6.1275999999999997E-2</v>
      </c>
      <c r="K334" s="5">
        <v>1.0773E-2</v>
      </c>
    </row>
    <row r="335" spans="1:11" s="1" customFormat="1" ht="10.25" customHeight="1">
      <c r="A335" s="16" t="s">
        <v>886</v>
      </c>
      <c r="B335" s="3">
        <v>3.4646400000000002</v>
      </c>
      <c r="C335" s="3">
        <v>0</v>
      </c>
      <c r="D335" s="3">
        <v>0</v>
      </c>
      <c r="E335" s="3">
        <v>0</v>
      </c>
      <c r="F335" s="3">
        <v>0</v>
      </c>
      <c r="G335" s="3">
        <v>0</v>
      </c>
      <c r="H335" s="5">
        <v>0</v>
      </c>
      <c r="I335" s="5">
        <v>0</v>
      </c>
      <c r="J335" s="5">
        <v>0</v>
      </c>
      <c r="K335" s="5">
        <v>0</v>
      </c>
    </row>
    <row r="336" spans="1:11" s="1" customFormat="1" ht="10.25" customHeight="1">
      <c r="A336" s="16" t="s">
        <v>887</v>
      </c>
      <c r="B336" s="3">
        <v>0</v>
      </c>
      <c r="C336" s="3">
        <v>0</v>
      </c>
      <c r="D336" s="3">
        <v>0</v>
      </c>
      <c r="E336" s="3">
        <v>0</v>
      </c>
      <c r="F336" s="3">
        <v>0</v>
      </c>
      <c r="G336" s="3">
        <v>0</v>
      </c>
      <c r="H336" s="5">
        <v>0</v>
      </c>
      <c r="I336" s="5">
        <v>0</v>
      </c>
      <c r="J336" s="5">
        <v>0</v>
      </c>
      <c r="K336" s="5">
        <v>0</v>
      </c>
    </row>
    <row r="337" spans="1:11" s="1" customFormat="1" ht="10.25" customHeight="1">
      <c r="A337" s="16" t="s">
        <v>888</v>
      </c>
      <c r="B337" s="3">
        <v>8.8777699999999999</v>
      </c>
      <c r="C337" s="3">
        <v>8.3501100000000008</v>
      </c>
      <c r="D337" s="3">
        <v>3.18689</v>
      </c>
      <c r="E337" s="3">
        <v>5.2612300000000003</v>
      </c>
      <c r="F337" s="3">
        <v>7.8131500000000003</v>
      </c>
      <c r="G337" s="3">
        <v>5.45892</v>
      </c>
      <c r="H337" s="5">
        <v>2.0570200000000001</v>
      </c>
      <c r="I337" s="5">
        <v>0.809388</v>
      </c>
      <c r="J337" s="5">
        <v>1.6852100000000001</v>
      </c>
      <c r="K337" s="5">
        <v>0.73915500000000001</v>
      </c>
    </row>
    <row r="338" spans="1:11" s="1" customFormat="1" ht="10.25" customHeight="1">
      <c r="A338" s="16" t="s">
        <v>889</v>
      </c>
      <c r="B338" s="3">
        <v>3.4435600000000002</v>
      </c>
      <c r="C338" s="3">
        <v>4.2613799999999999</v>
      </c>
      <c r="D338" s="3">
        <v>1.85192</v>
      </c>
      <c r="E338" s="3">
        <v>1.9353499999999999</v>
      </c>
      <c r="F338" s="3">
        <v>3.07064</v>
      </c>
      <c r="G338" s="3">
        <v>2.7685499999999998</v>
      </c>
      <c r="H338" s="5">
        <v>3.3642500000000002</v>
      </c>
      <c r="I338" s="5">
        <v>0.99199300000000001</v>
      </c>
      <c r="J338" s="5">
        <v>3.2438400000000001</v>
      </c>
      <c r="K338" s="5">
        <v>0.93782399999999999</v>
      </c>
    </row>
    <row r="339" spans="1:11" s="1" customFormat="1" ht="10.25" customHeight="1">
      <c r="A339" s="16" t="s">
        <v>890</v>
      </c>
      <c r="B339" s="3">
        <v>20.085000000000001</v>
      </c>
      <c r="C339" s="3">
        <v>7.3439800000000002</v>
      </c>
      <c r="D339" s="3">
        <v>2.2827999999999999</v>
      </c>
      <c r="E339" s="3">
        <v>10.234400000000001</v>
      </c>
      <c r="F339" s="3">
        <v>4.3842100000000004</v>
      </c>
      <c r="G339" s="3">
        <v>3.2668699999999999</v>
      </c>
      <c r="H339" s="5">
        <v>1.4690799999999999</v>
      </c>
      <c r="I339" s="5">
        <v>0.37695899999999999</v>
      </c>
      <c r="J339" s="5">
        <v>0.31589800000000001</v>
      </c>
      <c r="K339" s="5">
        <v>5.6278000000000002E-2</v>
      </c>
    </row>
    <row r="340" spans="1:11" s="1" customFormat="1" ht="10.25" customHeight="1">
      <c r="A340" s="16" t="s">
        <v>891</v>
      </c>
      <c r="B340" s="3">
        <v>4.5792999999999999</v>
      </c>
      <c r="C340" s="3">
        <v>4.2172900000000002</v>
      </c>
      <c r="D340" s="3">
        <v>1.4688000000000001</v>
      </c>
      <c r="E340" s="3">
        <v>2.9659300000000002</v>
      </c>
      <c r="F340" s="3">
        <v>3.0085099999999998</v>
      </c>
      <c r="G340" s="3">
        <v>2.3075000000000001</v>
      </c>
      <c r="H340" s="5">
        <v>2.2920400000000001</v>
      </c>
      <c r="I340" s="5">
        <v>0.73836199999999996</v>
      </c>
      <c r="J340" s="5">
        <v>2.01525</v>
      </c>
      <c r="K340" s="5">
        <v>0.51562600000000003</v>
      </c>
    </row>
    <row r="341" spans="1:11" s="1" customFormat="1" ht="10.25" customHeight="1">
      <c r="A341" s="16" t="s">
        <v>892</v>
      </c>
      <c r="B341" s="3">
        <v>0</v>
      </c>
      <c r="C341" s="3">
        <v>5.8716699999999999</v>
      </c>
      <c r="D341" s="3">
        <v>0</v>
      </c>
      <c r="E341" s="3">
        <v>0</v>
      </c>
      <c r="F341" s="3">
        <v>1.91438</v>
      </c>
      <c r="G341" s="3">
        <v>0.53065799999999996</v>
      </c>
      <c r="H341" s="5">
        <v>0</v>
      </c>
      <c r="I341" s="5">
        <v>0</v>
      </c>
      <c r="J341" s="5">
        <v>0</v>
      </c>
      <c r="K341" s="5">
        <v>0</v>
      </c>
    </row>
    <row r="342" spans="1:11" s="1" customFormat="1" ht="10.25" customHeight="1">
      <c r="A342" s="16" t="s">
        <v>893</v>
      </c>
      <c r="B342" s="3">
        <v>0</v>
      </c>
      <c r="C342" s="3">
        <v>0</v>
      </c>
      <c r="D342" s="3">
        <v>0</v>
      </c>
      <c r="E342" s="3">
        <v>0</v>
      </c>
      <c r="F342" s="3">
        <v>0</v>
      </c>
      <c r="G342" s="3">
        <v>0</v>
      </c>
      <c r="H342" s="5">
        <v>3.1510000000000002E-3</v>
      </c>
      <c r="I342" s="5">
        <v>0</v>
      </c>
      <c r="J342" s="5">
        <v>0</v>
      </c>
      <c r="K342" s="5">
        <v>0</v>
      </c>
    </row>
    <row r="343" spans="1:11" s="1" customFormat="1" ht="10.25" customHeight="1">
      <c r="A343" s="16" t="s">
        <v>894</v>
      </c>
      <c r="B343" s="3">
        <v>0</v>
      </c>
      <c r="C343" s="3">
        <v>0</v>
      </c>
      <c r="D343" s="3">
        <v>0</v>
      </c>
      <c r="E343" s="3">
        <v>0</v>
      </c>
      <c r="F343" s="3">
        <v>0</v>
      </c>
      <c r="G343" s="3">
        <v>0</v>
      </c>
      <c r="H343" s="5">
        <v>0</v>
      </c>
      <c r="I343" s="5">
        <v>0</v>
      </c>
      <c r="J343" s="5">
        <v>0</v>
      </c>
      <c r="K343" s="5">
        <v>0</v>
      </c>
    </row>
    <row r="344" spans="1:11" s="1" customFormat="1" ht="10.25" customHeight="1">
      <c r="A344" s="16" t="s">
        <v>895</v>
      </c>
      <c r="B344" s="3">
        <v>0</v>
      </c>
      <c r="C344" s="3">
        <v>0</v>
      </c>
      <c r="D344" s="3">
        <v>0</v>
      </c>
      <c r="E344" s="3">
        <v>0</v>
      </c>
      <c r="F344" s="3">
        <v>0</v>
      </c>
      <c r="G344" s="3">
        <v>0</v>
      </c>
      <c r="H344" s="5">
        <v>0</v>
      </c>
      <c r="I344" s="5">
        <v>0.13054199999999999</v>
      </c>
      <c r="J344" s="5">
        <v>0.17748900000000001</v>
      </c>
      <c r="K344" s="5">
        <v>0.71836100000000003</v>
      </c>
    </row>
    <row r="345" spans="1:11" s="1" customFormat="1" ht="10.25" customHeight="1">
      <c r="A345" s="16" t="s">
        <v>896</v>
      </c>
      <c r="B345" s="3">
        <v>0</v>
      </c>
      <c r="C345" s="3">
        <v>0</v>
      </c>
      <c r="D345" s="3">
        <v>0</v>
      </c>
      <c r="E345" s="3">
        <v>0</v>
      </c>
      <c r="F345" s="3">
        <v>0</v>
      </c>
      <c r="G345" s="3">
        <v>0</v>
      </c>
      <c r="H345" s="5">
        <v>5.4025999999999998E-2</v>
      </c>
      <c r="I345" s="5">
        <v>5.3160000000000004E-3</v>
      </c>
      <c r="J345" s="5">
        <v>0</v>
      </c>
      <c r="K345" s="5">
        <v>0</v>
      </c>
    </row>
    <row r="346" spans="1:11" s="1" customFormat="1" ht="10.25" customHeight="1">
      <c r="A346" s="16" t="s">
        <v>897</v>
      </c>
      <c r="B346" s="3">
        <v>0</v>
      </c>
      <c r="C346" s="3">
        <v>0</v>
      </c>
      <c r="D346" s="3">
        <v>0</v>
      </c>
      <c r="E346" s="3">
        <v>0</v>
      </c>
      <c r="F346" s="3">
        <v>0</v>
      </c>
      <c r="G346" s="3">
        <v>0</v>
      </c>
      <c r="H346" s="5">
        <v>3.6552000000000001E-2</v>
      </c>
      <c r="I346" s="5">
        <v>0</v>
      </c>
      <c r="J346" s="5">
        <v>3.5924999999999999E-2</v>
      </c>
      <c r="K346" s="5">
        <v>0</v>
      </c>
    </row>
    <row r="347" spans="1:11" s="1" customFormat="1" ht="10.25" customHeight="1">
      <c r="A347" s="16" t="s">
        <v>898</v>
      </c>
      <c r="B347" s="3">
        <v>0</v>
      </c>
      <c r="C347" s="3">
        <v>0</v>
      </c>
      <c r="D347" s="3">
        <v>0</v>
      </c>
      <c r="E347" s="3">
        <v>0</v>
      </c>
      <c r="F347" s="3">
        <v>0</v>
      </c>
      <c r="G347" s="3">
        <v>0</v>
      </c>
      <c r="H347" s="5">
        <v>6.8144999999999997E-2</v>
      </c>
      <c r="I347" s="5">
        <v>0</v>
      </c>
      <c r="J347" s="5">
        <v>0</v>
      </c>
      <c r="K347" s="5">
        <v>0</v>
      </c>
    </row>
    <row r="348" spans="1:11" s="1" customFormat="1" ht="10.25" customHeight="1">
      <c r="A348" s="16" t="s">
        <v>899</v>
      </c>
      <c r="B348" s="3">
        <v>0</v>
      </c>
      <c r="C348" s="3">
        <v>0</v>
      </c>
      <c r="D348" s="3">
        <v>0</v>
      </c>
      <c r="E348" s="3">
        <v>0</v>
      </c>
      <c r="F348" s="3">
        <v>0</v>
      </c>
      <c r="G348" s="3">
        <v>0</v>
      </c>
      <c r="H348" s="5">
        <v>0.37853599999999998</v>
      </c>
      <c r="I348" s="5">
        <v>0</v>
      </c>
      <c r="J348" s="5">
        <v>0</v>
      </c>
      <c r="K348" s="5">
        <v>0</v>
      </c>
    </row>
    <row r="349" spans="1:11" s="1" customFormat="1" ht="10.25" customHeight="1">
      <c r="A349" s="16" t="s">
        <v>900</v>
      </c>
      <c r="B349" s="3">
        <v>0</v>
      </c>
      <c r="C349" s="3">
        <v>0.59470800000000001</v>
      </c>
      <c r="D349" s="3">
        <v>0</v>
      </c>
      <c r="E349" s="3">
        <v>0</v>
      </c>
      <c r="F349" s="3">
        <v>0</v>
      </c>
      <c r="G349" s="3">
        <v>0</v>
      </c>
      <c r="H349" s="5">
        <v>0.32031700000000002</v>
      </c>
      <c r="I349" s="5">
        <v>4.3158000000000002E-2</v>
      </c>
      <c r="J349" s="5">
        <v>0.16087699999999999</v>
      </c>
      <c r="K349" s="5">
        <v>7.8040000000000002E-3</v>
      </c>
    </row>
    <row r="350" spans="1:11" s="1" customFormat="1" ht="10.25" customHeight="1">
      <c r="A350" s="16" t="s">
        <v>901</v>
      </c>
      <c r="B350" s="3">
        <v>0</v>
      </c>
      <c r="C350" s="3">
        <v>0</v>
      </c>
      <c r="D350" s="3">
        <v>0</v>
      </c>
      <c r="E350" s="3">
        <v>0</v>
      </c>
      <c r="F350" s="3">
        <v>0</v>
      </c>
      <c r="G350" s="3">
        <v>0</v>
      </c>
      <c r="H350" s="5">
        <v>8.3886000000000002E-2</v>
      </c>
      <c r="I350" s="5">
        <v>1.3722E-2</v>
      </c>
      <c r="J350" s="5">
        <v>3.7123999999999997E-2</v>
      </c>
      <c r="K350" s="5">
        <v>2.5560000000000001E-3</v>
      </c>
    </row>
    <row r="351" spans="1:11" s="1" customFormat="1" ht="10.25" customHeight="1">
      <c r="A351" s="16" t="s">
        <v>902</v>
      </c>
      <c r="B351" s="3">
        <v>113.252</v>
      </c>
      <c r="C351" s="3">
        <v>0</v>
      </c>
      <c r="D351" s="3">
        <v>0</v>
      </c>
      <c r="E351" s="3">
        <v>3.9473500000000001</v>
      </c>
      <c r="F351" s="3">
        <v>0</v>
      </c>
      <c r="G351" s="3">
        <v>0</v>
      </c>
      <c r="H351" s="5">
        <v>0</v>
      </c>
      <c r="I351" s="5">
        <v>0</v>
      </c>
      <c r="J351" s="5">
        <v>0</v>
      </c>
      <c r="K351" s="5">
        <v>0</v>
      </c>
    </row>
    <row r="352" spans="1:11" s="1" customFormat="1" ht="10.25" customHeight="1">
      <c r="A352" s="16" t="s">
        <v>903</v>
      </c>
      <c r="B352" s="3">
        <v>1.8678699999999999</v>
      </c>
      <c r="C352" s="3">
        <v>0</v>
      </c>
      <c r="D352" s="3">
        <v>0</v>
      </c>
      <c r="E352" s="3">
        <v>1.9263999999999999</v>
      </c>
      <c r="F352" s="3">
        <v>1.1352599999999999</v>
      </c>
      <c r="G352" s="3">
        <v>0</v>
      </c>
      <c r="H352" s="5">
        <v>2.9602E-2</v>
      </c>
      <c r="I352" s="5">
        <v>1.5398799999999999</v>
      </c>
      <c r="J352" s="5">
        <v>0.20844599999999999</v>
      </c>
      <c r="K352" s="5">
        <v>0.77220999999999995</v>
      </c>
    </row>
    <row r="353" spans="1:11" s="1" customFormat="1" ht="10.25" customHeight="1">
      <c r="A353" s="16" t="s">
        <v>904</v>
      </c>
      <c r="B353" s="3">
        <v>0</v>
      </c>
      <c r="C353" s="3">
        <v>0</v>
      </c>
      <c r="D353" s="3">
        <v>0</v>
      </c>
      <c r="E353" s="3">
        <v>0</v>
      </c>
      <c r="F353" s="3">
        <v>0</v>
      </c>
      <c r="G353" s="3">
        <v>0</v>
      </c>
      <c r="H353" s="5">
        <v>0</v>
      </c>
      <c r="I353" s="5">
        <v>0</v>
      </c>
      <c r="J353" s="5">
        <v>0</v>
      </c>
      <c r="K353" s="5">
        <v>0</v>
      </c>
    </row>
    <row r="354" spans="1:11" s="1" customFormat="1" ht="10.25" customHeight="1">
      <c r="A354" s="16" t="s">
        <v>905</v>
      </c>
      <c r="B354" s="3">
        <v>0</v>
      </c>
      <c r="C354" s="3">
        <v>0</v>
      </c>
      <c r="D354" s="3">
        <v>0</v>
      </c>
      <c r="E354" s="3">
        <v>0</v>
      </c>
      <c r="F354" s="3">
        <v>0</v>
      </c>
      <c r="G354" s="3">
        <v>0</v>
      </c>
      <c r="H354" s="5">
        <v>0</v>
      </c>
      <c r="I354" s="5">
        <v>2.0628000000000001E-2</v>
      </c>
      <c r="J354" s="5">
        <v>0</v>
      </c>
      <c r="K354" s="5">
        <v>0</v>
      </c>
    </row>
    <row r="355" spans="1:11" s="1" customFormat="1" ht="10.25" customHeight="1">
      <c r="A355" s="16" t="s">
        <v>906</v>
      </c>
      <c r="B355" s="3">
        <v>0</v>
      </c>
      <c r="C355" s="3">
        <v>0</v>
      </c>
      <c r="D355" s="3">
        <v>0</v>
      </c>
      <c r="E355" s="3">
        <v>0</v>
      </c>
      <c r="F355" s="3">
        <v>0</v>
      </c>
      <c r="G355" s="3">
        <v>0</v>
      </c>
      <c r="H355" s="5">
        <v>0</v>
      </c>
      <c r="I355" s="5">
        <v>0</v>
      </c>
      <c r="J355" s="5">
        <v>0</v>
      </c>
      <c r="K355" s="5">
        <v>0</v>
      </c>
    </row>
    <row r="356" spans="1:11" s="1" customFormat="1" ht="10.25" customHeight="1">
      <c r="A356" s="16" t="s">
        <v>907</v>
      </c>
      <c r="B356" s="3">
        <v>4.6154999999999999</v>
      </c>
      <c r="C356" s="3">
        <v>4.5180300000000004</v>
      </c>
      <c r="D356" s="3">
        <v>0.655308</v>
      </c>
      <c r="E356" s="3">
        <v>3.1148600000000002</v>
      </c>
      <c r="F356" s="3">
        <v>2.2648700000000002</v>
      </c>
      <c r="G356" s="3">
        <v>3.8292700000000002</v>
      </c>
      <c r="H356" s="5">
        <v>5.4461899999999996</v>
      </c>
      <c r="I356" s="5">
        <v>1.9128099999999999</v>
      </c>
      <c r="J356" s="5">
        <v>3.5883600000000002</v>
      </c>
      <c r="K356" s="5">
        <v>0.61266500000000002</v>
      </c>
    </row>
    <row r="357" spans="1:11" s="1" customFormat="1" ht="10.25" customHeight="1">
      <c r="A357" s="16" t="s">
        <v>908</v>
      </c>
      <c r="B357" s="3">
        <v>0.50796799999999998</v>
      </c>
      <c r="C357" s="3">
        <v>0</v>
      </c>
      <c r="D357" s="3">
        <v>1.6186700000000001</v>
      </c>
      <c r="E357" s="3">
        <v>0.77924899999999997</v>
      </c>
      <c r="F357" s="3">
        <v>1.5365899999999999</v>
      </c>
      <c r="G357" s="3">
        <v>0</v>
      </c>
      <c r="H357" s="5">
        <v>0.14421900000000001</v>
      </c>
      <c r="I357" s="5">
        <v>12.3422</v>
      </c>
      <c r="J357" s="5">
        <v>0.222667</v>
      </c>
      <c r="K357" s="5">
        <v>9.6255500000000005</v>
      </c>
    </row>
    <row r="358" spans="1:11" s="1" customFormat="1" ht="10.25" customHeight="1">
      <c r="A358" s="16" t="s">
        <v>909</v>
      </c>
      <c r="B358" s="3">
        <v>0.77160600000000001</v>
      </c>
      <c r="C358" s="3">
        <v>0.81111599999999995</v>
      </c>
      <c r="D358" s="3">
        <v>0</v>
      </c>
      <c r="E358" s="3">
        <v>0.54635299999999998</v>
      </c>
      <c r="F358" s="3">
        <v>0.548095</v>
      </c>
      <c r="G358" s="3">
        <v>0</v>
      </c>
      <c r="H358" s="5">
        <v>0.58451500000000001</v>
      </c>
      <c r="I358" s="5">
        <v>0.10536</v>
      </c>
      <c r="J358" s="5">
        <v>0.45920100000000003</v>
      </c>
      <c r="K358" s="5">
        <v>9.1377E-2</v>
      </c>
    </row>
    <row r="359" spans="1:11" s="1" customFormat="1" ht="10.25" customHeight="1">
      <c r="A359" s="16" t="s">
        <v>910</v>
      </c>
      <c r="B359" s="3">
        <v>0</v>
      </c>
      <c r="C359" s="3">
        <v>0</v>
      </c>
      <c r="D359" s="3">
        <v>0</v>
      </c>
      <c r="E359" s="3">
        <v>0</v>
      </c>
      <c r="F359" s="3">
        <v>0</v>
      </c>
      <c r="G359" s="3">
        <v>0</v>
      </c>
      <c r="H359" s="5">
        <v>0</v>
      </c>
      <c r="I359" s="5">
        <v>0</v>
      </c>
      <c r="J359" s="5">
        <v>0</v>
      </c>
      <c r="K359" s="5">
        <v>0</v>
      </c>
    </row>
    <row r="360" spans="1:11" s="1" customFormat="1" ht="10.25" customHeight="1">
      <c r="A360" s="16" t="s">
        <v>911</v>
      </c>
      <c r="B360" s="3">
        <v>0</v>
      </c>
      <c r="C360" s="3">
        <v>0</v>
      </c>
      <c r="D360" s="3">
        <v>0</v>
      </c>
      <c r="E360" s="3">
        <v>0</v>
      </c>
      <c r="F360" s="3">
        <v>0</v>
      </c>
      <c r="G360" s="3">
        <v>0</v>
      </c>
      <c r="H360" s="5">
        <v>0</v>
      </c>
      <c r="I360" s="5">
        <v>0</v>
      </c>
      <c r="J360" s="5">
        <v>0</v>
      </c>
      <c r="K360" s="5">
        <v>0</v>
      </c>
    </row>
    <row r="361" spans="1:11" s="1" customFormat="1" ht="10.25" customHeight="1">
      <c r="A361" s="16" t="s">
        <v>912</v>
      </c>
      <c r="B361" s="3">
        <v>0.50409700000000002</v>
      </c>
      <c r="C361" s="3">
        <v>0</v>
      </c>
      <c r="D361" s="3">
        <v>0</v>
      </c>
      <c r="E361" s="3">
        <v>0</v>
      </c>
      <c r="F361" s="3">
        <v>0</v>
      </c>
      <c r="G361" s="3">
        <v>0</v>
      </c>
      <c r="H361" s="5">
        <v>1.2287699999999999</v>
      </c>
      <c r="I361" s="5">
        <v>0.30024499999999998</v>
      </c>
      <c r="J361" s="5">
        <v>0.70016100000000003</v>
      </c>
      <c r="K361" s="5">
        <v>0.104019</v>
      </c>
    </row>
    <row r="362" spans="1:11" s="1" customFormat="1" ht="10.25" customHeight="1">
      <c r="A362" s="16" t="s">
        <v>913</v>
      </c>
      <c r="B362" s="3">
        <v>0</v>
      </c>
      <c r="C362" s="3">
        <v>0</v>
      </c>
      <c r="D362" s="3">
        <v>0</v>
      </c>
      <c r="E362" s="3">
        <v>0</v>
      </c>
      <c r="F362" s="3">
        <v>0</v>
      </c>
      <c r="G362" s="3">
        <v>0</v>
      </c>
      <c r="H362" s="5">
        <v>1.3568E-2</v>
      </c>
      <c r="I362" s="5">
        <v>0</v>
      </c>
      <c r="J362" s="5">
        <v>1.2955E-2</v>
      </c>
      <c r="K362" s="5">
        <v>0</v>
      </c>
    </row>
    <row r="363" spans="1:11" s="1" customFormat="1" ht="10.25" customHeight="1">
      <c r="A363" s="16" t="s">
        <v>914</v>
      </c>
      <c r="B363" s="3">
        <v>0</v>
      </c>
      <c r="C363" s="3">
        <v>0</v>
      </c>
      <c r="D363" s="3">
        <v>0</v>
      </c>
      <c r="E363" s="3">
        <v>0</v>
      </c>
      <c r="F363" s="3">
        <v>0</v>
      </c>
      <c r="G363" s="3">
        <v>0</v>
      </c>
      <c r="H363" s="5">
        <v>2.6901000000000001E-2</v>
      </c>
      <c r="I363" s="5">
        <v>4.3653999999999998E-2</v>
      </c>
      <c r="J363" s="5">
        <v>7.8188999999999995E-2</v>
      </c>
      <c r="K363" s="5">
        <v>0</v>
      </c>
    </row>
    <row r="364" spans="1:11" s="1" customFormat="1" ht="10.25" customHeight="1">
      <c r="A364" s="16" t="s">
        <v>915</v>
      </c>
      <c r="B364" s="3">
        <v>13.9894</v>
      </c>
      <c r="C364" s="3">
        <v>32.718499999999999</v>
      </c>
      <c r="D364" s="3">
        <v>12.373699999999999</v>
      </c>
      <c r="E364" s="3">
        <v>13.1622</v>
      </c>
      <c r="F364" s="3">
        <v>19.4757</v>
      </c>
      <c r="G364" s="3">
        <v>35.052999999999997</v>
      </c>
      <c r="H364" s="5">
        <v>10.7227</v>
      </c>
      <c r="I364" s="5">
        <v>4.8392799999999996</v>
      </c>
      <c r="J364" s="5">
        <v>12.702299999999999</v>
      </c>
      <c r="K364" s="5">
        <v>3.77068</v>
      </c>
    </row>
    <row r="365" spans="1:11" s="1" customFormat="1" ht="10.25" customHeight="1">
      <c r="A365" s="16" t="s">
        <v>916</v>
      </c>
      <c r="B365" s="3">
        <v>8.7447599999999994</v>
      </c>
      <c r="C365" s="3">
        <v>12.582800000000001</v>
      </c>
      <c r="D365" s="3">
        <v>2.3881199999999998</v>
      </c>
      <c r="E365" s="3">
        <v>4.2663500000000001</v>
      </c>
      <c r="F365" s="3">
        <v>7.2625099999999998</v>
      </c>
      <c r="G365" s="3">
        <v>8.9666399999999999</v>
      </c>
      <c r="H365" s="5">
        <v>4.4275500000000001</v>
      </c>
      <c r="I365" s="5">
        <v>1.5025500000000001</v>
      </c>
      <c r="J365" s="5">
        <v>6.2346000000000004</v>
      </c>
      <c r="K365" s="5">
        <v>0.64299099999999998</v>
      </c>
    </row>
    <row r="366" spans="1:11" s="1" customFormat="1" ht="10.25" customHeight="1">
      <c r="A366" s="16" t="s">
        <v>917</v>
      </c>
      <c r="B366" s="3">
        <v>13.212199999999999</v>
      </c>
      <c r="C366" s="3">
        <v>4.7026700000000003</v>
      </c>
      <c r="D366" s="3">
        <v>9.2240199999999994</v>
      </c>
      <c r="E366" s="3">
        <v>11.9795</v>
      </c>
      <c r="F366" s="3">
        <v>4.8920899999999996</v>
      </c>
      <c r="G366" s="3">
        <v>3.2145600000000001</v>
      </c>
      <c r="H366" s="5">
        <v>11.5038</v>
      </c>
      <c r="I366" s="5">
        <v>4.8688700000000003</v>
      </c>
      <c r="J366" s="5">
        <v>2.9106900000000002</v>
      </c>
      <c r="K366" s="5">
        <v>3.7829799999999998</v>
      </c>
    </row>
    <row r="367" spans="1:11" s="1" customFormat="1" ht="10.25" customHeight="1">
      <c r="A367" s="16" t="s">
        <v>918</v>
      </c>
      <c r="B367" s="3">
        <v>0</v>
      </c>
      <c r="C367" s="3">
        <v>0</v>
      </c>
      <c r="D367" s="3">
        <v>0.98480500000000004</v>
      </c>
      <c r="E367" s="3">
        <v>0</v>
      </c>
      <c r="F367" s="3">
        <v>0</v>
      </c>
      <c r="G367" s="3">
        <v>0</v>
      </c>
      <c r="H367" s="5">
        <v>0</v>
      </c>
      <c r="I367" s="5">
        <v>0.212285</v>
      </c>
      <c r="J367" s="5">
        <v>0</v>
      </c>
      <c r="K367" s="5">
        <v>0.14959900000000001</v>
      </c>
    </row>
    <row r="368" spans="1:11" s="1" customFormat="1" ht="10.25" customHeight="1">
      <c r="A368" s="16" t="s">
        <v>919</v>
      </c>
      <c r="B368" s="3">
        <v>6.6375500000000001</v>
      </c>
      <c r="C368" s="3">
        <v>0.65335699999999997</v>
      </c>
      <c r="D368" s="3">
        <v>2.2808000000000002</v>
      </c>
      <c r="E368" s="3">
        <v>2.90774</v>
      </c>
      <c r="F368" s="3">
        <v>2.3047599999999999</v>
      </c>
      <c r="G368" s="3">
        <v>0.74567600000000001</v>
      </c>
      <c r="H368" s="5">
        <v>4.9424200000000003</v>
      </c>
      <c r="I368" s="5">
        <v>5.6959600000000004</v>
      </c>
      <c r="J368" s="5">
        <v>3.0727000000000002</v>
      </c>
      <c r="K368" s="5">
        <v>2.7465700000000002</v>
      </c>
    </row>
    <row r="369" spans="1:11" s="1" customFormat="1" ht="10.25" customHeight="1">
      <c r="A369" s="16" t="s">
        <v>920</v>
      </c>
      <c r="B369" s="3">
        <v>25.178000000000001</v>
      </c>
      <c r="C369" s="3">
        <v>26.547999999999998</v>
      </c>
      <c r="D369" s="3">
        <v>10.71</v>
      </c>
      <c r="E369" s="3">
        <v>13.0122</v>
      </c>
      <c r="F369" s="3">
        <v>16.014600000000002</v>
      </c>
      <c r="G369" s="3">
        <v>19.852</v>
      </c>
      <c r="H369" s="5">
        <v>13.172700000000001</v>
      </c>
      <c r="I369" s="5">
        <v>2.9095300000000002</v>
      </c>
      <c r="J369" s="5">
        <v>11.3582</v>
      </c>
      <c r="K369" s="5">
        <v>2.4779100000000001</v>
      </c>
    </row>
    <row r="370" spans="1:11" s="1" customFormat="1" ht="10.25" customHeight="1">
      <c r="A370" s="16" t="s">
        <v>921</v>
      </c>
      <c r="B370" s="3">
        <v>1.0436700000000001</v>
      </c>
      <c r="C370" s="3">
        <v>0</v>
      </c>
      <c r="D370" s="3">
        <v>1.8279700000000001</v>
      </c>
      <c r="E370" s="3">
        <v>1.56555</v>
      </c>
      <c r="F370" s="3">
        <v>0.70726900000000004</v>
      </c>
      <c r="G370" s="3">
        <v>0</v>
      </c>
      <c r="H370" s="5">
        <v>0</v>
      </c>
      <c r="I370" s="5">
        <v>0.48972700000000002</v>
      </c>
      <c r="J370" s="5">
        <v>0.104808</v>
      </c>
      <c r="K370" s="5">
        <v>0.64788699999999999</v>
      </c>
    </row>
    <row r="371" spans="1:11" s="1" customFormat="1" ht="10.25" customHeight="1">
      <c r="A371" s="16" t="s">
        <v>922</v>
      </c>
      <c r="B371" s="3">
        <v>0</v>
      </c>
      <c r="C371" s="3">
        <v>0</v>
      </c>
      <c r="D371" s="3">
        <v>0.50937100000000002</v>
      </c>
      <c r="E371" s="3">
        <v>0</v>
      </c>
      <c r="F371" s="3">
        <v>0.53253700000000004</v>
      </c>
      <c r="G371" s="3">
        <v>0</v>
      </c>
      <c r="H371" s="5">
        <v>0.58964799999999995</v>
      </c>
      <c r="I371" s="5">
        <v>0.118135</v>
      </c>
      <c r="J371" s="5">
        <v>0.24935399999999999</v>
      </c>
      <c r="K371" s="5">
        <v>7.7757000000000007E-2</v>
      </c>
    </row>
    <row r="372" spans="1:11" s="1" customFormat="1" ht="10.25" customHeight="1">
      <c r="A372" s="16" t="s">
        <v>923</v>
      </c>
      <c r="B372" s="3">
        <v>21.369700000000002</v>
      </c>
      <c r="C372" s="3">
        <v>8.6153700000000004</v>
      </c>
      <c r="D372" s="3">
        <v>11.283799999999999</v>
      </c>
      <c r="E372" s="3">
        <v>13.519500000000001</v>
      </c>
      <c r="F372" s="3">
        <v>12.1364</v>
      </c>
      <c r="G372" s="3">
        <v>11.8672</v>
      </c>
      <c r="H372" s="5">
        <v>8.4257200000000001</v>
      </c>
      <c r="I372" s="5">
        <v>9.6008099999999992</v>
      </c>
      <c r="J372" s="5">
        <v>5.7123600000000003</v>
      </c>
      <c r="K372" s="5">
        <v>9.8570499999999992</v>
      </c>
    </row>
    <row r="373" spans="1:11" s="1" customFormat="1" ht="10.25" customHeight="1">
      <c r="A373" s="16" t="s">
        <v>924</v>
      </c>
      <c r="B373" s="3">
        <v>5.9682000000000004</v>
      </c>
      <c r="C373" s="3">
        <v>4.1319400000000002</v>
      </c>
      <c r="D373" s="3">
        <v>2.5358800000000001</v>
      </c>
      <c r="E373" s="3">
        <v>2.9247299999999998</v>
      </c>
      <c r="F373" s="3">
        <v>3.14466</v>
      </c>
      <c r="G373" s="3">
        <v>3.8378999999999999</v>
      </c>
      <c r="H373" s="5">
        <v>0</v>
      </c>
      <c r="I373" s="5">
        <v>0.14932599999999999</v>
      </c>
      <c r="J373" s="5">
        <v>0</v>
      </c>
      <c r="K373" s="5">
        <v>0</v>
      </c>
    </row>
    <row r="374" spans="1:11" s="1" customFormat="1" ht="10.25" customHeight="1">
      <c r="A374" s="16" t="s">
        <v>925</v>
      </c>
      <c r="B374" s="3">
        <v>0</v>
      </c>
      <c r="C374" s="3">
        <v>0</v>
      </c>
      <c r="D374" s="3">
        <v>0</v>
      </c>
      <c r="E374" s="3">
        <v>0</v>
      </c>
      <c r="F374" s="3">
        <v>0</v>
      </c>
      <c r="G374" s="3">
        <v>0</v>
      </c>
      <c r="H374" s="5">
        <v>0</v>
      </c>
      <c r="I374" s="5">
        <v>0.16797899999999999</v>
      </c>
      <c r="J374" s="5">
        <v>0</v>
      </c>
      <c r="K374" s="5">
        <v>6.6435999999999995E-2</v>
      </c>
    </row>
    <row r="375" spans="1:11" s="1" customFormat="1" ht="10.25" customHeight="1">
      <c r="A375" s="16" t="s">
        <v>926</v>
      </c>
      <c r="B375" s="3">
        <v>0</v>
      </c>
      <c r="C375" s="3">
        <v>0</v>
      </c>
      <c r="D375" s="3">
        <v>0</v>
      </c>
      <c r="E375" s="3">
        <v>0</v>
      </c>
      <c r="F375" s="3">
        <v>0</v>
      </c>
      <c r="G375" s="3">
        <v>0</v>
      </c>
      <c r="H375" s="5">
        <v>0</v>
      </c>
      <c r="I375" s="5">
        <v>2.2041000000000002E-2</v>
      </c>
      <c r="J375" s="5">
        <v>0</v>
      </c>
      <c r="K375" s="5">
        <v>2.3045E-2</v>
      </c>
    </row>
    <row r="376" spans="1:11" s="1" customFormat="1" ht="10.25" customHeight="1">
      <c r="A376" s="16" t="s">
        <v>927</v>
      </c>
      <c r="B376" s="3">
        <v>0</v>
      </c>
      <c r="C376" s="3">
        <v>0</v>
      </c>
      <c r="D376" s="3">
        <v>0</v>
      </c>
      <c r="E376" s="3">
        <v>0</v>
      </c>
      <c r="F376" s="3">
        <v>0</v>
      </c>
      <c r="G376" s="3">
        <v>0</v>
      </c>
      <c r="H376" s="5">
        <v>0</v>
      </c>
      <c r="I376" s="5">
        <v>0</v>
      </c>
      <c r="J376" s="5">
        <v>0</v>
      </c>
      <c r="K376" s="5">
        <v>0</v>
      </c>
    </row>
    <row r="377" spans="1:11" s="1" customFormat="1" ht="10.25" customHeight="1">
      <c r="A377" s="16" t="s">
        <v>928</v>
      </c>
      <c r="B377" s="3">
        <v>0</v>
      </c>
      <c r="C377" s="3">
        <v>0</v>
      </c>
      <c r="D377" s="3">
        <v>0</v>
      </c>
      <c r="E377" s="3">
        <v>0</v>
      </c>
      <c r="F377" s="3">
        <v>0</v>
      </c>
      <c r="G377" s="3">
        <v>0</v>
      </c>
      <c r="H377" s="5">
        <v>0</v>
      </c>
      <c r="I377" s="5">
        <v>0</v>
      </c>
      <c r="J377" s="5">
        <v>0</v>
      </c>
      <c r="K377" s="5">
        <v>0</v>
      </c>
    </row>
    <row r="379" spans="1:11" s="1" customFormat="1" ht="11">
      <c r="A379" s="26" t="s">
        <v>1703</v>
      </c>
    </row>
    <row r="380" spans="1:11">
      <c r="A380" s="1" t="s">
        <v>1702</v>
      </c>
    </row>
    <row r="381" spans="1:11">
      <c r="A381" s="1" t="s">
        <v>1704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505D9-0C68-1144-9EF5-09B540165A26}">
  <dimension ref="A1:N156"/>
  <sheetViews>
    <sheetView topLeftCell="A4" zoomScaleNormal="100" workbookViewId="0">
      <selection activeCell="O32" sqref="O32"/>
    </sheetView>
  </sheetViews>
  <sheetFormatPr baseColWidth="10" defaultColWidth="8.83203125" defaultRowHeight="11"/>
  <cols>
    <col min="1" max="1" width="18.1640625" style="1" customWidth="1"/>
    <col min="2" max="12" width="7.83203125" style="1" customWidth="1"/>
    <col min="13" max="14" width="7.83203125" style="7" customWidth="1"/>
    <col min="15" max="16384" width="8.83203125" style="1"/>
  </cols>
  <sheetData>
    <row r="1" spans="1:14" s="43" customFormat="1" ht="16" customHeight="1">
      <c r="A1" s="43" t="s">
        <v>1707</v>
      </c>
      <c r="M1" s="45"/>
      <c r="N1" s="45"/>
    </row>
    <row r="2" spans="1:14" s="37" customFormat="1" ht="36">
      <c r="A2" s="30" t="s">
        <v>230</v>
      </c>
      <c r="B2" s="31" t="s">
        <v>929</v>
      </c>
      <c r="C2" s="31" t="s">
        <v>930</v>
      </c>
      <c r="D2" s="31" t="s">
        <v>1696</v>
      </c>
      <c r="E2" s="31" t="s">
        <v>932</v>
      </c>
      <c r="F2" s="31" t="s">
        <v>933</v>
      </c>
      <c r="G2" s="31" t="s">
        <v>934</v>
      </c>
      <c r="H2" s="33" t="s">
        <v>935</v>
      </c>
      <c r="I2" s="33" t="s">
        <v>936</v>
      </c>
      <c r="J2" s="33" t="s">
        <v>937</v>
      </c>
      <c r="K2" s="33" t="s">
        <v>938</v>
      </c>
      <c r="L2" s="33" t="s">
        <v>939</v>
      </c>
      <c r="M2" s="30" t="s">
        <v>941</v>
      </c>
      <c r="N2" s="30" t="s">
        <v>940</v>
      </c>
    </row>
    <row r="3" spans="1:14">
      <c r="A3" s="12" t="s">
        <v>234</v>
      </c>
      <c r="B3" s="4">
        <v>3.3111700000000002</v>
      </c>
      <c r="C3" s="4">
        <v>0.78747900000000004</v>
      </c>
      <c r="D3" s="4">
        <v>1.6037600000000001</v>
      </c>
      <c r="E3" s="4">
        <v>1.6597200000000001</v>
      </c>
      <c r="F3" s="4">
        <v>2.2276899999999999</v>
      </c>
      <c r="G3" s="4">
        <v>1.2287399999999999</v>
      </c>
      <c r="H3" s="5">
        <v>1.5216799999999999</v>
      </c>
      <c r="I3" s="5">
        <v>0.97483600000000004</v>
      </c>
      <c r="J3" s="5">
        <v>1.1626799999999999</v>
      </c>
      <c r="K3" s="5">
        <v>1.2025399999999999</v>
      </c>
      <c r="L3" s="5">
        <v>-0.59337261791315488</v>
      </c>
      <c r="M3" s="7">
        <v>1</v>
      </c>
      <c r="N3" s="7">
        <v>0</v>
      </c>
    </row>
    <row r="4" spans="1:14">
      <c r="A4" s="12" t="s">
        <v>235</v>
      </c>
      <c r="B4" s="4">
        <v>0</v>
      </c>
      <c r="C4" s="4">
        <v>87.191299999999998</v>
      </c>
      <c r="D4" s="4">
        <v>42.664700000000003</v>
      </c>
      <c r="E4" s="4">
        <v>1.3161400000000001</v>
      </c>
      <c r="F4" s="4">
        <v>33.765300000000003</v>
      </c>
      <c r="G4" s="4">
        <v>163.136</v>
      </c>
      <c r="H4" s="5">
        <v>12.1599</v>
      </c>
      <c r="I4" s="5">
        <v>10.167299999999999</v>
      </c>
      <c r="J4" s="5">
        <v>118.791</v>
      </c>
      <c r="K4" s="5">
        <v>40.14</v>
      </c>
      <c r="L4" s="5">
        <v>-0.2558903666090111</v>
      </c>
      <c r="M4" s="7">
        <v>1</v>
      </c>
      <c r="N4" s="7">
        <v>0</v>
      </c>
    </row>
    <row r="5" spans="1:14">
      <c r="A5" s="12" t="s">
        <v>237</v>
      </c>
      <c r="B5" s="4">
        <v>0.9919710000000000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5">
        <v>4.2922000000000002E-2</v>
      </c>
      <c r="I5" s="5">
        <v>0.124931</v>
      </c>
      <c r="J5" s="5">
        <v>0.14746699999999999</v>
      </c>
      <c r="K5" s="5">
        <v>1.9715E-2</v>
      </c>
      <c r="L5" s="5">
        <v>0.65425449936846536</v>
      </c>
      <c r="M5" s="7">
        <v>0</v>
      </c>
      <c r="N5" s="7">
        <v>0</v>
      </c>
    </row>
    <row r="6" spans="1:14">
      <c r="A6" s="12" t="s">
        <v>243</v>
      </c>
      <c r="B6" s="4">
        <v>46.325499999999998</v>
      </c>
      <c r="C6" s="4">
        <v>50.775300000000001</v>
      </c>
      <c r="D6" s="4">
        <v>19.192699999999999</v>
      </c>
      <c r="E6" s="4">
        <v>22.255700000000001</v>
      </c>
      <c r="F6" s="4">
        <v>29.583400000000001</v>
      </c>
      <c r="G6" s="4">
        <v>50.212200000000003</v>
      </c>
      <c r="H6" s="5">
        <v>53.629899999999999</v>
      </c>
      <c r="I6" s="5">
        <v>17.764600000000002</v>
      </c>
      <c r="J6" s="5">
        <v>42.195999999999998</v>
      </c>
      <c r="K6" s="5">
        <v>10.6043</v>
      </c>
      <c r="L6" s="5">
        <v>-1.5886215415540486</v>
      </c>
      <c r="M6" s="7">
        <v>1</v>
      </c>
      <c r="N6" s="7">
        <v>1</v>
      </c>
    </row>
    <row r="7" spans="1:14">
      <c r="A7" s="12" t="s">
        <v>245</v>
      </c>
      <c r="B7" s="4">
        <v>0.56916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7">
        <v>0</v>
      </c>
      <c r="N7" s="7">
        <v>0</v>
      </c>
    </row>
    <row r="8" spans="1:14">
      <c r="A8" s="12" t="s">
        <v>248</v>
      </c>
      <c r="B8" s="4">
        <v>1.8310900000000001</v>
      </c>
      <c r="C8" s="4">
        <v>0</v>
      </c>
      <c r="D8" s="4">
        <v>0</v>
      </c>
      <c r="E8" s="4">
        <v>0.72189400000000004</v>
      </c>
      <c r="F8" s="4">
        <v>0</v>
      </c>
      <c r="G8" s="4">
        <v>0</v>
      </c>
      <c r="H8" s="5">
        <v>0.35789700000000002</v>
      </c>
      <c r="I8" s="5">
        <v>0.44602000000000003</v>
      </c>
      <c r="J8" s="5">
        <v>0.33312199999999997</v>
      </c>
      <c r="K8" s="5">
        <v>0.190137</v>
      </c>
      <c r="L8" s="5">
        <v>0.25393068320025258</v>
      </c>
      <c r="M8" s="7">
        <v>0</v>
      </c>
      <c r="N8" s="7">
        <v>0</v>
      </c>
    </row>
    <row r="9" spans="1:14">
      <c r="A9" s="12" t="s">
        <v>249</v>
      </c>
      <c r="B9" s="4">
        <v>17.806899999999999</v>
      </c>
      <c r="C9" s="4">
        <v>6.2505199999999999</v>
      </c>
      <c r="D9" s="4">
        <v>1.1752400000000001</v>
      </c>
      <c r="E9" s="4">
        <v>8.7989300000000004</v>
      </c>
      <c r="F9" s="4">
        <v>4.4722999999999997</v>
      </c>
      <c r="G9" s="4">
        <v>4.9192900000000002</v>
      </c>
      <c r="H9" s="5">
        <v>3.4897499999999999</v>
      </c>
      <c r="I9" s="5">
        <v>1.0843799999999999</v>
      </c>
      <c r="J9" s="5">
        <v>2.2499099999999999</v>
      </c>
      <c r="K9" s="5">
        <v>0.47049000000000002</v>
      </c>
      <c r="L9" s="5">
        <v>-1.5997513405175345</v>
      </c>
      <c r="M9" s="7">
        <v>1</v>
      </c>
      <c r="N9" s="7">
        <v>1</v>
      </c>
    </row>
    <row r="10" spans="1:14">
      <c r="A10" s="12" t="s">
        <v>254</v>
      </c>
      <c r="B10" s="4">
        <v>2.7173799999999999</v>
      </c>
      <c r="C10" s="4">
        <v>0</v>
      </c>
      <c r="D10" s="4">
        <v>0</v>
      </c>
      <c r="E10" s="4">
        <v>1.0767899999999999</v>
      </c>
      <c r="F10" s="4">
        <v>0.70452400000000004</v>
      </c>
      <c r="G10" s="4">
        <v>0</v>
      </c>
      <c r="H10" s="5">
        <v>0.74275999999999998</v>
      </c>
      <c r="I10" s="5">
        <v>1.08988</v>
      </c>
      <c r="J10" s="5">
        <v>0.36885800000000002</v>
      </c>
      <c r="K10" s="5">
        <v>0.78905800000000004</v>
      </c>
      <c r="L10" s="5">
        <v>0.49762233822713009</v>
      </c>
      <c r="M10" s="7">
        <v>1</v>
      </c>
      <c r="N10" s="7">
        <v>0</v>
      </c>
    </row>
    <row r="11" spans="1:14">
      <c r="A11" s="12" t="s">
        <v>257</v>
      </c>
      <c r="B11" s="4">
        <v>1.0120899999999999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5">
        <v>1.111E-2</v>
      </c>
      <c r="I11" s="5">
        <v>0.33235300000000001</v>
      </c>
      <c r="J11" s="5">
        <v>0</v>
      </c>
      <c r="K11" s="5">
        <v>0.149427</v>
      </c>
      <c r="L11" s="5">
        <v>1.9602210334485455</v>
      </c>
      <c r="M11" s="7">
        <v>0</v>
      </c>
      <c r="N11" s="7">
        <v>0</v>
      </c>
    </row>
    <row r="12" spans="1:14">
      <c r="A12" s="12" t="s">
        <v>258</v>
      </c>
      <c r="B12" s="4">
        <v>7.1905200000000002</v>
      </c>
      <c r="C12" s="4">
        <v>3.0407299999999999</v>
      </c>
      <c r="D12" s="4">
        <v>3.3444799999999999</v>
      </c>
      <c r="E12" s="4">
        <v>3.6092900000000001</v>
      </c>
      <c r="F12" s="4">
        <v>3.2787799999999998</v>
      </c>
      <c r="G12" s="4">
        <v>3.3436599999999999</v>
      </c>
      <c r="H12" s="5">
        <v>3.8037700000000001</v>
      </c>
      <c r="I12" s="5">
        <v>1.81159</v>
      </c>
      <c r="J12" s="5">
        <v>4.6166900000000002</v>
      </c>
      <c r="K12" s="5">
        <v>1.2839499999999999</v>
      </c>
      <c r="L12" s="5">
        <v>-1.0300949299337354</v>
      </c>
      <c r="M12" s="7">
        <v>1</v>
      </c>
      <c r="N12" s="7">
        <v>1</v>
      </c>
    </row>
    <row r="13" spans="1:14">
      <c r="A13" s="12" t="s">
        <v>259</v>
      </c>
      <c r="B13" s="4">
        <v>0</v>
      </c>
      <c r="C13" s="4">
        <v>2.2150400000000001</v>
      </c>
      <c r="D13" s="4">
        <v>1.19289</v>
      </c>
      <c r="E13" s="4">
        <v>0.50509199999999999</v>
      </c>
      <c r="F13" s="4">
        <v>3.0366</v>
      </c>
      <c r="G13" s="4">
        <v>5.6470099999999999</v>
      </c>
      <c r="H13" s="5">
        <v>0.27006999999999998</v>
      </c>
      <c r="I13" s="5">
        <v>0.428006</v>
      </c>
      <c r="J13" s="5">
        <v>3.75698</v>
      </c>
      <c r="K13" s="5">
        <v>1.5984</v>
      </c>
      <c r="L13" s="5">
        <v>0.51275613652139873</v>
      </c>
      <c r="M13" s="7">
        <v>0</v>
      </c>
      <c r="N13" s="7">
        <v>0</v>
      </c>
    </row>
    <row r="14" spans="1:14">
      <c r="A14" s="12" t="s">
        <v>260</v>
      </c>
      <c r="B14" s="4">
        <v>3.2321399999999998</v>
      </c>
      <c r="C14" s="4">
        <v>0</v>
      </c>
      <c r="D14" s="4">
        <v>0</v>
      </c>
      <c r="E14" s="4">
        <v>1.02434</v>
      </c>
      <c r="F14" s="4">
        <v>0.94856300000000005</v>
      </c>
      <c r="G14" s="4">
        <v>0</v>
      </c>
      <c r="H14" s="5">
        <v>0.18068600000000001</v>
      </c>
      <c r="I14" s="5">
        <v>0.28617599999999999</v>
      </c>
      <c r="J14" s="5">
        <v>0.137326</v>
      </c>
      <c r="K14" s="5">
        <v>0.258326</v>
      </c>
      <c r="L14" s="5">
        <v>0.46030139951878069</v>
      </c>
      <c r="M14" s="7">
        <v>0</v>
      </c>
      <c r="N14" s="7">
        <v>0</v>
      </c>
    </row>
    <row r="15" spans="1:14">
      <c r="A15" s="12" t="s">
        <v>262</v>
      </c>
      <c r="B15" s="4">
        <v>1.06399</v>
      </c>
      <c r="C15" s="4">
        <v>1.89615</v>
      </c>
      <c r="D15" s="4">
        <v>0.69833699999999999</v>
      </c>
      <c r="E15" s="4">
        <v>0.67590899999999998</v>
      </c>
      <c r="F15" s="4">
        <v>1.11504</v>
      </c>
      <c r="G15" s="4">
        <v>2.3011400000000002</v>
      </c>
      <c r="H15" s="5">
        <v>0.88697899999999996</v>
      </c>
      <c r="I15" s="5">
        <v>0.35958600000000002</v>
      </c>
      <c r="J15" s="5">
        <v>1.08605</v>
      </c>
      <c r="K15" s="5">
        <v>0.34088800000000002</v>
      </c>
      <c r="L15" s="5">
        <v>-1.1026845377254038</v>
      </c>
      <c r="M15" s="7">
        <v>1</v>
      </c>
      <c r="N15" s="7">
        <v>1</v>
      </c>
    </row>
    <row r="16" spans="1:14">
      <c r="A16" s="12" t="s">
        <v>263</v>
      </c>
      <c r="B16" s="4">
        <v>2.08243</v>
      </c>
      <c r="C16" s="4">
        <v>0.72782800000000003</v>
      </c>
      <c r="D16" s="4">
        <v>0</v>
      </c>
      <c r="E16" s="4">
        <v>0.62503799999999998</v>
      </c>
      <c r="F16" s="4">
        <v>0.54014499999999999</v>
      </c>
      <c r="G16" s="4">
        <v>0</v>
      </c>
      <c r="H16" s="5">
        <v>0.86700500000000003</v>
      </c>
      <c r="I16" s="5">
        <v>0.18102299999999999</v>
      </c>
      <c r="J16" s="5">
        <v>0.61848199999999998</v>
      </c>
      <c r="K16" s="5">
        <v>5.8381000000000002E-2</v>
      </c>
      <c r="L16" s="5">
        <v>-1.7828351383532601</v>
      </c>
      <c r="M16" s="7">
        <v>1</v>
      </c>
      <c r="N16" s="7">
        <v>1</v>
      </c>
    </row>
    <row r="17" spans="1:14">
      <c r="A17" s="12" t="s">
        <v>267</v>
      </c>
      <c r="B17" s="4">
        <v>2.4561299999999999</v>
      </c>
      <c r="C17" s="4">
        <v>0.74078100000000002</v>
      </c>
      <c r="D17" s="4">
        <v>0</v>
      </c>
      <c r="E17" s="4">
        <v>0.64215900000000004</v>
      </c>
      <c r="F17" s="4">
        <v>0</v>
      </c>
      <c r="G17" s="4">
        <v>0</v>
      </c>
      <c r="H17" s="5">
        <v>1.50623</v>
      </c>
      <c r="I17" s="5">
        <v>0.22330900000000001</v>
      </c>
      <c r="J17" s="5">
        <v>0.456793</v>
      </c>
      <c r="K17" s="5">
        <v>3.9810999999999999E-2</v>
      </c>
      <c r="L17" s="5">
        <v>-2.3126929170278192</v>
      </c>
      <c r="M17" s="7">
        <v>1</v>
      </c>
      <c r="N17" s="7">
        <v>1</v>
      </c>
    </row>
    <row r="18" spans="1:14">
      <c r="A18" s="12" t="s">
        <v>268</v>
      </c>
      <c r="B18" s="4">
        <v>2.3869899999999999</v>
      </c>
      <c r="C18" s="4">
        <v>2.9525100000000002</v>
      </c>
      <c r="D18" s="4">
        <v>2.2964699999999998</v>
      </c>
      <c r="E18" s="4">
        <v>1.5749899999999999</v>
      </c>
      <c r="F18" s="4">
        <v>2.2420399999999998</v>
      </c>
      <c r="G18" s="4">
        <v>0.77571900000000005</v>
      </c>
      <c r="H18" s="5">
        <v>5.87378</v>
      </c>
      <c r="I18" s="5">
        <v>5.0033899999999996</v>
      </c>
      <c r="J18" s="5">
        <v>7.2482699999999998</v>
      </c>
      <c r="K18" s="5">
        <v>3.2928099999999998</v>
      </c>
      <c r="L18" s="5">
        <v>-0.22718821123676206</v>
      </c>
      <c r="M18" s="7">
        <v>1</v>
      </c>
      <c r="N18" s="7">
        <v>0</v>
      </c>
    </row>
    <row r="19" spans="1:14">
      <c r="A19" s="12" t="s">
        <v>269</v>
      </c>
      <c r="B19" s="4">
        <v>2.9420299999999999</v>
      </c>
      <c r="C19" s="4">
        <v>18.2102</v>
      </c>
      <c r="D19" s="4">
        <v>8.4314099999999996</v>
      </c>
      <c r="E19" s="4">
        <v>3.21462</v>
      </c>
      <c r="F19" s="4">
        <v>10.3307</v>
      </c>
      <c r="G19" s="4">
        <v>6.5676800000000002</v>
      </c>
      <c r="H19" s="5">
        <v>15.004099999999999</v>
      </c>
      <c r="I19" s="5">
        <v>5.8132299999999999</v>
      </c>
      <c r="J19" s="5">
        <v>16.063199999999998</v>
      </c>
      <c r="K19" s="5">
        <v>4.6803900000000001</v>
      </c>
      <c r="L19" s="5">
        <v>-1.3529219233919889</v>
      </c>
      <c r="M19" s="7">
        <v>1</v>
      </c>
      <c r="N19" s="7">
        <v>1</v>
      </c>
    </row>
    <row r="20" spans="1:14">
      <c r="A20" s="12" t="s">
        <v>270</v>
      </c>
      <c r="B20" s="4">
        <v>7.8937499999999998</v>
      </c>
      <c r="C20" s="4">
        <v>24.485600000000002</v>
      </c>
      <c r="D20" s="4">
        <v>6.7044699999999997</v>
      </c>
      <c r="E20" s="4">
        <v>7.5460200000000004</v>
      </c>
      <c r="F20" s="4">
        <v>10.8629</v>
      </c>
      <c r="G20" s="4">
        <v>7.11252</v>
      </c>
      <c r="H20" s="5">
        <v>20.756699999999999</v>
      </c>
      <c r="I20" s="5">
        <v>8.6107499999999995</v>
      </c>
      <c r="J20" s="5">
        <v>19.302800000000001</v>
      </c>
      <c r="K20" s="5">
        <v>4.4101600000000003</v>
      </c>
      <c r="L20" s="5">
        <v>-1.2596420629833531</v>
      </c>
      <c r="M20" s="7">
        <v>1</v>
      </c>
      <c r="N20" s="7">
        <v>1</v>
      </c>
    </row>
    <row r="21" spans="1:14">
      <c r="A21" s="12" t="s">
        <v>272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1.0623</v>
      </c>
      <c r="H21" s="5">
        <v>6.0384E-2</v>
      </c>
      <c r="I21" s="5">
        <v>1.2368000000000001E-2</v>
      </c>
      <c r="J21" s="5">
        <v>0</v>
      </c>
      <c r="K21" s="5">
        <v>0</v>
      </c>
      <c r="L21" s="5">
        <v>-0.51329897948869141</v>
      </c>
      <c r="M21" s="7">
        <v>0</v>
      </c>
      <c r="N21" s="7">
        <v>0</v>
      </c>
    </row>
    <row r="22" spans="1:14">
      <c r="A22" s="12" t="s">
        <v>273</v>
      </c>
      <c r="B22" s="4">
        <v>4.2615299999999996</v>
      </c>
      <c r="C22" s="4">
        <v>3.3812099999999998</v>
      </c>
      <c r="D22" s="4">
        <v>1.01048</v>
      </c>
      <c r="E22" s="4">
        <v>1.6929700000000001</v>
      </c>
      <c r="F22" s="4">
        <v>2.35792</v>
      </c>
      <c r="G22" s="4">
        <v>1.6999299999999999</v>
      </c>
      <c r="H22" s="5">
        <v>2.9148100000000001</v>
      </c>
      <c r="I22" s="5">
        <v>0.94379299999999999</v>
      </c>
      <c r="J22" s="5">
        <v>3.3215599999999998</v>
      </c>
      <c r="K22" s="5">
        <v>0.49059000000000003</v>
      </c>
      <c r="L22" s="5">
        <v>-1.5302314512126078</v>
      </c>
      <c r="M22" s="7">
        <v>1</v>
      </c>
      <c r="N22" s="7">
        <v>1</v>
      </c>
    </row>
    <row r="23" spans="1:14">
      <c r="A23" s="12" t="s">
        <v>278</v>
      </c>
      <c r="B23" s="4">
        <v>0.72677899999999995</v>
      </c>
      <c r="C23" s="4">
        <v>0.91054199999999996</v>
      </c>
      <c r="D23" s="4">
        <v>0</v>
      </c>
      <c r="E23" s="4">
        <v>0</v>
      </c>
      <c r="F23" s="4">
        <v>0.66285899999999998</v>
      </c>
      <c r="G23" s="4">
        <v>0</v>
      </c>
      <c r="H23" s="5">
        <v>5.7704999999999999E-2</v>
      </c>
      <c r="I23" s="5">
        <v>0</v>
      </c>
      <c r="J23" s="5">
        <v>0.18046100000000001</v>
      </c>
      <c r="K23" s="5">
        <v>0</v>
      </c>
      <c r="L23" s="5">
        <v>-0.65722840116109582</v>
      </c>
      <c r="M23" s="7">
        <v>0</v>
      </c>
      <c r="N23" s="7">
        <v>0</v>
      </c>
    </row>
    <row r="24" spans="1:14">
      <c r="A24" s="12" t="s">
        <v>280</v>
      </c>
      <c r="B24" s="4">
        <v>0.98233499999999996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5">
        <v>7.9900000000000006E-3</v>
      </c>
      <c r="I24" s="5">
        <v>0.21435599999999999</v>
      </c>
      <c r="J24" s="5">
        <v>4.5755999999999998E-2</v>
      </c>
      <c r="K24" s="5">
        <v>0.100533</v>
      </c>
      <c r="L24" s="5">
        <v>1.5415015762511237</v>
      </c>
      <c r="M24" s="7">
        <v>0</v>
      </c>
      <c r="N24" s="7">
        <v>0</v>
      </c>
    </row>
    <row r="25" spans="1:14" s="11" customFormat="1">
      <c r="A25" s="63" t="s">
        <v>1709</v>
      </c>
      <c r="B25" s="11">
        <v>0</v>
      </c>
      <c r="C25" s="11">
        <v>4.3468</v>
      </c>
      <c r="D25" s="11">
        <v>1.6264000000000001</v>
      </c>
      <c r="E25" s="11">
        <v>0</v>
      </c>
      <c r="F25" s="11">
        <v>2.3362500000000002</v>
      </c>
      <c r="G25" s="11">
        <v>2.5506500000000001</v>
      </c>
      <c r="H25" s="9">
        <v>6.2113100000000001</v>
      </c>
      <c r="I25" s="9">
        <v>2.7254399999999999</v>
      </c>
      <c r="J25" s="9">
        <v>16.884699999999999</v>
      </c>
      <c r="K25" s="9">
        <v>4.0623199999999997</v>
      </c>
      <c r="L25" s="9">
        <v>-1.1594639346969882</v>
      </c>
      <c r="M25" s="10">
        <v>1</v>
      </c>
      <c r="N25" s="10">
        <v>1</v>
      </c>
    </row>
    <row r="26" spans="1:14">
      <c r="A26" s="12" t="s">
        <v>283</v>
      </c>
      <c r="B26" s="4">
        <v>0</v>
      </c>
      <c r="C26" s="4">
        <v>0.74856599999999995</v>
      </c>
      <c r="D26" s="4">
        <v>0</v>
      </c>
      <c r="E26" s="4">
        <v>0</v>
      </c>
      <c r="F26" s="4">
        <v>0</v>
      </c>
      <c r="G26" s="4">
        <v>0</v>
      </c>
      <c r="H26" s="5">
        <v>0.600217</v>
      </c>
      <c r="I26" s="5">
        <v>8.5820999999999995E-2</v>
      </c>
      <c r="J26" s="5">
        <v>0.50708399999999998</v>
      </c>
      <c r="K26" s="5">
        <v>8.8911000000000004E-2</v>
      </c>
      <c r="L26" s="5">
        <v>-1.9138885354491875</v>
      </c>
      <c r="M26" s="7">
        <v>1</v>
      </c>
      <c r="N26" s="7">
        <v>1</v>
      </c>
    </row>
    <row r="27" spans="1:14">
      <c r="A27" s="12" t="s">
        <v>284</v>
      </c>
      <c r="B27" s="4">
        <v>2.1809500000000002</v>
      </c>
      <c r="C27" s="4">
        <v>8.7065400000000004</v>
      </c>
      <c r="D27" s="4">
        <v>3.5621100000000001</v>
      </c>
      <c r="E27" s="4">
        <v>1.2780499999999999</v>
      </c>
      <c r="F27" s="4">
        <v>4.8611899999999997</v>
      </c>
      <c r="G27" s="4">
        <v>7.4981600000000004</v>
      </c>
      <c r="H27" s="5">
        <v>3.7088700000000001</v>
      </c>
      <c r="I27" s="5">
        <v>1.6144499999999999</v>
      </c>
      <c r="J27" s="5">
        <v>4.8531000000000004</v>
      </c>
      <c r="K27" s="5">
        <v>1.35626</v>
      </c>
      <c r="L27" s="5">
        <v>-1.1516172180085342</v>
      </c>
      <c r="M27" s="7">
        <v>1</v>
      </c>
      <c r="N27" s="7">
        <v>1</v>
      </c>
    </row>
    <row r="28" spans="1:14">
      <c r="A28" s="12" t="s">
        <v>285</v>
      </c>
      <c r="B28" s="4">
        <v>7.2030000000000003</v>
      </c>
      <c r="C28" s="4">
        <v>1.4220900000000001</v>
      </c>
      <c r="D28" s="4">
        <v>0.53365799999999997</v>
      </c>
      <c r="E28" s="4">
        <v>2.15489</v>
      </c>
      <c r="F28" s="4">
        <v>5.0029500000000002</v>
      </c>
      <c r="G28" s="4">
        <v>2.3132600000000001</v>
      </c>
      <c r="H28" s="5">
        <v>1.9758100000000001</v>
      </c>
      <c r="I28" s="5">
        <v>1.58571</v>
      </c>
      <c r="J28" s="5">
        <v>0.88552600000000004</v>
      </c>
      <c r="K28" s="5">
        <v>2.0532699999999999</v>
      </c>
      <c r="L28" s="5">
        <v>-0.30031803454626121</v>
      </c>
      <c r="M28" s="7">
        <v>1</v>
      </c>
      <c r="N28" s="7">
        <v>0</v>
      </c>
    </row>
    <row r="29" spans="1:14">
      <c r="A29" s="12" t="s">
        <v>286</v>
      </c>
      <c r="B29" s="4">
        <v>3.6016400000000002</v>
      </c>
      <c r="C29" s="4">
        <v>7.9249799999999997</v>
      </c>
      <c r="D29" s="4">
        <v>5.15402</v>
      </c>
      <c r="E29" s="4">
        <v>3.15863</v>
      </c>
      <c r="F29" s="4">
        <v>5.9140499999999996</v>
      </c>
      <c r="G29" s="4">
        <v>6.0170700000000004</v>
      </c>
      <c r="H29" s="5">
        <v>7.9971399999999999</v>
      </c>
      <c r="I29" s="5">
        <v>2.85758</v>
      </c>
      <c r="J29" s="5">
        <v>6.0713100000000004</v>
      </c>
      <c r="K29" s="5">
        <v>1.7496700000000001</v>
      </c>
      <c r="L29" s="5">
        <v>-1.4529952292637009</v>
      </c>
      <c r="M29" s="7">
        <v>1</v>
      </c>
      <c r="N29" s="7">
        <v>1</v>
      </c>
    </row>
    <row r="30" spans="1:14">
      <c r="A30" s="12" t="s">
        <v>288</v>
      </c>
      <c r="B30" s="4">
        <v>99.668000000000006</v>
      </c>
      <c r="C30" s="4">
        <v>236.97900000000001</v>
      </c>
      <c r="D30" s="4">
        <v>37.259399999999999</v>
      </c>
      <c r="E30" s="4">
        <v>47.028199999999998</v>
      </c>
      <c r="F30" s="4">
        <v>122.57899999999999</v>
      </c>
      <c r="G30" s="4">
        <v>192.977</v>
      </c>
      <c r="H30" s="5">
        <v>122.251</v>
      </c>
      <c r="I30" s="5">
        <v>35.052700000000002</v>
      </c>
      <c r="J30" s="5">
        <v>195.89500000000001</v>
      </c>
      <c r="K30" s="5">
        <v>15.9734</v>
      </c>
      <c r="L30" s="5">
        <v>-1.7993184840754002</v>
      </c>
      <c r="M30" s="7">
        <v>1</v>
      </c>
      <c r="N30" s="7">
        <v>1</v>
      </c>
    </row>
    <row r="31" spans="1:14">
      <c r="A31" s="12" t="s">
        <v>290</v>
      </c>
      <c r="B31" s="4">
        <v>0.66652800000000001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5">
        <v>1.3951199999999999</v>
      </c>
      <c r="I31" s="5">
        <v>0.23034199999999999</v>
      </c>
      <c r="J31" s="5">
        <v>0.29511300000000001</v>
      </c>
      <c r="K31" s="5">
        <v>4.8299000000000002E-2</v>
      </c>
      <c r="L31" s="5">
        <v>-2.1782289693503691</v>
      </c>
      <c r="M31" s="7">
        <v>1</v>
      </c>
      <c r="N31" s="7">
        <v>1</v>
      </c>
    </row>
    <row r="32" spans="1:14">
      <c r="A32" s="12" t="s">
        <v>295</v>
      </c>
      <c r="B32" s="4">
        <v>25.5136</v>
      </c>
      <c r="C32" s="4">
        <v>1.3298399999999999</v>
      </c>
      <c r="D32" s="4">
        <v>5.3544099999999997</v>
      </c>
      <c r="E32" s="4">
        <v>20.939499999999999</v>
      </c>
      <c r="F32" s="4">
        <v>9.6593499999999999</v>
      </c>
      <c r="G32" s="4">
        <v>0</v>
      </c>
      <c r="H32" s="5">
        <v>0</v>
      </c>
      <c r="I32" s="5">
        <v>0</v>
      </c>
      <c r="J32" s="5">
        <v>1.0501199999999999</v>
      </c>
      <c r="K32" s="5">
        <v>0.84632200000000002</v>
      </c>
      <c r="L32" s="5">
        <v>0</v>
      </c>
      <c r="M32" s="7">
        <v>0</v>
      </c>
      <c r="N32" s="7">
        <v>0</v>
      </c>
    </row>
    <row r="33" spans="1:14">
      <c r="A33" s="12" t="s">
        <v>297</v>
      </c>
      <c r="B33" s="4">
        <v>0</v>
      </c>
      <c r="C33" s="4">
        <v>0</v>
      </c>
      <c r="D33" s="4">
        <v>0</v>
      </c>
      <c r="E33" s="4">
        <v>0.86960499999999996</v>
      </c>
      <c r="F33" s="4">
        <v>0</v>
      </c>
      <c r="G33" s="4">
        <v>0</v>
      </c>
      <c r="H33" s="5">
        <v>2.0905E-2</v>
      </c>
      <c r="I33" s="5">
        <v>0.75537900000000002</v>
      </c>
      <c r="J33" s="5">
        <v>1.0602E-2</v>
      </c>
      <c r="K33" s="5">
        <v>0.76218300000000005</v>
      </c>
      <c r="L33" s="5">
        <v>2.8226898805736682</v>
      </c>
      <c r="M33" s="7">
        <v>1</v>
      </c>
      <c r="N33" s="7">
        <v>1</v>
      </c>
    </row>
    <row r="34" spans="1:14">
      <c r="A34" s="12" t="s">
        <v>298</v>
      </c>
      <c r="B34" s="4">
        <v>13.768000000000001</v>
      </c>
      <c r="C34" s="4">
        <v>23.997599999999998</v>
      </c>
      <c r="D34" s="4">
        <v>5.3683500000000004</v>
      </c>
      <c r="E34" s="4">
        <v>7.2550499999999998</v>
      </c>
      <c r="F34" s="4">
        <v>10.011799999999999</v>
      </c>
      <c r="G34" s="4">
        <v>17.367999999999999</v>
      </c>
      <c r="H34" s="5">
        <v>22.388300000000001</v>
      </c>
      <c r="I34" s="5">
        <v>6.3122800000000003</v>
      </c>
      <c r="J34" s="5">
        <v>14.4779</v>
      </c>
      <c r="K34" s="5">
        <v>2.4555099999999999</v>
      </c>
      <c r="L34" s="5">
        <v>-1.8102652758879936</v>
      </c>
      <c r="M34" s="7">
        <v>1</v>
      </c>
      <c r="N34" s="7">
        <v>1</v>
      </c>
    </row>
    <row r="35" spans="1:14">
      <c r="A35" s="12" t="s">
        <v>299</v>
      </c>
      <c r="B35" s="4">
        <v>576.63900000000001</v>
      </c>
      <c r="C35" s="4">
        <v>361.52100000000002</v>
      </c>
      <c r="D35" s="4">
        <v>203.08500000000001</v>
      </c>
      <c r="E35" s="4">
        <v>288.14699999999999</v>
      </c>
      <c r="F35" s="4">
        <v>253.29900000000001</v>
      </c>
      <c r="G35" s="4">
        <v>298.32299999999998</v>
      </c>
      <c r="H35" s="5">
        <v>216.35400000000001</v>
      </c>
      <c r="I35" s="5">
        <v>117.042</v>
      </c>
      <c r="J35" s="5">
        <v>181.56700000000001</v>
      </c>
      <c r="K35" s="5">
        <v>78.016599999999997</v>
      </c>
      <c r="L35" s="5">
        <v>-0.88580203000561974</v>
      </c>
      <c r="M35" s="7">
        <v>1</v>
      </c>
      <c r="N35" s="7">
        <v>0</v>
      </c>
    </row>
    <row r="36" spans="1:14">
      <c r="A36" s="12" t="s">
        <v>302</v>
      </c>
      <c r="B36" s="4">
        <v>1.12374</v>
      </c>
      <c r="C36" s="4">
        <v>2.4932099999999999</v>
      </c>
      <c r="D36" s="4">
        <v>0.721665</v>
      </c>
      <c r="E36" s="4">
        <v>0.533416</v>
      </c>
      <c r="F36" s="4">
        <v>1.68929</v>
      </c>
      <c r="G36" s="4">
        <v>4.6564500000000004</v>
      </c>
      <c r="H36" s="5">
        <v>0.84039299999999995</v>
      </c>
      <c r="I36" s="5">
        <v>0.50330699999999995</v>
      </c>
      <c r="J36" s="5">
        <v>1.41343</v>
      </c>
      <c r="K36" s="5">
        <v>0.32033499999999998</v>
      </c>
      <c r="L36" s="5">
        <v>-0.64037147840411601</v>
      </c>
      <c r="M36" s="7">
        <v>1</v>
      </c>
      <c r="N36" s="7">
        <v>0</v>
      </c>
    </row>
    <row r="37" spans="1:14">
      <c r="A37" s="12" t="s">
        <v>304</v>
      </c>
      <c r="B37" s="4">
        <v>2.8312300000000001</v>
      </c>
      <c r="C37" s="4">
        <v>2.7007500000000002</v>
      </c>
      <c r="D37" s="4">
        <v>0</v>
      </c>
      <c r="E37" s="4">
        <v>1.71051</v>
      </c>
      <c r="F37" s="4">
        <v>1.7182999999999999</v>
      </c>
      <c r="G37" s="4">
        <v>2.1346500000000002</v>
      </c>
      <c r="H37" s="5">
        <v>2.6905700000000001</v>
      </c>
      <c r="I37" s="5">
        <v>0.544489</v>
      </c>
      <c r="J37" s="5">
        <v>1.88514</v>
      </c>
      <c r="K37" s="5">
        <v>0.568357</v>
      </c>
      <c r="L37" s="5">
        <v>-2.1143321957982111</v>
      </c>
      <c r="M37" s="7">
        <v>1</v>
      </c>
      <c r="N37" s="7">
        <v>1</v>
      </c>
    </row>
    <row r="38" spans="1:14">
      <c r="A38" s="12" t="s">
        <v>305</v>
      </c>
      <c r="B38" s="4">
        <v>0</v>
      </c>
      <c r="C38" s="4">
        <v>0.66657299999999997</v>
      </c>
      <c r="D38" s="4">
        <v>0</v>
      </c>
      <c r="E38" s="4">
        <v>0</v>
      </c>
      <c r="F38" s="4">
        <v>0</v>
      </c>
      <c r="G38" s="4">
        <v>0</v>
      </c>
      <c r="H38" s="5">
        <v>0.419045</v>
      </c>
      <c r="I38" s="5">
        <v>6.7739999999999995E-2</v>
      </c>
      <c r="J38" s="5">
        <v>0.509135</v>
      </c>
      <c r="K38" s="5">
        <v>3.4884999999999999E-2</v>
      </c>
      <c r="L38" s="5">
        <v>-1.6296328611489859</v>
      </c>
      <c r="M38" s="7">
        <v>0</v>
      </c>
      <c r="N38" s="7">
        <v>0</v>
      </c>
    </row>
    <row r="39" spans="1:14">
      <c r="A39" s="12" t="s">
        <v>306</v>
      </c>
      <c r="B39" s="4">
        <v>24.851800000000001</v>
      </c>
      <c r="C39" s="4">
        <v>0</v>
      </c>
      <c r="D39" s="4">
        <v>1.5973900000000001</v>
      </c>
      <c r="E39" s="4">
        <v>3.91587</v>
      </c>
      <c r="F39" s="4">
        <v>1.32561</v>
      </c>
      <c r="G39" s="4">
        <v>0.77376800000000001</v>
      </c>
      <c r="H39" s="5">
        <v>1.6653199999999999</v>
      </c>
      <c r="I39" s="5">
        <v>0.64204000000000006</v>
      </c>
      <c r="J39" s="5">
        <v>0.18748999999999999</v>
      </c>
      <c r="K39" s="5">
        <v>0.96199100000000004</v>
      </c>
      <c r="L39" s="5">
        <v>-1.2503608617145563</v>
      </c>
      <c r="M39" s="7">
        <v>1</v>
      </c>
      <c r="N39" s="7">
        <v>1</v>
      </c>
    </row>
    <row r="40" spans="1:14">
      <c r="A40" s="12" t="s">
        <v>307</v>
      </c>
      <c r="B40" s="4">
        <v>3.1094300000000001</v>
      </c>
      <c r="C40" s="4">
        <v>0</v>
      </c>
      <c r="D40" s="4">
        <v>0</v>
      </c>
      <c r="E40" s="4">
        <v>0.79460900000000001</v>
      </c>
      <c r="F40" s="4">
        <v>0</v>
      </c>
      <c r="G40" s="4">
        <v>0</v>
      </c>
      <c r="H40" s="5">
        <v>0</v>
      </c>
      <c r="I40" s="5">
        <v>0.65417000000000003</v>
      </c>
      <c r="J40" s="5">
        <v>0</v>
      </c>
      <c r="K40" s="5">
        <v>0.59267400000000003</v>
      </c>
      <c r="L40" s="5">
        <v>2.9148897629006241</v>
      </c>
      <c r="M40" s="7">
        <v>1</v>
      </c>
      <c r="N40" s="7">
        <v>1</v>
      </c>
    </row>
    <row r="41" spans="1:14">
      <c r="A41" s="12" t="s">
        <v>308</v>
      </c>
      <c r="B41" s="4">
        <v>17.720700000000001</v>
      </c>
      <c r="C41" s="4">
        <v>16.1431</v>
      </c>
      <c r="D41" s="4">
        <v>10.7296</v>
      </c>
      <c r="E41" s="4">
        <v>10.4674</v>
      </c>
      <c r="F41" s="4">
        <v>14.366899999999999</v>
      </c>
      <c r="G41" s="4">
        <v>17.771000000000001</v>
      </c>
      <c r="H41" s="5">
        <v>19.819600000000001</v>
      </c>
      <c r="I41" s="5">
        <v>10.186299999999999</v>
      </c>
      <c r="J41" s="5">
        <v>15.898300000000001</v>
      </c>
      <c r="K41" s="5">
        <v>8.4463000000000008</v>
      </c>
      <c r="L41" s="5">
        <v>-0.95346454170924244</v>
      </c>
      <c r="M41" s="7">
        <v>1</v>
      </c>
      <c r="N41" s="7">
        <v>0</v>
      </c>
    </row>
    <row r="42" spans="1:14">
      <c r="A42" s="12" t="s">
        <v>309</v>
      </c>
      <c r="B42" s="4">
        <v>0</v>
      </c>
      <c r="C42" s="4">
        <v>0</v>
      </c>
      <c r="D42" s="4">
        <v>0</v>
      </c>
      <c r="E42" s="4">
        <v>0</v>
      </c>
      <c r="F42" s="4">
        <v>6.50204</v>
      </c>
      <c r="G42" s="4">
        <v>0.60573399999999999</v>
      </c>
      <c r="H42" s="5">
        <v>0.25579000000000002</v>
      </c>
      <c r="I42" s="5">
        <v>1.6503699999999999</v>
      </c>
      <c r="J42" s="5">
        <v>2.8762300000000001</v>
      </c>
      <c r="K42" s="5">
        <v>10.6988</v>
      </c>
      <c r="L42" s="5">
        <v>2.298562049541387</v>
      </c>
      <c r="M42" s="7">
        <v>1</v>
      </c>
      <c r="N42" s="7">
        <v>1</v>
      </c>
    </row>
    <row r="43" spans="1:14">
      <c r="A43" s="12" t="s">
        <v>312</v>
      </c>
      <c r="B43" s="4">
        <v>0</v>
      </c>
      <c r="C43" s="4">
        <v>0</v>
      </c>
      <c r="D43" s="4">
        <v>0</v>
      </c>
      <c r="E43" s="4">
        <v>0.53458399999999995</v>
      </c>
      <c r="F43" s="4">
        <v>0</v>
      </c>
      <c r="G43" s="4">
        <v>0</v>
      </c>
      <c r="H43" s="5">
        <v>2.9867999999999999E-2</v>
      </c>
      <c r="I43" s="5">
        <v>0.17272599999999999</v>
      </c>
      <c r="J43" s="5">
        <v>0</v>
      </c>
      <c r="K43" s="5">
        <v>0.126471</v>
      </c>
      <c r="L43" s="5">
        <v>1.0704062556915175</v>
      </c>
      <c r="M43" s="7">
        <v>0</v>
      </c>
      <c r="N43" s="7">
        <v>0</v>
      </c>
    </row>
    <row r="44" spans="1:14">
      <c r="A44" s="12" t="s">
        <v>315</v>
      </c>
      <c r="B44" s="4">
        <v>0</v>
      </c>
      <c r="C44" s="4">
        <v>0</v>
      </c>
      <c r="D44" s="4">
        <v>0</v>
      </c>
      <c r="E44" s="4">
        <v>0</v>
      </c>
      <c r="F44" s="4">
        <v>1.8749400000000001</v>
      </c>
      <c r="G44" s="4">
        <v>0</v>
      </c>
      <c r="H44" s="5">
        <v>9.0370000000000006E-2</v>
      </c>
      <c r="I44" s="5">
        <v>0.51518200000000003</v>
      </c>
      <c r="J44" s="5">
        <v>0.46061099999999999</v>
      </c>
      <c r="K44" s="5">
        <v>0.48436499999999999</v>
      </c>
      <c r="L44" s="5">
        <v>1.6922071458481784</v>
      </c>
      <c r="M44" s="7">
        <v>1</v>
      </c>
      <c r="N44" s="7">
        <v>1</v>
      </c>
    </row>
    <row r="45" spans="1:14">
      <c r="A45" s="12" t="s">
        <v>316</v>
      </c>
      <c r="B45" s="4">
        <v>0</v>
      </c>
      <c r="C45" s="4">
        <v>0</v>
      </c>
      <c r="D45" s="4">
        <v>0</v>
      </c>
      <c r="E45" s="4">
        <v>0</v>
      </c>
      <c r="F45" s="4">
        <v>0.85218899999999997</v>
      </c>
      <c r="G45" s="4">
        <v>0</v>
      </c>
      <c r="H45" s="5">
        <v>0.21496199999999999</v>
      </c>
      <c r="I45" s="5">
        <v>0.103921</v>
      </c>
      <c r="J45" s="5">
        <v>0</v>
      </c>
      <c r="K45" s="5">
        <v>0.17852299999999999</v>
      </c>
      <c r="L45" s="5">
        <v>-0.62716742544798232</v>
      </c>
      <c r="M45" s="7">
        <v>0</v>
      </c>
      <c r="N45" s="7">
        <v>0</v>
      </c>
    </row>
    <row r="46" spans="1:14">
      <c r="A46" s="12" t="s">
        <v>319</v>
      </c>
      <c r="B46" s="4">
        <v>0</v>
      </c>
      <c r="C46" s="4">
        <v>70.274299999999997</v>
      </c>
      <c r="D46" s="4">
        <v>19.356999999999999</v>
      </c>
      <c r="E46" s="4">
        <v>3.15578</v>
      </c>
      <c r="F46" s="4">
        <v>27.523199999999999</v>
      </c>
      <c r="G46" s="4">
        <v>20.819900000000001</v>
      </c>
      <c r="H46" s="5">
        <v>213.68299999999999</v>
      </c>
      <c r="I46" s="5">
        <v>56.701700000000002</v>
      </c>
      <c r="J46" s="5">
        <v>332.43099999999998</v>
      </c>
      <c r="K46" s="5">
        <v>51.7211</v>
      </c>
      <c r="L46" s="5">
        <v>-1.9121411212235058</v>
      </c>
      <c r="M46" s="7">
        <v>1</v>
      </c>
      <c r="N46" s="7">
        <v>1</v>
      </c>
    </row>
    <row r="47" spans="1:14">
      <c r="A47" s="12" t="s">
        <v>320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.50043400000000005</v>
      </c>
      <c r="H47" s="5">
        <v>6.0416999999999998E-2</v>
      </c>
      <c r="I47" s="5">
        <v>0.10001400000000001</v>
      </c>
      <c r="J47" s="5">
        <v>0.12576899999999999</v>
      </c>
      <c r="K47" s="5">
        <v>6.6282999999999995E-2</v>
      </c>
      <c r="L47" s="5">
        <v>0.31827394733991676</v>
      </c>
      <c r="M47" s="7">
        <v>0</v>
      </c>
      <c r="N47" s="7">
        <v>0</v>
      </c>
    </row>
    <row r="48" spans="1:14">
      <c r="A48" s="12" t="s">
        <v>322</v>
      </c>
      <c r="B48" s="4">
        <v>0</v>
      </c>
      <c r="C48" s="4">
        <v>0</v>
      </c>
      <c r="D48" s="4">
        <v>1.6958899999999999</v>
      </c>
      <c r="E48" s="4">
        <v>0</v>
      </c>
      <c r="F48" s="4">
        <v>0</v>
      </c>
      <c r="G48" s="4">
        <v>0</v>
      </c>
      <c r="H48" s="5">
        <v>0</v>
      </c>
      <c r="I48" s="5">
        <v>5.2680000000000001E-3</v>
      </c>
      <c r="J48" s="5">
        <v>1.2855E-2</v>
      </c>
      <c r="K48" s="5">
        <v>5.4469999999999998E-2</v>
      </c>
      <c r="L48" s="5">
        <v>7.4066943889332978E-2</v>
      </c>
      <c r="M48" s="7">
        <v>0</v>
      </c>
      <c r="N48" s="7">
        <v>0</v>
      </c>
    </row>
    <row r="49" spans="1:14">
      <c r="A49" s="12" t="s">
        <v>326</v>
      </c>
      <c r="B49" s="4">
        <v>1.40126</v>
      </c>
      <c r="C49" s="4">
        <v>0.93525199999999997</v>
      </c>
      <c r="D49" s="4">
        <v>0</v>
      </c>
      <c r="E49" s="4">
        <v>0</v>
      </c>
      <c r="F49" s="4">
        <v>0</v>
      </c>
      <c r="G49" s="4">
        <v>0.94419600000000004</v>
      </c>
      <c r="H49" s="5">
        <v>2.2585000000000002</v>
      </c>
      <c r="I49" s="5">
        <v>0.50917500000000004</v>
      </c>
      <c r="J49" s="5">
        <v>1.95401</v>
      </c>
      <c r="K49" s="5">
        <v>0.14358099999999999</v>
      </c>
      <c r="L49" s="5">
        <v>-1.952940959635673</v>
      </c>
      <c r="M49" s="7">
        <v>1</v>
      </c>
      <c r="N49" s="7">
        <v>1</v>
      </c>
    </row>
    <row r="50" spans="1:14">
      <c r="A50" s="12" t="s">
        <v>328</v>
      </c>
      <c r="B50" s="4">
        <v>12.849299999999999</v>
      </c>
      <c r="C50" s="4">
        <v>21.1435</v>
      </c>
      <c r="D50" s="4">
        <v>5.3998100000000004</v>
      </c>
      <c r="E50" s="4">
        <v>7.23346</v>
      </c>
      <c r="F50" s="4">
        <v>10.3248</v>
      </c>
      <c r="G50" s="4">
        <v>13.415800000000001</v>
      </c>
      <c r="H50" s="5">
        <v>10.4758</v>
      </c>
      <c r="I50" s="5">
        <v>3.0978400000000001</v>
      </c>
      <c r="J50" s="5">
        <v>10.0542</v>
      </c>
      <c r="K50" s="5">
        <v>1.5285899999999999</v>
      </c>
      <c r="L50" s="5">
        <v>-1.7255971370068413</v>
      </c>
      <c r="M50" s="7">
        <v>1</v>
      </c>
      <c r="N50" s="7">
        <v>1</v>
      </c>
    </row>
    <row r="51" spans="1:14">
      <c r="A51" s="12" t="s">
        <v>329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1.1673199999999999</v>
      </c>
      <c r="H51" s="5">
        <v>0.41729100000000002</v>
      </c>
      <c r="I51" s="5">
        <v>0.15739900000000001</v>
      </c>
      <c r="J51" s="5">
        <v>0.60464499999999999</v>
      </c>
      <c r="K51" s="5">
        <v>0.34959800000000002</v>
      </c>
      <c r="L51" s="5">
        <v>-1.0069696426023922</v>
      </c>
      <c r="M51" s="7">
        <v>0</v>
      </c>
      <c r="N51" s="7">
        <v>0</v>
      </c>
    </row>
    <row r="52" spans="1:14">
      <c r="A52" s="12" t="s">
        <v>330</v>
      </c>
      <c r="B52" s="4">
        <v>2.9481700000000002</v>
      </c>
      <c r="C52" s="4">
        <v>14.7597</v>
      </c>
      <c r="D52" s="4">
        <v>2.0057399999999999</v>
      </c>
      <c r="E52" s="4">
        <v>1.3505499999999999</v>
      </c>
      <c r="F52" s="4">
        <v>7.3897899999999996</v>
      </c>
      <c r="G52" s="4">
        <v>8.0060300000000009</v>
      </c>
      <c r="H52" s="5">
        <v>15.9649</v>
      </c>
      <c r="I52" s="5">
        <v>2.3349299999999999</v>
      </c>
      <c r="J52" s="5">
        <v>16.731100000000001</v>
      </c>
      <c r="K52" s="5">
        <v>1.1318900000000001</v>
      </c>
      <c r="L52" s="5">
        <v>-2.7219597973753853</v>
      </c>
      <c r="M52" s="7">
        <v>1</v>
      </c>
      <c r="N52" s="7">
        <v>1</v>
      </c>
    </row>
    <row r="53" spans="1:14">
      <c r="A53" s="12" t="s">
        <v>333</v>
      </c>
      <c r="B53" s="4">
        <v>1.05386</v>
      </c>
      <c r="C53" s="4">
        <v>4.8214899999999998</v>
      </c>
      <c r="D53" s="4">
        <v>1.2954600000000001</v>
      </c>
      <c r="E53" s="4">
        <v>0.88723300000000005</v>
      </c>
      <c r="F53" s="4">
        <v>2.23732</v>
      </c>
      <c r="G53" s="4">
        <v>3.5089899999999998</v>
      </c>
      <c r="H53" s="5">
        <v>8.0581999999999994</v>
      </c>
      <c r="I53" s="5">
        <v>1.77437</v>
      </c>
      <c r="J53" s="5">
        <v>7.7809900000000001</v>
      </c>
      <c r="K53" s="5">
        <v>0.88681600000000005</v>
      </c>
      <c r="L53" s="5">
        <v>-2.1218451069190158</v>
      </c>
      <c r="M53" s="7">
        <v>1</v>
      </c>
      <c r="N53" s="7">
        <v>1</v>
      </c>
    </row>
    <row r="54" spans="1:14">
      <c r="A54" s="12" t="s">
        <v>334</v>
      </c>
      <c r="B54" s="4">
        <v>59.735599999999998</v>
      </c>
      <c r="C54" s="4">
        <v>25.399100000000001</v>
      </c>
      <c r="D54" s="4">
        <v>28.439</v>
      </c>
      <c r="E54" s="4">
        <v>37.2226</v>
      </c>
      <c r="F54" s="4">
        <v>46.3264</v>
      </c>
      <c r="G54" s="4">
        <v>52.215800000000002</v>
      </c>
      <c r="H54" s="5">
        <v>7.9141899999999996</v>
      </c>
      <c r="I54" s="5">
        <v>8.7086500000000004</v>
      </c>
      <c r="J54" s="5">
        <v>6.6711400000000003</v>
      </c>
      <c r="K54" s="5">
        <v>7.6528799999999997</v>
      </c>
      <c r="L54" s="5">
        <v>0.13636421737554411</v>
      </c>
      <c r="M54" s="7">
        <v>1</v>
      </c>
      <c r="N54" s="7">
        <v>0</v>
      </c>
    </row>
    <row r="55" spans="1:14">
      <c r="A55" s="12" t="s">
        <v>335</v>
      </c>
      <c r="B55" s="4">
        <v>3.9396800000000001</v>
      </c>
      <c r="C55" s="4">
        <v>184.93600000000001</v>
      </c>
      <c r="D55" s="4">
        <v>103.657</v>
      </c>
      <c r="E55" s="4">
        <v>14.1165</v>
      </c>
      <c r="F55" s="4">
        <v>73.476799999999997</v>
      </c>
      <c r="G55" s="4">
        <v>50.273400000000002</v>
      </c>
      <c r="H55" s="5">
        <v>181.75</v>
      </c>
      <c r="I55" s="5">
        <v>120.295</v>
      </c>
      <c r="J55" s="5">
        <v>186.184</v>
      </c>
      <c r="K55" s="5">
        <v>129.47399999999999</v>
      </c>
      <c r="L55" s="5">
        <v>-0.59497344752473591</v>
      </c>
      <c r="M55" s="7">
        <v>1</v>
      </c>
      <c r="N55" s="7">
        <v>0</v>
      </c>
    </row>
    <row r="56" spans="1:14">
      <c r="A56" s="12" t="s">
        <v>339</v>
      </c>
      <c r="B56" s="4">
        <v>0.90393500000000004</v>
      </c>
      <c r="C56" s="4">
        <v>0.56986300000000001</v>
      </c>
      <c r="D56" s="4">
        <v>0.57625700000000002</v>
      </c>
      <c r="E56" s="4">
        <v>0</v>
      </c>
      <c r="F56" s="4">
        <v>0.57366700000000004</v>
      </c>
      <c r="G56" s="4">
        <v>0.59978799999999999</v>
      </c>
      <c r="H56" s="5">
        <v>0</v>
      </c>
      <c r="I56" s="5">
        <v>0</v>
      </c>
      <c r="J56" s="5">
        <v>0</v>
      </c>
      <c r="K56" s="5">
        <v>0.110774</v>
      </c>
      <c r="L56" s="5">
        <v>0</v>
      </c>
      <c r="M56" s="7">
        <v>0</v>
      </c>
      <c r="N56" s="7">
        <v>0</v>
      </c>
    </row>
    <row r="57" spans="1:14">
      <c r="A57" s="12" t="s">
        <v>341</v>
      </c>
      <c r="B57" s="4">
        <v>6.9484300000000001</v>
      </c>
      <c r="C57" s="4">
        <v>2.3574000000000002</v>
      </c>
      <c r="D57" s="4">
        <v>2.7417099999999999</v>
      </c>
      <c r="E57" s="4">
        <v>3.9046799999999999</v>
      </c>
      <c r="F57" s="4">
        <v>3.26831</v>
      </c>
      <c r="G57" s="4">
        <v>3.9064399999999999</v>
      </c>
      <c r="H57" s="5">
        <v>1.8240400000000001</v>
      </c>
      <c r="I57" s="5">
        <v>0.74733899999999998</v>
      </c>
      <c r="J57" s="5">
        <v>1.4912000000000001</v>
      </c>
      <c r="K57" s="5">
        <v>0.79887600000000003</v>
      </c>
      <c r="L57" s="5">
        <v>-1.1831276146307004</v>
      </c>
      <c r="M57" s="7">
        <v>1</v>
      </c>
      <c r="N57" s="7">
        <v>1</v>
      </c>
    </row>
    <row r="58" spans="1:14">
      <c r="A58" s="12" t="s">
        <v>342</v>
      </c>
      <c r="B58" s="4">
        <v>2.8424800000000001</v>
      </c>
      <c r="C58" s="4">
        <v>5.5896299999999997</v>
      </c>
      <c r="D58" s="4">
        <v>0.85858100000000004</v>
      </c>
      <c r="E58" s="4">
        <v>1.77566</v>
      </c>
      <c r="F58" s="4">
        <v>3.2545899999999999</v>
      </c>
      <c r="G58" s="4">
        <v>2.1300300000000001</v>
      </c>
      <c r="H58" s="5">
        <v>3.9401199999999998</v>
      </c>
      <c r="I58" s="5">
        <v>1.0237700000000001</v>
      </c>
      <c r="J58" s="5">
        <v>5.24831</v>
      </c>
      <c r="K58" s="5">
        <v>0.60327500000000001</v>
      </c>
      <c r="L58" s="5">
        <v>-1.8460513527161555</v>
      </c>
      <c r="M58" s="7">
        <v>1</v>
      </c>
      <c r="N58" s="7">
        <v>1</v>
      </c>
    </row>
    <row r="59" spans="1:14">
      <c r="A59" s="12" t="s">
        <v>345</v>
      </c>
      <c r="B59" s="4">
        <v>0.63906300000000005</v>
      </c>
      <c r="C59" s="4">
        <v>0.58757400000000004</v>
      </c>
      <c r="D59" s="4">
        <v>0.63302099999999994</v>
      </c>
      <c r="E59" s="4">
        <v>0</v>
      </c>
      <c r="F59" s="4">
        <v>0.71942099999999998</v>
      </c>
      <c r="G59" s="4">
        <v>2.2764600000000002</v>
      </c>
      <c r="H59" s="5">
        <v>2.1454300000000002</v>
      </c>
      <c r="I59" s="5">
        <v>2.2632300000000001</v>
      </c>
      <c r="J59" s="5">
        <v>1.4588000000000001</v>
      </c>
      <c r="K59" s="5">
        <v>3.07829</v>
      </c>
      <c r="L59" s="5">
        <v>7.3768297986424217E-2</v>
      </c>
      <c r="M59" s="7">
        <v>1</v>
      </c>
      <c r="N59" s="7">
        <v>0</v>
      </c>
    </row>
    <row r="60" spans="1:14">
      <c r="A60" s="12" t="s">
        <v>350</v>
      </c>
      <c r="B60" s="4">
        <v>26.748999999999999</v>
      </c>
      <c r="C60" s="4">
        <v>29.676400000000001</v>
      </c>
      <c r="D60" s="4">
        <v>6.4717099999999999</v>
      </c>
      <c r="E60" s="4">
        <v>8.0805699999999998</v>
      </c>
      <c r="F60" s="4">
        <v>15.0276</v>
      </c>
      <c r="G60" s="4">
        <v>47.327800000000003</v>
      </c>
      <c r="H60" s="5">
        <v>10.764699999999999</v>
      </c>
      <c r="I60" s="5">
        <v>3.23393</v>
      </c>
      <c r="J60" s="5">
        <v>22.078700000000001</v>
      </c>
      <c r="K60" s="5">
        <v>4.96835</v>
      </c>
      <c r="L60" s="5">
        <v>-1.7043526202741288</v>
      </c>
      <c r="M60" s="7">
        <v>1</v>
      </c>
      <c r="N60" s="7">
        <v>1</v>
      </c>
    </row>
    <row r="61" spans="1:14">
      <c r="A61" s="12" t="s">
        <v>351</v>
      </c>
      <c r="B61" s="4">
        <v>3.49377</v>
      </c>
      <c r="C61" s="4">
        <v>1.57992</v>
      </c>
      <c r="D61" s="4">
        <v>2.01519</v>
      </c>
      <c r="E61" s="4">
        <v>2.0079400000000001</v>
      </c>
      <c r="F61" s="4">
        <v>2.0308299999999999</v>
      </c>
      <c r="G61" s="4">
        <v>2.0520399999999999</v>
      </c>
      <c r="H61" s="5">
        <v>3.37723</v>
      </c>
      <c r="I61" s="5">
        <v>1.5346</v>
      </c>
      <c r="J61" s="5">
        <v>2.08487</v>
      </c>
      <c r="K61" s="5">
        <v>1.5799099999999999</v>
      </c>
      <c r="L61" s="5">
        <v>-1.0890008570868148</v>
      </c>
      <c r="M61" s="7">
        <v>1</v>
      </c>
      <c r="N61" s="7">
        <v>1</v>
      </c>
    </row>
    <row r="62" spans="1:14">
      <c r="A62" s="12" t="s">
        <v>355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.79870399999999997</v>
      </c>
      <c r="H62" s="5">
        <v>9.7157999999999994E-2</v>
      </c>
      <c r="I62" s="5">
        <v>4.4160999999999999E-2</v>
      </c>
      <c r="J62" s="5">
        <v>0.29785299999999998</v>
      </c>
      <c r="K62" s="5">
        <v>0</v>
      </c>
      <c r="L62" s="5">
        <v>-0.45167132745810434</v>
      </c>
      <c r="M62" s="7">
        <v>0</v>
      </c>
      <c r="N62" s="7">
        <v>0</v>
      </c>
    </row>
    <row r="63" spans="1:14">
      <c r="A63" s="12" t="s">
        <v>356</v>
      </c>
      <c r="B63" s="4">
        <v>0.56395700000000004</v>
      </c>
      <c r="C63" s="4">
        <v>0</v>
      </c>
      <c r="D63" s="4">
        <v>0</v>
      </c>
      <c r="E63" s="4">
        <v>0.92468899999999998</v>
      </c>
      <c r="F63" s="4">
        <v>3.7852800000000002</v>
      </c>
      <c r="G63" s="4">
        <v>0</v>
      </c>
      <c r="H63" s="5">
        <v>2.1505E-2</v>
      </c>
      <c r="I63" s="5">
        <v>0.766598</v>
      </c>
      <c r="J63" s="5">
        <v>0.195159</v>
      </c>
      <c r="K63" s="5">
        <v>1.18886</v>
      </c>
      <c r="L63" s="5">
        <v>2.8343472242777992</v>
      </c>
      <c r="M63" s="7">
        <v>1</v>
      </c>
      <c r="N63" s="7">
        <v>1</v>
      </c>
    </row>
    <row r="64" spans="1:14">
      <c r="A64" s="12" t="s">
        <v>361</v>
      </c>
      <c r="B64" s="4">
        <v>2.4831099999999999</v>
      </c>
      <c r="C64" s="4">
        <v>6.1161099999999999</v>
      </c>
      <c r="D64" s="4">
        <v>0.71337700000000004</v>
      </c>
      <c r="E64" s="4">
        <v>1.3418099999999999</v>
      </c>
      <c r="F64" s="4">
        <v>2.33073</v>
      </c>
      <c r="G64" s="4">
        <v>2.7496</v>
      </c>
      <c r="H64" s="5">
        <v>7.39961</v>
      </c>
      <c r="I64" s="5">
        <v>2.10663</v>
      </c>
      <c r="J64" s="5">
        <v>6.8219399999999997</v>
      </c>
      <c r="K64" s="5">
        <v>1.02983</v>
      </c>
      <c r="L64" s="5">
        <v>-1.7649708296777251</v>
      </c>
      <c r="M64" s="7">
        <v>1</v>
      </c>
      <c r="N64" s="7">
        <v>1</v>
      </c>
    </row>
    <row r="65" spans="1:14">
      <c r="A65" s="12" t="s">
        <v>362</v>
      </c>
      <c r="B65" s="4">
        <v>3.8674499999999998</v>
      </c>
      <c r="C65" s="4">
        <v>3.1729400000000001</v>
      </c>
      <c r="D65" s="4">
        <v>1.0982099999999999</v>
      </c>
      <c r="E65" s="4">
        <v>1.6241699999999999</v>
      </c>
      <c r="F65" s="4">
        <v>1.9013599999999999</v>
      </c>
      <c r="G65" s="4">
        <v>2.1976399999999998</v>
      </c>
      <c r="H65" s="5">
        <v>1.9414400000000001</v>
      </c>
      <c r="I65" s="5">
        <v>0.43392500000000001</v>
      </c>
      <c r="J65" s="5">
        <v>1.5194700000000001</v>
      </c>
      <c r="K65" s="5">
        <v>0.13412099999999999</v>
      </c>
      <c r="L65" s="5">
        <v>-1.9348781588232971</v>
      </c>
      <c r="M65" s="7">
        <v>1</v>
      </c>
      <c r="N65" s="7">
        <v>1</v>
      </c>
    </row>
    <row r="66" spans="1:14">
      <c r="A66" s="12" t="s">
        <v>363</v>
      </c>
      <c r="B66" s="4">
        <v>183.636</v>
      </c>
      <c r="C66" s="4">
        <v>54.855699999999999</v>
      </c>
      <c r="D66" s="4">
        <v>127.584</v>
      </c>
      <c r="E66" s="4">
        <v>174.179</v>
      </c>
      <c r="F66" s="4">
        <v>99.751800000000003</v>
      </c>
      <c r="G66" s="4">
        <v>29.652100000000001</v>
      </c>
      <c r="H66" s="5">
        <v>74.022599999999997</v>
      </c>
      <c r="I66" s="5">
        <v>63.559899999999999</v>
      </c>
      <c r="J66" s="5">
        <v>40.877600000000001</v>
      </c>
      <c r="K66" s="5">
        <v>97.471900000000005</v>
      </c>
      <c r="L66" s="5">
        <v>-0.21952859697545501</v>
      </c>
      <c r="M66" s="7">
        <v>1</v>
      </c>
      <c r="N66" s="7">
        <v>0</v>
      </c>
    </row>
    <row r="67" spans="1:14">
      <c r="A67" s="12" t="s">
        <v>366</v>
      </c>
      <c r="B67" s="4">
        <v>0</v>
      </c>
      <c r="C67" s="4">
        <v>0</v>
      </c>
      <c r="D67" s="4">
        <v>1.2694700000000001</v>
      </c>
      <c r="E67" s="4">
        <v>0</v>
      </c>
      <c r="F67" s="4">
        <v>0</v>
      </c>
      <c r="G67" s="4">
        <v>0</v>
      </c>
      <c r="H67" s="5">
        <v>4.5425E-2</v>
      </c>
      <c r="I67" s="5">
        <v>0.18456700000000001</v>
      </c>
      <c r="J67" s="5">
        <v>0.83064000000000004</v>
      </c>
      <c r="K67" s="5">
        <v>0.30436000000000002</v>
      </c>
      <c r="L67" s="5">
        <v>0.96849306431573878</v>
      </c>
      <c r="M67" s="7">
        <v>0</v>
      </c>
      <c r="N67" s="7">
        <v>0</v>
      </c>
    </row>
    <row r="68" spans="1:14">
      <c r="A68" s="12" t="s">
        <v>367</v>
      </c>
      <c r="B68" s="4">
        <v>1.8892800000000001</v>
      </c>
      <c r="C68" s="4">
        <v>1.7366900000000001</v>
      </c>
      <c r="D68" s="4">
        <v>0</v>
      </c>
      <c r="E68" s="4">
        <v>0.80197600000000002</v>
      </c>
      <c r="F68" s="4">
        <v>0.95883499999999999</v>
      </c>
      <c r="G68" s="4">
        <v>0.59815300000000005</v>
      </c>
      <c r="H68" s="5">
        <v>4.64968</v>
      </c>
      <c r="I68" s="5">
        <v>0.60756399999999999</v>
      </c>
      <c r="J68" s="5">
        <v>1.8335900000000001</v>
      </c>
      <c r="K68" s="5">
        <v>7.4962000000000001E-2</v>
      </c>
      <c r="L68" s="5">
        <v>-2.7468977656520495</v>
      </c>
      <c r="M68" s="7">
        <v>1</v>
      </c>
      <c r="N68" s="7">
        <v>1</v>
      </c>
    </row>
    <row r="69" spans="1:14">
      <c r="A69" s="12" t="s">
        <v>368</v>
      </c>
      <c r="B69" s="4">
        <v>0</v>
      </c>
      <c r="C69" s="4">
        <v>0.70893700000000004</v>
      </c>
      <c r="D69" s="4">
        <v>0</v>
      </c>
      <c r="E69" s="4">
        <v>0</v>
      </c>
      <c r="F69" s="4">
        <v>1.8005100000000001</v>
      </c>
      <c r="G69" s="4">
        <v>0</v>
      </c>
      <c r="H69" s="5">
        <v>2.3510499999999999</v>
      </c>
      <c r="I69" s="5">
        <v>0.25404300000000002</v>
      </c>
      <c r="J69" s="5">
        <v>2.1661999999999999</v>
      </c>
      <c r="K69" s="5">
        <v>0.13845399999999999</v>
      </c>
      <c r="L69" s="5">
        <v>-2.791403417251487</v>
      </c>
      <c r="M69" s="7">
        <v>1</v>
      </c>
      <c r="N69" s="7">
        <v>1</v>
      </c>
    </row>
    <row r="70" spans="1:14">
      <c r="A70" s="12" t="s">
        <v>369</v>
      </c>
      <c r="B70" s="4">
        <v>0.72385699999999997</v>
      </c>
      <c r="C70" s="4">
        <v>2.3158400000000001</v>
      </c>
      <c r="D70" s="4">
        <v>0.61691600000000002</v>
      </c>
      <c r="E70" s="4">
        <v>0</v>
      </c>
      <c r="F70" s="4">
        <v>0.95896000000000003</v>
      </c>
      <c r="G70" s="4">
        <v>1.1153299999999999</v>
      </c>
      <c r="H70" s="5">
        <v>1.6222000000000001</v>
      </c>
      <c r="I70" s="5">
        <v>0.50073000000000001</v>
      </c>
      <c r="J70" s="5">
        <v>1.8547499999999999</v>
      </c>
      <c r="K70" s="5">
        <v>0.25005500000000003</v>
      </c>
      <c r="L70" s="5">
        <v>-1.5194640755337654</v>
      </c>
      <c r="M70" s="7">
        <v>1</v>
      </c>
      <c r="N70" s="7">
        <v>1</v>
      </c>
    </row>
    <row r="71" spans="1:14">
      <c r="A71" s="12" t="s">
        <v>370</v>
      </c>
      <c r="B71" s="4">
        <v>22.460899999999999</v>
      </c>
      <c r="C71" s="4">
        <v>45.197699999999998</v>
      </c>
      <c r="D71" s="4">
        <v>14.9345</v>
      </c>
      <c r="E71" s="4">
        <v>13.6617</v>
      </c>
      <c r="F71" s="4">
        <v>26.806799999999999</v>
      </c>
      <c r="G71" s="4">
        <v>31.476600000000001</v>
      </c>
      <c r="H71" s="5">
        <v>15.0526</v>
      </c>
      <c r="I71" s="5">
        <v>6.0643099999999999</v>
      </c>
      <c r="J71" s="5">
        <v>22.270900000000001</v>
      </c>
      <c r="K71" s="5">
        <v>4.9053199999999997</v>
      </c>
      <c r="L71" s="5">
        <v>-1.2975540424972318</v>
      </c>
      <c r="M71" s="7">
        <v>1</v>
      </c>
      <c r="N71" s="7">
        <v>1</v>
      </c>
    </row>
    <row r="72" spans="1:14">
      <c r="A72" s="12" t="s">
        <v>372</v>
      </c>
      <c r="B72" s="4">
        <v>10.761699999999999</v>
      </c>
      <c r="C72" s="4">
        <v>19.236999999999998</v>
      </c>
      <c r="D72" s="4">
        <v>4.6997400000000003</v>
      </c>
      <c r="E72" s="4">
        <v>4.9220600000000001</v>
      </c>
      <c r="F72" s="4">
        <v>11.4278</v>
      </c>
      <c r="G72" s="4">
        <v>13.4907</v>
      </c>
      <c r="H72" s="5">
        <v>9.9729700000000001</v>
      </c>
      <c r="I72" s="5">
        <v>2.4659300000000002</v>
      </c>
      <c r="J72" s="5">
        <v>10.5458</v>
      </c>
      <c r="K72" s="5">
        <v>2.06169</v>
      </c>
      <c r="L72" s="5">
        <v>-1.9729354039704181</v>
      </c>
      <c r="M72" s="7">
        <v>1</v>
      </c>
      <c r="N72" s="7">
        <v>1</v>
      </c>
    </row>
    <row r="73" spans="1:14">
      <c r="A73" s="12" t="s">
        <v>375</v>
      </c>
      <c r="B73" s="4">
        <v>16.361999999999998</v>
      </c>
      <c r="C73" s="4">
        <v>5.5350299999999999</v>
      </c>
      <c r="D73" s="4">
        <v>1.7415700000000001</v>
      </c>
      <c r="E73" s="4">
        <v>6.8062500000000004</v>
      </c>
      <c r="F73" s="4">
        <v>8.6004199999999997</v>
      </c>
      <c r="G73" s="4">
        <v>6.8968400000000001</v>
      </c>
      <c r="H73" s="5">
        <v>4.5491299999999999</v>
      </c>
      <c r="I73" s="5">
        <v>1.84171</v>
      </c>
      <c r="J73" s="5">
        <v>2.8981300000000001</v>
      </c>
      <c r="K73" s="5">
        <v>1.6697599999999999</v>
      </c>
      <c r="L73" s="5">
        <v>-1.2596330212059341</v>
      </c>
      <c r="M73" s="7">
        <v>1</v>
      </c>
      <c r="N73" s="7">
        <v>1</v>
      </c>
    </row>
    <row r="74" spans="1:14">
      <c r="A74" s="12" t="s">
        <v>376</v>
      </c>
      <c r="B74" s="4">
        <v>4.2452100000000002</v>
      </c>
      <c r="C74" s="4">
        <v>0.82550800000000002</v>
      </c>
      <c r="D74" s="4">
        <v>0</v>
      </c>
      <c r="E74" s="4">
        <v>0.85226500000000005</v>
      </c>
      <c r="F74" s="4">
        <v>1.1381300000000001</v>
      </c>
      <c r="G74" s="4">
        <v>1.8422799999999999</v>
      </c>
      <c r="H74" s="5">
        <v>1.02823</v>
      </c>
      <c r="I74" s="5">
        <v>0.678782</v>
      </c>
      <c r="J74" s="5">
        <v>1.1716500000000001</v>
      </c>
      <c r="K74" s="5">
        <v>0.49577199999999999</v>
      </c>
      <c r="L74" s="5">
        <v>-0.53476975976826524</v>
      </c>
      <c r="M74" s="7">
        <v>1</v>
      </c>
      <c r="N74" s="7">
        <v>0</v>
      </c>
    </row>
    <row r="75" spans="1:14">
      <c r="A75" s="12" t="s">
        <v>377</v>
      </c>
      <c r="B75" s="4">
        <v>6.09781</v>
      </c>
      <c r="C75" s="4">
        <v>2.5124499999999999</v>
      </c>
      <c r="D75" s="4">
        <v>2.9001299999999999</v>
      </c>
      <c r="E75" s="4">
        <v>3.3800500000000002</v>
      </c>
      <c r="F75" s="4">
        <v>3.8502800000000001</v>
      </c>
      <c r="G75" s="4">
        <v>2.3740100000000002</v>
      </c>
      <c r="H75" s="5">
        <v>2.8040600000000002</v>
      </c>
      <c r="I75" s="5">
        <v>1.5698000000000001</v>
      </c>
      <c r="J75" s="5">
        <v>1.79332</v>
      </c>
      <c r="K75" s="5">
        <v>1.3593200000000001</v>
      </c>
      <c r="L75" s="5">
        <v>-0.79839594627120103</v>
      </c>
      <c r="M75" s="7">
        <v>1</v>
      </c>
      <c r="N75" s="7">
        <v>0</v>
      </c>
    </row>
    <row r="76" spans="1:14">
      <c r="A76" s="12" t="s">
        <v>379</v>
      </c>
      <c r="B76" s="4">
        <v>0</v>
      </c>
      <c r="C76" s="4">
        <v>1.7082200000000001</v>
      </c>
      <c r="D76" s="4">
        <v>2.5229400000000002</v>
      </c>
      <c r="E76" s="4">
        <v>0</v>
      </c>
      <c r="F76" s="4">
        <v>1.6877200000000001</v>
      </c>
      <c r="G76" s="4">
        <v>6.2374299999999998</v>
      </c>
      <c r="H76" s="5">
        <v>0.76453199999999999</v>
      </c>
      <c r="I76" s="5">
        <v>1.6394500000000001</v>
      </c>
      <c r="J76" s="5">
        <v>3.9556</v>
      </c>
      <c r="K76" s="5">
        <v>7.2816200000000002</v>
      </c>
      <c r="L76" s="5">
        <v>1.0086399394540275</v>
      </c>
      <c r="M76" s="7">
        <v>1</v>
      </c>
      <c r="N76" s="7">
        <v>1</v>
      </c>
    </row>
    <row r="77" spans="1:14">
      <c r="A77" s="12" t="s">
        <v>383</v>
      </c>
      <c r="B77" s="4">
        <v>5.2632000000000003</v>
      </c>
      <c r="C77" s="4">
        <v>0</v>
      </c>
      <c r="D77" s="4">
        <v>3.3982700000000001</v>
      </c>
      <c r="E77" s="4">
        <v>2.8988900000000002</v>
      </c>
      <c r="F77" s="4">
        <v>0.76719199999999999</v>
      </c>
      <c r="G77" s="4">
        <v>0</v>
      </c>
      <c r="H77" s="5">
        <v>1.00349</v>
      </c>
      <c r="I77" s="5">
        <v>2.7206399999999999</v>
      </c>
      <c r="J77" s="5">
        <v>0.86029</v>
      </c>
      <c r="K77" s="5">
        <v>1.5732699999999999</v>
      </c>
      <c r="L77" s="5">
        <v>1.3539489898794377</v>
      </c>
      <c r="M77" s="7">
        <v>1</v>
      </c>
      <c r="N77" s="7">
        <v>1</v>
      </c>
    </row>
    <row r="78" spans="1:14">
      <c r="A78" s="12" t="s">
        <v>386</v>
      </c>
      <c r="B78" s="4">
        <v>0</v>
      </c>
      <c r="C78" s="4">
        <v>0</v>
      </c>
      <c r="D78" s="4">
        <v>0</v>
      </c>
      <c r="E78" s="4">
        <v>0</v>
      </c>
      <c r="F78" s="4">
        <v>0.53788000000000002</v>
      </c>
      <c r="G78" s="4">
        <v>0.65500800000000003</v>
      </c>
      <c r="H78" s="5">
        <v>7.7193999999999999E-2</v>
      </c>
      <c r="I78" s="5">
        <v>0.56208599999999997</v>
      </c>
      <c r="J78" s="5">
        <v>0.30041299999999999</v>
      </c>
      <c r="K78" s="5">
        <v>0.57372800000000002</v>
      </c>
      <c r="L78" s="5">
        <v>1.9016888711105553</v>
      </c>
      <c r="M78" s="7">
        <v>1</v>
      </c>
      <c r="N78" s="7">
        <v>1</v>
      </c>
    </row>
    <row r="79" spans="1:14">
      <c r="A79" s="12" t="s">
        <v>388</v>
      </c>
      <c r="B79" s="4">
        <v>4.8513099999999998</v>
      </c>
      <c r="C79" s="4">
        <v>12.0045</v>
      </c>
      <c r="D79" s="4">
        <v>3.41534</v>
      </c>
      <c r="E79" s="4">
        <v>1.9336</v>
      </c>
      <c r="F79" s="4">
        <v>4.5451800000000002</v>
      </c>
      <c r="G79" s="4">
        <v>8.83887</v>
      </c>
      <c r="H79" s="5">
        <v>6.3352199999999996</v>
      </c>
      <c r="I79" s="5">
        <v>1.6713</v>
      </c>
      <c r="J79" s="5">
        <v>6.1591399999999998</v>
      </c>
      <c r="K79" s="5">
        <v>1.0572699999999999</v>
      </c>
      <c r="L79" s="5">
        <v>-1.8611808926053868</v>
      </c>
      <c r="M79" s="7">
        <v>1</v>
      </c>
      <c r="N79" s="7">
        <v>1</v>
      </c>
    </row>
    <row r="80" spans="1:14">
      <c r="A80" s="12" t="s">
        <v>390</v>
      </c>
      <c r="B80" s="4">
        <v>7.3385499999999997</v>
      </c>
      <c r="C80" s="4">
        <v>15.0829</v>
      </c>
      <c r="D80" s="4">
        <v>5.2584999999999997</v>
      </c>
      <c r="E80" s="4">
        <v>4.6484399999999999</v>
      </c>
      <c r="F80" s="4">
        <v>9.3335399999999993</v>
      </c>
      <c r="G80" s="4">
        <v>12.6509</v>
      </c>
      <c r="H80" s="5">
        <v>4.1054599999999999</v>
      </c>
      <c r="I80" s="5">
        <v>1.24516</v>
      </c>
      <c r="J80" s="5">
        <v>5.4081700000000001</v>
      </c>
      <c r="K80" s="5">
        <v>1.2194700000000001</v>
      </c>
      <c r="L80" s="5">
        <v>-1.6444858291331215</v>
      </c>
      <c r="M80" s="7">
        <v>1</v>
      </c>
      <c r="N80" s="7">
        <v>1</v>
      </c>
    </row>
    <row r="81" spans="1:14">
      <c r="A81" s="12" t="s">
        <v>397</v>
      </c>
      <c r="B81" s="4">
        <v>12.9406</v>
      </c>
      <c r="C81" s="4">
        <v>0.94536600000000004</v>
      </c>
      <c r="D81" s="4">
        <v>1.00102</v>
      </c>
      <c r="E81" s="4">
        <v>9.5869599999999995</v>
      </c>
      <c r="F81" s="4">
        <v>2.4541499999999998</v>
      </c>
      <c r="G81" s="4">
        <v>0.57080399999999998</v>
      </c>
      <c r="H81" s="5">
        <v>0.536466</v>
      </c>
      <c r="I81" s="5">
        <v>0.70367400000000002</v>
      </c>
      <c r="J81" s="5">
        <v>0.66499299999999995</v>
      </c>
      <c r="K81" s="5">
        <v>0.26092100000000001</v>
      </c>
      <c r="L81" s="5">
        <v>0.33652696196735959</v>
      </c>
      <c r="M81" s="7">
        <v>1</v>
      </c>
      <c r="N81" s="7">
        <v>0</v>
      </c>
    </row>
    <row r="82" spans="1:14">
      <c r="A82" s="12" t="s">
        <v>403</v>
      </c>
      <c r="B82" s="4">
        <v>11.7959</v>
      </c>
      <c r="C82" s="4">
        <v>0</v>
      </c>
      <c r="D82" s="4">
        <v>0</v>
      </c>
      <c r="E82" s="4">
        <v>4.0173100000000002</v>
      </c>
      <c r="F82" s="4">
        <v>1.1947000000000001</v>
      </c>
      <c r="G82" s="4">
        <v>0</v>
      </c>
      <c r="H82" s="5">
        <v>1.6412E-2</v>
      </c>
      <c r="I82" s="5">
        <v>0.89294899999999999</v>
      </c>
      <c r="J82" s="5">
        <v>1.5618999999999999E-2</v>
      </c>
      <c r="K82" s="5">
        <v>0.39180100000000001</v>
      </c>
      <c r="L82" s="5">
        <v>3.0924798377032201</v>
      </c>
      <c r="M82" s="7">
        <v>1</v>
      </c>
      <c r="N82" s="7">
        <v>1</v>
      </c>
    </row>
    <row r="83" spans="1:14">
      <c r="A83" s="12" t="s">
        <v>404</v>
      </c>
      <c r="B83" s="4">
        <v>20.485900000000001</v>
      </c>
      <c r="C83" s="4">
        <v>4.6020000000000003</v>
      </c>
      <c r="D83" s="4">
        <v>20.642199999999999</v>
      </c>
      <c r="E83" s="4">
        <v>11.7584</v>
      </c>
      <c r="F83" s="4">
        <v>22.8249</v>
      </c>
      <c r="G83" s="4">
        <v>35.967700000000001</v>
      </c>
      <c r="H83" s="5">
        <v>6.1749900000000002</v>
      </c>
      <c r="I83" s="5">
        <v>15.4802</v>
      </c>
      <c r="J83" s="5">
        <v>16.1417</v>
      </c>
      <c r="K83" s="5">
        <v>10.79</v>
      </c>
      <c r="L83" s="5">
        <v>1.3120286880557459</v>
      </c>
      <c r="M83" s="7">
        <v>1</v>
      </c>
      <c r="N83" s="7">
        <v>1</v>
      </c>
    </row>
    <row r="84" spans="1:14">
      <c r="A84" s="12" t="s">
        <v>407</v>
      </c>
      <c r="B84" s="4">
        <v>0</v>
      </c>
      <c r="C84" s="4">
        <v>2.14303</v>
      </c>
      <c r="D84" s="4">
        <v>2.6445699999999999</v>
      </c>
      <c r="E84" s="4">
        <v>3.3112699999999999</v>
      </c>
      <c r="F84" s="4">
        <v>90.605500000000006</v>
      </c>
      <c r="G84" s="4">
        <v>6.2438700000000003</v>
      </c>
      <c r="H84" s="5">
        <v>0.36781399999999997</v>
      </c>
      <c r="I84" s="5">
        <v>3.8827099999999999</v>
      </c>
      <c r="J84" s="5">
        <v>8.0552600000000005</v>
      </c>
      <c r="K84" s="5">
        <v>20.432700000000001</v>
      </c>
      <c r="L84" s="5">
        <v>3.0897434919075453</v>
      </c>
      <c r="M84" s="7">
        <v>1</v>
      </c>
      <c r="N84" s="7">
        <v>1</v>
      </c>
    </row>
    <row r="85" spans="1:14">
      <c r="A85" s="12" t="s">
        <v>408</v>
      </c>
      <c r="B85" s="4">
        <v>24.960599999999999</v>
      </c>
      <c r="C85" s="4">
        <v>13.0863</v>
      </c>
      <c r="D85" s="4">
        <v>9.3392800000000005</v>
      </c>
      <c r="E85" s="4">
        <v>12.180300000000001</v>
      </c>
      <c r="F85" s="4">
        <v>12.904999999999999</v>
      </c>
      <c r="G85" s="4">
        <v>16.337199999999999</v>
      </c>
      <c r="H85" s="5">
        <v>6.4676400000000003</v>
      </c>
      <c r="I85" s="5">
        <v>2.403</v>
      </c>
      <c r="J85" s="5">
        <v>6.5263400000000003</v>
      </c>
      <c r="K85" s="5">
        <v>2.05904</v>
      </c>
      <c r="L85" s="5">
        <v>-1.3917167580674124</v>
      </c>
      <c r="M85" s="7">
        <v>1</v>
      </c>
      <c r="N85" s="7">
        <v>1</v>
      </c>
    </row>
    <row r="86" spans="1:14">
      <c r="A86" s="12" t="s">
        <v>409</v>
      </c>
      <c r="B86" s="4">
        <v>5.8262400000000003</v>
      </c>
      <c r="C86" s="4">
        <v>0</v>
      </c>
      <c r="D86" s="4">
        <v>0</v>
      </c>
      <c r="E86" s="4">
        <v>0.75028099999999998</v>
      </c>
      <c r="F86" s="4">
        <v>0</v>
      </c>
      <c r="G86" s="4">
        <v>0</v>
      </c>
      <c r="H86" s="5">
        <v>0.80058399999999996</v>
      </c>
      <c r="I86" s="5">
        <v>0.121362</v>
      </c>
      <c r="J86" s="5">
        <v>9.9378999999999995E-2</v>
      </c>
      <c r="K86" s="5">
        <v>0</v>
      </c>
      <c r="L86" s="5">
        <v>-2.0244532627953249</v>
      </c>
      <c r="M86" s="7">
        <v>1</v>
      </c>
      <c r="N86" s="7">
        <v>1</v>
      </c>
    </row>
    <row r="87" spans="1:14">
      <c r="A87" s="12" t="s">
        <v>411</v>
      </c>
      <c r="B87" s="4">
        <v>1.78555</v>
      </c>
      <c r="C87" s="4">
        <v>0</v>
      </c>
      <c r="D87" s="4">
        <v>3.5131199999999998</v>
      </c>
      <c r="E87" s="4">
        <v>2.5518900000000002</v>
      </c>
      <c r="F87" s="4">
        <v>2.4406099999999999</v>
      </c>
      <c r="G87" s="4">
        <v>0.72513300000000003</v>
      </c>
      <c r="H87" s="5">
        <v>0</v>
      </c>
      <c r="I87" s="5">
        <v>1.7208600000000001</v>
      </c>
      <c r="J87" s="5">
        <v>2.3179999999999999E-2</v>
      </c>
      <c r="K87" s="5">
        <v>1.5879300000000001</v>
      </c>
      <c r="L87" s="5">
        <v>4.1865480973392835</v>
      </c>
      <c r="M87" s="7">
        <v>1</v>
      </c>
      <c r="N87" s="7">
        <v>1</v>
      </c>
    </row>
    <row r="88" spans="1:14">
      <c r="A88" s="12" t="s">
        <v>412</v>
      </c>
      <c r="B88" s="4">
        <v>0</v>
      </c>
      <c r="C88" s="4">
        <v>0</v>
      </c>
      <c r="D88" s="4">
        <v>0</v>
      </c>
      <c r="E88" s="4">
        <v>0</v>
      </c>
      <c r="F88" s="4">
        <v>2.2779699999999998</v>
      </c>
      <c r="G88" s="4">
        <v>0</v>
      </c>
      <c r="H88" s="5">
        <v>1.3271200000000001</v>
      </c>
      <c r="I88" s="5">
        <v>0.35326099999999999</v>
      </c>
      <c r="J88" s="5">
        <v>1.5322199999999999</v>
      </c>
      <c r="K88" s="5">
        <v>0.39560800000000002</v>
      </c>
      <c r="L88" s="5">
        <v>-1.6546927118839025</v>
      </c>
      <c r="M88" s="7">
        <v>1</v>
      </c>
      <c r="N88" s="7">
        <v>1</v>
      </c>
    </row>
    <row r="89" spans="1:14">
      <c r="A89" s="12" t="s">
        <v>413</v>
      </c>
      <c r="B89" s="4">
        <v>3.8938100000000002</v>
      </c>
      <c r="C89" s="4">
        <v>5.8384400000000003</v>
      </c>
      <c r="D89" s="4">
        <v>2.8818800000000002</v>
      </c>
      <c r="E89" s="4">
        <v>2.64303</v>
      </c>
      <c r="F89" s="4">
        <v>4.0997700000000004</v>
      </c>
      <c r="G89" s="4">
        <v>4.1714799999999999</v>
      </c>
      <c r="H89" s="5">
        <v>0.578731</v>
      </c>
      <c r="I89" s="5">
        <v>1.2043699999999999</v>
      </c>
      <c r="J89" s="5">
        <v>1.22601</v>
      </c>
      <c r="K89" s="5">
        <v>1.5552900000000001</v>
      </c>
      <c r="L89" s="5">
        <v>0.94244135252790362</v>
      </c>
      <c r="M89" s="7">
        <v>1</v>
      </c>
      <c r="N89" s="7">
        <v>0</v>
      </c>
    </row>
    <row r="90" spans="1:14">
      <c r="A90" s="12" t="s">
        <v>415</v>
      </c>
      <c r="B90" s="4">
        <v>19.8035</v>
      </c>
      <c r="C90" s="4">
        <v>34.335500000000003</v>
      </c>
      <c r="D90" s="4">
        <v>14.007099999999999</v>
      </c>
      <c r="E90" s="4">
        <v>10.757999999999999</v>
      </c>
      <c r="F90" s="4">
        <v>21.501999999999999</v>
      </c>
      <c r="G90" s="4">
        <v>32.145099999999999</v>
      </c>
      <c r="H90" s="5">
        <v>21.603200000000001</v>
      </c>
      <c r="I90" s="5">
        <v>7.5029500000000002</v>
      </c>
      <c r="J90" s="5">
        <v>18.192499999999999</v>
      </c>
      <c r="K90" s="5">
        <v>5.6253900000000003</v>
      </c>
      <c r="L90" s="5">
        <v>-1.5132765661567806</v>
      </c>
      <c r="M90" s="7">
        <v>1</v>
      </c>
      <c r="N90" s="7">
        <v>1</v>
      </c>
    </row>
    <row r="91" spans="1:14">
      <c r="A91" s="12" t="s">
        <v>416</v>
      </c>
      <c r="B91" s="4">
        <v>8.6774100000000001</v>
      </c>
      <c r="C91" s="4">
        <v>1.516</v>
      </c>
      <c r="D91" s="4">
        <v>2.0747</v>
      </c>
      <c r="E91" s="4">
        <v>4.90726</v>
      </c>
      <c r="F91" s="4">
        <v>1.1229100000000001</v>
      </c>
      <c r="G91" s="4">
        <v>1.0889500000000001</v>
      </c>
      <c r="H91" s="5">
        <v>0.86829000000000001</v>
      </c>
      <c r="I91" s="5">
        <v>1.7901199999999999</v>
      </c>
      <c r="J91" s="5">
        <v>0.85217699999999996</v>
      </c>
      <c r="K91" s="5">
        <v>0.57599900000000004</v>
      </c>
      <c r="L91" s="5">
        <v>0.96496673098350738</v>
      </c>
      <c r="M91" s="7">
        <v>1</v>
      </c>
      <c r="N91" s="7">
        <v>0</v>
      </c>
    </row>
    <row r="92" spans="1:14">
      <c r="A92" s="12" t="s">
        <v>417</v>
      </c>
      <c r="B92" s="4">
        <v>2.9997400000000001</v>
      </c>
      <c r="C92" s="4">
        <v>0.86405100000000001</v>
      </c>
      <c r="D92" s="4">
        <v>0.990649</v>
      </c>
      <c r="E92" s="4">
        <v>1.40747</v>
      </c>
      <c r="F92" s="4">
        <v>0.915717</v>
      </c>
      <c r="G92" s="4">
        <v>0</v>
      </c>
      <c r="H92" s="5">
        <v>1.60171</v>
      </c>
      <c r="I92" s="5">
        <v>0.436973</v>
      </c>
      <c r="J92" s="5">
        <v>0.512849</v>
      </c>
      <c r="K92" s="5">
        <v>0.24395800000000001</v>
      </c>
      <c r="L92" s="5">
        <v>-1.6640637447152231</v>
      </c>
      <c r="M92" s="7">
        <v>1</v>
      </c>
      <c r="N92" s="7">
        <v>1</v>
      </c>
    </row>
    <row r="93" spans="1:14">
      <c r="A93" s="12" t="s">
        <v>419</v>
      </c>
      <c r="B93" s="4">
        <v>1.4751399999999999</v>
      </c>
      <c r="C93" s="4">
        <v>0</v>
      </c>
      <c r="D93" s="4">
        <v>0</v>
      </c>
      <c r="E93" s="4">
        <v>0</v>
      </c>
      <c r="F93" s="4">
        <v>0.75512000000000001</v>
      </c>
      <c r="G93" s="4">
        <v>0</v>
      </c>
      <c r="H93" s="5">
        <v>0.185032</v>
      </c>
      <c r="I93" s="5">
        <v>0.29124</v>
      </c>
      <c r="J93" s="5">
        <v>0.32556200000000002</v>
      </c>
      <c r="K93" s="5">
        <v>1.03572</v>
      </c>
      <c r="L93" s="5">
        <v>0.45692998058368745</v>
      </c>
      <c r="M93" s="7">
        <v>0</v>
      </c>
      <c r="N93" s="7">
        <v>0</v>
      </c>
    </row>
    <row r="94" spans="1:14">
      <c r="A94" s="12" t="s">
        <v>422</v>
      </c>
      <c r="B94" s="4">
        <v>8.1781100000000002</v>
      </c>
      <c r="C94" s="4">
        <v>27.5853</v>
      </c>
      <c r="D94" s="4">
        <v>5.6811699999999998</v>
      </c>
      <c r="E94" s="4">
        <v>3.8810099999999998</v>
      </c>
      <c r="F94" s="4">
        <v>11.936</v>
      </c>
      <c r="G94" s="4">
        <v>16.4312</v>
      </c>
      <c r="H94" s="5">
        <v>17.242100000000001</v>
      </c>
      <c r="I94" s="5">
        <v>4.3380000000000001</v>
      </c>
      <c r="J94" s="5">
        <v>27.809100000000001</v>
      </c>
      <c r="K94" s="5">
        <v>3.12087</v>
      </c>
      <c r="L94" s="5">
        <v>-1.9662970361857608</v>
      </c>
      <c r="M94" s="7">
        <v>1</v>
      </c>
      <c r="N94" s="15">
        <v>1</v>
      </c>
    </row>
    <row r="95" spans="1:14">
      <c r="A95" s="12" t="s">
        <v>427</v>
      </c>
      <c r="B95" s="4">
        <v>1.36191</v>
      </c>
      <c r="C95" s="4">
        <v>0.66936899999999999</v>
      </c>
      <c r="D95" s="4">
        <v>0</v>
      </c>
      <c r="E95" s="4">
        <v>0.54263600000000001</v>
      </c>
      <c r="F95" s="4">
        <v>0</v>
      </c>
      <c r="G95" s="4">
        <v>0.90889699999999995</v>
      </c>
      <c r="H95" s="5">
        <v>0.30885000000000001</v>
      </c>
      <c r="I95" s="5">
        <v>9.5449999999999997E-3</v>
      </c>
      <c r="J95" s="5">
        <v>0.14079700000000001</v>
      </c>
      <c r="K95" s="5">
        <v>3.1458E-2</v>
      </c>
      <c r="L95" s="5">
        <v>-1.9000480039518888</v>
      </c>
      <c r="M95" s="7">
        <v>0</v>
      </c>
      <c r="N95" s="7">
        <v>0</v>
      </c>
    </row>
    <row r="96" spans="1:14">
      <c r="A96" s="12" t="s">
        <v>429</v>
      </c>
      <c r="B96" s="4">
        <v>252.875</v>
      </c>
      <c r="C96" s="4">
        <v>0</v>
      </c>
      <c r="D96" s="4">
        <v>0.92058899999999999</v>
      </c>
      <c r="E96" s="4">
        <v>28.084399999999999</v>
      </c>
      <c r="F96" s="4">
        <v>0</v>
      </c>
      <c r="G96" s="4">
        <v>0</v>
      </c>
      <c r="H96" s="5">
        <v>0</v>
      </c>
      <c r="I96" s="5">
        <v>1.13937</v>
      </c>
      <c r="J96" s="5">
        <v>0</v>
      </c>
      <c r="K96" s="5">
        <v>0.338445</v>
      </c>
      <c r="L96" s="5">
        <v>3.6315350470774375</v>
      </c>
      <c r="M96" s="7">
        <v>1</v>
      </c>
      <c r="N96" s="7">
        <v>1</v>
      </c>
    </row>
    <row r="97" spans="1:14">
      <c r="A97" s="12" t="s">
        <v>431</v>
      </c>
      <c r="B97" s="4">
        <v>73.7667</v>
      </c>
      <c r="C97" s="4">
        <v>0</v>
      </c>
      <c r="D97" s="4">
        <v>3.45811</v>
      </c>
      <c r="E97" s="4">
        <v>25.455300000000001</v>
      </c>
      <c r="F97" s="4">
        <v>0</v>
      </c>
      <c r="G97" s="4">
        <v>0</v>
      </c>
      <c r="H97" s="5">
        <v>0.102064</v>
      </c>
      <c r="I97" s="5">
        <v>16.011700000000001</v>
      </c>
      <c r="J97" s="5">
        <v>0</v>
      </c>
      <c r="K97" s="5">
        <v>0.45122299999999999</v>
      </c>
      <c r="L97" s="5">
        <v>6.3171526034074867</v>
      </c>
      <c r="M97" s="7">
        <v>1</v>
      </c>
      <c r="N97" s="7">
        <v>1</v>
      </c>
    </row>
    <row r="98" spans="1:14">
      <c r="A98" s="12" t="s">
        <v>433</v>
      </c>
      <c r="B98" s="4">
        <v>1.63354</v>
      </c>
      <c r="C98" s="4">
        <v>43.859299999999998</v>
      </c>
      <c r="D98" s="4">
        <v>24.283300000000001</v>
      </c>
      <c r="E98" s="4">
        <v>3.57036</v>
      </c>
      <c r="F98" s="4">
        <v>11.569100000000001</v>
      </c>
      <c r="G98" s="4">
        <v>35.792700000000004</v>
      </c>
      <c r="H98" s="5">
        <v>93.939499999999995</v>
      </c>
      <c r="I98" s="5">
        <v>62.732300000000002</v>
      </c>
      <c r="J98" s="5">
        <v>151.70400000000001</v>
      </c>
      <c r="K98" s="5">
        <v>92.800399999999996</v>
      </c>
      <c r="L98" s="5">
        <v>-0.58176047687904575</v>
      </c>
      <c r="M98" s="7">
        <v>1</v>
      </c>
      <c r="N98" s="7">
        <v>0</v>
      </c>
    </row>
    <row r="99" spans="1:14">
      <c r="A99" s="12" t="s">
        <v>435</v>
      </c>
      <c r="B99" s="4">
        <v>13.619199999999999</v>
      </c>
      <c r="C99" s="4">
        <v>14.974600000000001</v>
      </c>
      <c r="D99" s="4">
        <v>5.4496900000000004</v>
      </c>
      <c r="E99" s="4">
        <v>7.68893</v>
      </c>
      <c r="F99" s="4">
        <v>9.8748000000000005</v>
      </c>
      <c r="G99" s="4">
        <v>26.779499999999999</v>
      </c>
      <c r="H99" s="5">
        <v>7.1216100000000004</v>
      </c>
      <c r="I99" s="5">
        <v>2.2559399999999998</v>
      </c>
      <c r="J99" s="5">
        <v>6.9728700000000003</v>
      </c>
      <c r="K99" s="5">
        <v>1.6926099999999999</v>
      </c>
      <c r="L99" s="5">
        <v>-1.6160177125132911</v>
      </c>
      <c r="M99" s="7">
        <v>1</v>
      </c>
      <c r="N99" s="7">
        <v>1</v>
      </c>
    </row>
    <row r="100" spans="1:14">
      <c r="A100" s="12" t="s">
        <v>436</v>
      </c>
      <c r="B100" s="4">
        <v>9.4403799999999993</v>
      </c>
      <c r="C100" s="4">
        <v>70.5715</v>
      </c>
      <c r="D100" s="4">
        <v>5.2387600000000001</v>
      </c>
      <c r="E100" s="4">
        <v>5.1057499999999996</v>
      </c>
      <c r="F100" s="4">
        <v>26.869199999999999</v>
      </c>
      <c r="G100" s="4">
        <v>31.677299999999999</v>
      </c>
      <c r="H100" s="5">
        <v>25.2989</v>
      </c>
      <c r="I100" s="5">
        <v>3.9382600000000001</v>
      </c>
      <c r="J100" s="5">
        <v>40.881700000000002</v>
      </c>
      <c r="K100" s="5">
        <v>1.39845</v>
      </c>
      <c r="L100" s="5">
        <v>-2.6529603112368321</v>
      </c>
      <c r="M100" s="7">
        <v>1</v>
      </c>
      <c r="N100" s="7">
        <v>1</v>
      </c>
    </row>
    <row r="101" spans="1:14">
      <c r="A101" s="12" t="s">
        <v>437</v>
      </c>
      <c r="B101" s="4">
        <v>1.8050200000000001</v>
      </c>
      <c r="C101" s="4">
        <v>1.4442200000000001</v>
      </c>
      <c r="D101" s="4">
        <v>0</v>
      </c>
      <c r="E101" s="4">
        <v>0.78888100000000005</v>
      </c>
      <c r="F101" s="4">
        <v>0.61092299999999999</v>
      </c>
      <c r="G101" s="4">
        <v>0</v>
      </c>
      <c r="H101" s="5">
        <v>0.72240499999999996</v>
      </c>
      <c r="I101" s="5">
        <v>7.7216999999999994E-2</v>
      </c>
      <c r="J101" s="5">
        <v>0.18241099999999999</v>
      </c>
      <c r="K101" s="5">
        <v>0</v>
      </c>
      <c r="L101" s="5">
        <v>-2.2143320309622094</v>
      </c>
      <c r="M101" s="7">
        <v>1</v>
      </c>
      <c r="N101" s="7">
        <v>1</v>
      </c>
    </row>
    <row r="102" spans="1:14">
      <c r="A102" s="12" t="s">
        <v>439</v>
      </c>
      <c r="B102" s="4">
        <v>2.3776600000000001</v>
      </c>
      <c r="C102" s="4">
        <v>0</v>
      </c>
      <c r="D102" s="4">
        <v>0.579457</v>
      </c>
      <c r="E102" s="4">
        <v>0.81768799999999997</v>
      </c>
      <c r="F102" s="4">
        <v>0</v>
      </c>
      <c r="G102" s="4">
        <v>0</v>
      </c>
      <c r="H102" s="5">
        <v>1.5692900000000001</v>
      </c>
      <c r="I102" s="5">
        <v>0.36837500000000001</v>
      </c>
      <c r="J102" s="5">
        <v>0.26919599999999999</v>
      </c>
      <c r="K102" s="5">
        <v>0.14199000000000001</v>
      </c>
      <c r="L102" s="5">
        <v>-1.8334986332454444</v>
      </c>
      <c r="M102" s="7">
        <v>1</v>
      </c>
      <c r="N102" s="7">
        <v>1</v>
      </c>
    </row>
    <row r="103" spans="1:14">
      <c r="A103" s="12" t="s">
        <v>440</v>
      </c>
      <c r="B103" s="4">
        <v>5.1829299999999998</v>
      </c>
      <c r="C103" s="4">
        <v>11.8324</v>
      </c>
      <c r="D103" s="4">
        <v>1.8706</v>
      </c>
      <c r="E103" s="4">
        <v>2.3648899999999999</v>
      </c>
      <c r="F103" s="4">
        <v>5.5949600000000004</v>
      </c>
      <c r="G103" s="4">
        <v>5.6581900000000003</v>
      </c>
      <c r="H103" s="5">
        <v>9.2243899999999996</v>
      </c>
      <c r="I103" s="5">
        <v>1.8736900000000001</v>
      </c>
      <c r="J103" s="5">
        <v>9.1867000000000001</v>
      </c>
      <c r="K103" s="5">
        <v>0.62728200000000001</v>
      </c>
      <c r="L103" s="5">
        <v>-2.2401139386404108</v>
      </c>
      <c r="M103" s="7">
        <v>1</v>
      </c>
      <c r="N103" s="7">
        <v>1</v>
      </c>
    </row>
    <row r="104" spans="1:14">
      <c r="A104" s="12" t="s">
        <v>441</v>
      </c>
      <c r="B104" s="4">
        <v>0.64984699999999995</v>
      </c>
      <c r="C104" s="4">
        <v>0.90899099999999999</v>
      </c>
      <c r="D104" s="4">
        <v>0</v>
      </c>
      <c r="E104" s="4">
        <v>0</v>
      </c>
      <c r="F104" s="4">
        <v>0.60004400000000002</v>
      </c>
      <c r="G104" s="4">
        <v>0</v>
      </c>
      <c r="H104" s="5">
        <v>0.45982099999999998</v>
      </c>
      <c r="I104" s="5">
        <v>0.137572</v>
      </c>
      <c r="J104" s="5">
        <v>0.17934600000000001</v>
      </c>
      <c r="K104" s="5">
        <v>0</v>
      </c>
      <c r="L104" s="5">
        <v>-1.2366007947353883</v>
      </c>
      <c r="M104" s="7">
        <v>0</v>
      </c>
      <c r="N104" s="7">
        <v>0</v>
      </c>
    </row>
    <row r="105" spans="1:14">
      <c r="A105" s="12" t="s">
        <v>445</v>
      </c>
      <c r="B105" s="4">
        <v>0</v>
      </c>
      <c r="C105" s="4">
        <v>0.915126</v>
      </c>
      <c r="D105" s="4">
        <v>0</v>
      </c>
      <c r="E105" s="4">
        <v>0</v>
      </c>
      <c r="F105" s="4">
        <v>0</v>
      </c>
      <c r="G105" s="4">
        <v>0</v>
      </c>
      <c r="H105" s="5">
        <v>0.47382999999999997</v>
      </c>
      <c r="I105" s="5">
        <v>6.3974000000000003E-2</v>
      </c>
      <c r="J105" s="5">
        <v>0.63284600000000002</v>
      </c>
      <c r="K105" s="5">
        <v>1.9845999999999999E-2</v>
      </c>
      <c r="L105" s="5">
        <v>-1.8071563178306669</v>
      </c>
      <c r="M105" s="7">
        <v>0</v>
      </c>
      <c r="N105" s="7">
        <v>0</v>
      </c>
    </row>
    <row r="106" spans="1:14">
      <c r="A106" s="12" t="s">
        <v>446</v>
      </c>
      <c r="B106" s="4">
        <v>0</v>
      </c>
      <c r="C106" s="4">
        <v>2.4917199999999999</v>
      </c>
      <c r="D106" s="4">
        <v>0</v>
      </c>
      <c r="E106" s="4">
        <v>0</v>
      </c>
      <c r="F106" s="4">
        <v>0.83920899999999998</v>
      </c>
      <c r="G106" s="4">
        <v>1.7570399999999999</v>
      </c>
      <c r="H106" s="5">
        <v>1.40435</v>
      </c>
      <c r="I106" s="5">
        <v>0.55766499999999997</v>
      </c>
      <c r="J106" s="5">
        <v>6.35304</v>
      </c>
      <c r="K106" s="5">
        <v>0.18609700000000001</v>
      </c>
      <c r="L106" s="5">
        <v>-1.1937154622694668</v>
      </c>
      <c r="M106" s="7">
        <v>1</v>
      </c>
      <c r="N106" s="7">
        <v>1</v>
      </c>
    </row>
    <row r="107" spans="1:14">
      <c r="A107" s="12" t="s">
        <v>447</v>
      </c>
      <c r="B107" s="4">
        <v>3.5683500000000001</v>
      </c>
      <c r="C107" s="4">
        <v>10.455</v>
      </c>
      <c r="D107" s="4">
        <v>2.2013099999999999</v>
      </c>
      <c r="E107" s="4">
        <v>3.3136199999999998</v>
      </c>
      <c r="F107" s="4">
        <v>6.04549</v>
      </c>
      <c r="G107" s="4">
        <v>6.7349100000000002</v>
      </c>
      <c r="H107" s="5">
        <v>6.2029300000000003</v>
      </c>
      <c r="I107" s="5">
        <v>1.3117099999999999</v>
      </c>
      <c r="J107" s="5">
        <v>9.2706599999999995</v>
      </c>
      <c r="K107" s="5">
        <v>0.66047999999999996</v>
      </c>
      <c r="L107" s="5">
        <v>-2.158578886373113</v>
      </c>
      <c r="M107" s="7">
        <v>1</v>
      </c>
      <c r="N107" s="7">
        <v>1</v>
      </c>
    </row>
    <row r="108" spans="1:14">
      <c r="A108" s="12" t="s">
        <v>449</v>
      </c>
      <c r="B108" s="4">
        <v>17.023099999999999</v>
      </c>
      <c r="C108" s="4">
        <v>2.10704</v>
      </c>
      <c r="D108" s="4">
        <v>7.9144500000000004</v>
      </c>
      <c r="E108" s="4">
        <v>8.1148600000000002</v>
      </c>
      <c r="F108" s="4">
        <v>5.8110900000000001</v>
      </c>
      <c r="G108" s="4">
        <v>2.6672899999999999</v>
      </c>
      <c r="H108" s="5">
        <v>5.4017600000000003</v>
      </c>
      <c r="I108" s="5">
        <v>4.2034399999999996</v>
      </c>
      <c r="J108" s="5">
        <v>1.9332100000000001</v>
      </c>
      <c r="K108" s="5">
        <v>3.1946699999999999</v>
      </c>
      <c r="L108" s="5">
        <v>-0.35440285276904415</v>
      </c>
      <c r="M108" s="7">
        <v>1</v>
      </c>
      <c r="N108" s="7">
        <v>0</v>
      </c>
    </row>
    <row r="109" spans="1:14">
      <c r="A109" s="12" t="s">
        <v>451</v>
      </c>
      <c r="B109" s="4">
        <v>0</v>
      </c>
      <c r="C109" s="4">
        <v>0.61817599999999995</v>
      </c>
      <c r="D109" s="4">
        <v>0.67995099999999997</v>
      </c>
      <c r="E109" s="4">
        <v>0</v>
      </c>
      <c r="F109" s="4">
        <v>0.62410699999999997</v>
      </c>
      <c r="G109" s="4">
        <v>0.78312899999999996</v>
      </c>
      <c r="H109" s="5">
        <v>0.95602299999999996</v>
      </c>
      <c r="I109" s="5">
        <v>0.27391799999999999</v>
      </c>
      <c r="J109" s="5">
        <v>1.4378500000000001</v>
      </c>
      <c r="K109" s="5">
        <v>9.5316999999999999E-2</v>
      </c>
      <c r="L109" s="5">
        <v>-1.4978474289613235</v>
      </c>
      <c r="M109" s="7">
        <v>1</v>
      </c>
      <c r="N109" s="7">
        <v>1</v>
      </c>
    </row>
    <row r="110" spans="1:14">
      <c r="A110" s="12" t="s">
        <v>452</v>
      </c>
      <c r="B110" s="4">
        <v>19.3368</v>
      </c>
      <c r="C110" s="4">
        <v>21.861999999999998</v>
      </c>
      <c r="D110" s="4">
        <v>5.5360899999999997</v>
      </c>
      <c r="E110" s="4">
        <v>11.256399999999999</v>
      </c>
      <c r="F110" s="4">
        <v>13.318199999999999</v>
      </c>
      <c r="G110" s="4">
        <v>18.588999999999999</v>
      </c>
      <c r="H110" s="5">
        <v>13.9887</v>
      </c>
      <c r="I110" s="5">
        <v>3.2387999999999999</v>
      </c>
      <c r="J110" s="5">
        <v>11.035</v>
      </c>
      <c r="K110" s="5">
        <v>1.85405</v>
      </c>
      <c r="L110" s="5">
        <v>-2.0771369155385466</v>
      </c>
      <c r="M110" s="7">
        <v>1</v>
      </c>
      <c r="N110" s="7">
        <v>1</v>
      </c>
    </row>
    <row r="111" spans="1:14">
      <c r="A111" s="12" t="s">
        <v>453</v>
      </c>
      <c r="B111" s="4">
        <v>199.01400000000001</v>
      </c>
      <c r="C111" s="4">
        <v>0</v>
      </c>
      <c r="D111" s="4">
        <v>0</v>
      </c>
      <c r="E111" s="4">
        <v>5.2993800000000002</v>
      </c>
      <c r="F111" s="4">
        <v>0</v>
      </c>
      <c r="G111" s="4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7">
        <v>0</v>
      </c>
      <c r="N111" s="7">
        <v>0</v>
      </c>
    </row>
    <row r="112" spans="1:14">
      <c r="A112" s="12" t="s">
        <v>457</v>
      </c>
      <c r="B112" s="4">
        <v>0.64596299999999995</v>
      </c>
      <c r="C112" s="4">
        <v>0</v>
      </c>
      <c r="D112" s="4">
        <v>0.79400599999999999</v>
      </c>
      <c r="E112" s="4">
        <v>0.57743999999999995</v>
      </c>
      <c r="F112" s="4">
        <v>0.68076099999999995</v>
      </c>
      <c r="G112" s="4">
        <v>0.51477300000000004</v>
      </c>
      <c r="H112" s="5">
        <v>1.5322000000000001E-2</v>
      </c>
      <c r="I112" s="5">
        <v>0.24867500000000001</v>
      </c>
      <c r="J112" s="5">
        <v>2.5668E-2</v>
      </c>
      <c r="K112" s="5">
        <v>0.241977</v>
      </c>
      <c r="L112" s="5">
        <v>1.5962151641238931</v>
      </c>
      <c r="M112" s="7">
        <v>0</v>
      </c>
      <c r="N112" s="7">
        <v>0</v>
      </c>
    </row>
    <row r="113" spans="1:14">
      <c r="A113" s="12" t="s">
        <v>459</v>
      </c>
      <c r="B113" s="4">
        <v>21.823399999999999</v>
      </c>
      <c r="C113" s="4">
        <v>96.629900000000006</v>
      </c>
      <c r="D113" s="4">
        <v>17.540299999999998</v>
      </c>
      <c r="E113" s="4">
        <v>14.4315</v>
      </c>
      <c r="F113" s="4">
        <v>42.134799999999998</v>
      </c>
      <c r="G113" s="4">
        <v>61.5503</v>
      </c>
      <c r="H113" s="5">
        <v>71.569599999999994</v>
      </c>
      <c r="I113" s="5">
        <v>18.645299999999999</v>
      </c>
      <c r="J113" s="5">
        <v>80.373800000000003</v>
      </c>
      <c r="K113" s="5">
        <v>10.0671</v>
      </c>
      <c r="L113" s="5">
        <v>-1.93483238789701</v>
      </c>
      <c r="M113" s="7">
        <v>1</v>
      </c>
      <c r="N113" s="7">
        <v>1</v>
      </c>
    </row>
    <row r="114" spans="1:14">
      <c r="A114" s="12" t="s">
        <v>469</v>
      </c>
      <c r="B114" s="4">
        <v>7.9440900000000001</v>
      </c>
      <c r="C114" s="4">
        <v>2.7868400000000002</v>
      </c>
      <c r="D114" s="4">
        <v>2.87676</v>
      </c>
      <c r="E114" s="4">
        <v>5.0761500000000002</v>
      </c>
      <c r="F114" s="4">
        <v>3.4951400000000001</v>
      </c>
      <c r="G114" s="4">
        <v>3.9416899999999999</v>
      </c>
      <c r="H114" s="5">
        <v>1.7261500000000001</v>
      </c>
      <c r="I114" s="5">
        <v>0.58527499999999999</v>
      </c>
      <c r="J114" s="5">
        <v>0.90139999999999998</v>
      </c>
      <c r="K114" s="5">
        <v>0.53456999999999999</v>
      </c>
      <c r="L114" s="5">
        <v>-1.4140503120929697</v>
      </c>
      <c r="M114" s="7">
        <v>1</v>
      </c>
      <c r="N114" s="7">
        <v>1</v>
      </c>
    </row>
    <row r="115" spans="1:14">
      <c r="A115" s="12" t="s">
        <v>470</v>
      </c>
      <c r="B115" s="4">
        <v>1.0075099999999999</v>
      </c>
      <c r="C115" s="4">
        <v>1.55914</v>
      </c>
      <c r="D115" s="4">
        <v>0.67461099999999996</v>
      </c>
      <c r="E115" s="4">
        <v>0.79382900000000001</v>
      </c>
      <c r="F115" s="4">
        <v>0.79650699999999997</v>
      </c>
      <c r="G115" s="4">
        <v>2.14602</v>
      </c>
      <c r="H115" s="5">
        <v>0.32935399999999998</v>
      </c>
      <c r="I115" s="5">
        <v>5.8320999999999998E-2</v>
      </c>
      <c r="J115" s="5">
        <v>0.465667</v>
      </c>
      <c r="K115" s="5">
        <v>1.3728000000000001E-2</v>
      </c>
      <c r="L115" s="5">
        <v>-1.4393150024529371</v>
      </c>
      <c r="M115" s="7">
        <v>0</v>
      </c>
      <c r="N115" s="7">
        <v>0</v>
      </c>
    </row>
    <row r="116" spans="1:14">
      <c r="A116" s="12" t="s">
        <v>471</v>
      </c>
      <c r="B116" s="4">
        <v>3.0430799999999998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7">
        <v>0</v>
      </c>
      <c r="N116" s="7">
        <v>0</v>
      </c>
    </row>
    <row r="117" spans="1:14">
      <c r="A117" s="12" t="s">
        <v>472</v>
      </c>
      <c r="B117" s="4">
        <v>4.1356000000000002</v>
      </c>
      <c r="C117" s="4">
        <v>11.2788</v>
      </c>
      <c r="D117" s="4">
        <v>2.3376700000000001</v>
      </c>
      <c r="E117" s="4">
        <v>2.7435299999999998</v>
      </c>
      <c r="F117" s="4">
        <v>4.5478699999999996</v>
      </c>
      <c r="G117" s="4">
        <v>5.4709700000000003</v>
      </c>
      <c r="H117" s="5">
        <v>3.5604100000000001</v>
      </c>
      <c r="I117" s="5">
        <v>0.99193900000000002</v>
      </c>
      <c r="J117" s="5">
        <v>3.7506599999999999</v>
      </c>
      <c r="K117" s="5">
        <v>0.67186100000000004</v>
      </c>
      <c r="L117" s="5">
        <v>-1.7451129889376038</v>
      </c>
      <c r="M117" s="7">
        <v>1</v>
      </c>
      <c r="N117" s="7">
        <v>1</v>
      </c>
    </row>
    <row r="118" spans="1:14">
      <c r="A118" s="12" t="s">
        <v>475</v>
      </c>
      <c r="B118" s="4">
        <v>4.8294199999999998</v>
      </c>
      <c r="C118" s="4">
        <v>7.5062300000000004</v>
      </c>
      <c r="D118" s="4">
        <v>2.67041</v>
      </c>
      <c r="E118" s="4">
        <v>2.4658000000000002</v>
      </c>
      <c r="F118" s="4">
        <v>4.8795000000000002</v>
      </c>
      <c r="G118" s="4">
        <v>7.7568200000000003</v>
      </c>
      <c r="H118" s="5">
        <v>4.4779999999999998</v>
      </c>
      <c r="I118" s="5">
        <v>1.59558</v>
      </c>
      <c r="J118" s="5">
        <v>3.8161200000000002</v>
      </c>
      <c r="K118" s="5">
        <v>1.2010700000000001</v>
      </c>
      <c r="L118" s="5">
        <v>-1.4329386084149576</v>
      </c>
      <c r="M118" s="7">
        <v>1</v>
      </c>
      <c r="N118" s="7">
        <v>1</v>
      </c>
    </row>
    <row r="119" spans="1:14">
      <c r="A119" s="12" t="s">
        <v>478</v>
      </c>
      <c r="B119" s="4">
        <v>0</v>
      </c>
      <c r="C119" s="4">
        <v>8.8573400000000007</v>
      </c>
      <c r="D119" s="4">
        <v>3.72899</v>
      </c>
      <c r="E119" s="4">
        <v>2.1131500000000001</v>
      </c>
      <c r="F119" s="4">
        <v>7.3193599999999996</v>
      </c>
      <c r="G119" s="4">
        <v>7.2096900000000002</v>
      </c>
      <c r="H119" s="5">
        <v>0</v>
      </c>
      <c r="I119" s="5">
        <v>7.8595600000000001</v>
      </c>
      <c r="J119" s="5">
        <v>0</v>
      </c>
      <c r="K119" s="5">
        <v>1.60161</v>
      </c>
      <c r="L119" s="5">
        <v>6.3146167764900847</v>
      </c>
      <c r="M119" s="7">
        <v>1</v>
      </c>
      <c r="N119" s="7">
        <v>1</v>
      </c>
    </row>
    <row r="120" spans="1:14">
      <c r="A120" s="12" t="s">
        <v>479</v>
      </c>
      <c r="B120" s="4">
        <v>0</v>
      </c>
      <c r="C120" s="4">
        <v>1.4339900000000001</v>
      </c>
      <c r="D120" s="4">
        <v>0</v>
      </c>
      <c r="E120" s="4">
        <v>0</v>
      </c>
      <c r="F120" s="4">
        <v>0</v>
      </c>
      <c r="G120" s="4">
        <v>3.3105000000000002</v>
      </c>
      <c r="H120" s="5">
        <v>0</v>
      </c>
      <c r="I120" s="5">
        <v>1.9907000000000001E-2</v>
      </c>
      <c r="J120" s="5">
        <v>0</v>
      </c>
      <c r="K120" s="5">
        <v>0</v>
      </c>
      <c r="L120" s="5">
        <v>0.26191588369376967</v>
      </c>
      <c r="M120" s="7">
        <v>0</v>
      </c>
      <c r="N120" s="7">
        <v>0</v>
      </c>
    </row>
    <row r="121" spans="1:14">
      <c r="A121" s="12" t="s">
        <v>480</v>
      </c>
      <c r="B121" s="4">
        <v>2.3524799999999999</v>
      </c>
      <c r="C121" s="4">
        <v>2.3766400000000001</v>
      </c>
      <c r="D121" s="4">
        <v>0.56484599999999996</v>
      </c>
      <c r="E121" s="4">
        <v>1.6905300000000001</v>
      </c>
      <c r="F121" s="4">
        <v>1.5412300000000001</v>
      </c>
      <c r="G121" s="4">
        <v>1.2641800000000001</v>
      </c>
      <c r="H121" s="5">
        <v>1.60253</v>
      </c>
      <c r="I121" s="5">
        <v>0.48664299999999999</v>
      </c>
      <c r="J121" s="5">
        <v>0.90394200000000002</v>
      </c>
      <c r="K121" s="5">
        <v>0.22378300000000001</v>
      </c>
      <c r="L121" s="5">
        <v>-1.5371254926144324</v>
      </c>
      <c r="M121" s="7">
        <v>1</v>
      </c>
      <c r="N121" s="7">
        <v>1</v>
      </c>
    </row>
    <row r="122" spans="1:14">
      <c r="A122" s="12" t="s">
        <v>481</v>
      </c>
      <c r="B122" s="4">
        <v>1.2344299999999999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5">
        <v>0.30027799999999999</v>
      </c>
      <c r="I122" s="5">
        <v>0.15942899999999999</v>
      </c>
      <c r="J122" s="5">
        <v>0.163776</v>
      </c>
      <c r="K122" s="5">
        <v>3.8894999999999999E-2</v>
      </c>
      <c r="L122" s="5">
        <v>-0.62566256602248327</v>
      </c>
      <c r="M122" s="7">
        <v>0</v>
      </c>
      <c r="N122" s="7">
        <v>0</v>
      </c>
    </row>
    <row r="123" spans="1:14">
      <c r="A123" s="12" t="s">
        <v>483</v>
      </c>
      <c r="B123" s="4">
        <v>3.2156799999999999</v>
      </c>
      <c r="C123" s="4">
        <v>9.5482800000000001</v>
      </c>
      <c r="D123" s="4">
        <v>1.0202599999999999</v>
      </c>
      <c r="E123" s="4">
        <v>1.57358</v>
      </c>
      <c r="F123" s="4">
        <v>5.1581799999999998</v>
      </c>
      <c r="G123" s="4">
        <v>2.6954600000000002</v>
      </c>
      <c r="H123" s="5">
        <v>8.4910000000000003E-3</v>
      </c>
      <c r="I123" s="5">
        <v>0</v>
      </c>
      <c r="J123" s="5">
        <v>0</v>
      </c>
      <c r="K123" s="5">
        <v>0</v>
      </c>
      <c r="L123" s="5">
        <v>-0.11757536714979809</v>
      </c>
      <c r="M123" s="7">
        <v>0</v>
      </c>
      <c r="N123" s="7">
        <v>0</v>
      </c>
    </row>
    <row r="124" spans="1:14">
      <c r="A124" s="12" t="s">
        <v>486</v>
      </c>
      <c r="B124" s="4">
        <v>1.7722199999999999</v>
      </c>
      <c r="C124" s="4">
        <v>0</v>
      </c>
      <c r="D124" s="4">
        <v>0</v>
      </c>
      <c r="E124" s="4">
        <v>0.747776</v>
      </c>
      <c r="F124" s="4">
        <v>0.68965100000000001</v>
      </c>
      <c r="G124" s="4">
        <v>0</v>
      </c>
      <c r="H124" s="5">
        <v>8.6249000000000006E-2</v>
      </c>
      <c r="I124" s="5">
        <v>4.7371999999999997E-2</v>
      </c>
      <c r="J124" s="5">
        <v>2.6977000000000001E-2</v>
      </c>
      <c r="K124" s="5">
        <v>0</v>
      </c>
      <c r="L124" s="5">
        <v>-0.33777023447222004</v>
      </c>
      <c r="M124" s="7">
        <v>0</v>
      </c>
      <c r="N124" s="7">
        <v>0</v>
      </c>
    </row>
    <row r="125" spans="1:14">
      <c r="A125" s="12" t="s">
        <v>492</v>
      </c>
      <c r="B125" s="4">
        <v>0.97627200000000003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5">
        <v>0.26190099999999999</v>
      </c>
      <c r="I125" s="5">
        <v>0.125971</v>
      </c>
      <c r="J125" s="5">
        <v>5.5648999999999997E-2</v>
      </c>
      <c r="K125" s="5">
        <v>1.6213999999999999E-2</v>
      </c>
      <c r="L125" s="5">
        <v>-0.67945745797449764</v>
      </c>
      <c r="M125" s="7">
        <v>0</v>
      </c>
      <c r="N125" s="7">
        <v>0</v>
      </c>
    </row>
    <row r="126" spans="1:14">
      <c r="A126" s="12" t="s">
        <v>494</v>
      </c>
      <c r="B126" s="4">
        <v>4.75162</v>
      </c>
      <c r="C126" s="4">
        <v>4.6634700000000002</v>
      </c>
      <c r="D126" s="4">
        <v>1.54813</v>
      </c>
      <c r="E126" s="4">
        <v>3.1124299999999998</v>
      </c>
      <c r="F126" s="4">
        <v>4.4928699999999999</v>
      </c>
      <c r="G126" s="4">
        <v>2.8168600000000001</v>
      </c>
      <c r="H126" s="5">
        <v>4.2613599999999998</v>
      </c>
      <c r="I126" s="5">
        <v>1.0629299999999999</v>
      </c>
      <c r="J126" s="5">
        <v>4.5934100000000004</v>
      </c>
      <c r="K126" s="5">
        <v>0.58715399999999995</v>
      </c>
      <c r="L126" s="5">
        <v>-1.9070138202113123</v>
      </c>
      <c r="M126" s="7">
        <v>1</v>
      </c>
      <c r="N126" s="7">
        <v>1</v>
      </c>
    </row>
    <row r="127" spans="1:14">
      <c r="A127" s="12" t="s">
        <v>495</v>
      </c>
      <c r="B127" s="4">
        <v>47.920900000000003</v>
      </c>
      <c r="C127" s="4">
        <v>63.262700000000002</v>
      </c>
      <c r="D127" s="4">
        <v>21.806899999999999</v>
      </c>
      <c r="E127" s="4">
        <v>23.030799999999999</v>
      </c>
      <c r="F127" s="4">
        <v>29.872199999999999</v>
      </c>
      <c r="G127" s="4">
        <v>28.9971</v>
      </c>
      <c r="H127" s="5">
        <v>76.819699999999997</v>
      </c>
      <c r="I127" s="5">
        <v>29.917899999999999</v>
      </c>
      <c r="J127" s="5">
        <v>81.974000000000004</v>
      </c>
      <c r="K127" s="5">
        <v>14.7172</v>
      </c>
      <c r="L127" s="5">
        <v>-1.3575300838745141</v>
      </c>
      <c r="M127" s="7">
        <v>1</v>
      </c>
      <c r="N127" s="7">
        <v>1</v>
      </c>
    </row>
    <row r="128" spans="1:14">
      <c r="A128" s="12" t="s">
        <v>496</v>
      </c>
      <c r="B128" s="4">
        <v>0.66399900000000001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5">
        <v>0.61880500000000005</v>
      </c>
      <c r="I128" s="5">
        <v>8.5000999999999993E-2</v>
      </c>
      <c r="J128" s="5">
        <v>0.43460799999999999</v>
      </c>
      <c r="K128" s="5">
        <v>1.2903E-2</v>
      </c>
      <c r="L128" s="5">
        <v>-1.9580673751821658</v>
      </c>
      <c r="M128" s="7">
        <v>1</v>
      </c>
      <c r="N128" s="7">
        <v>1</v>
      </c>
    </row>
    <row r="129" spans="1:14">
      <c r="A129" s="12" t="s">
        <v>498</v>
      </c>
      <c r="B129" s="4">
        <v>5.0054600000000002</v>
      </c>
      <c r="C129" s="4">
        <v>4.6748500000000002</v>
      </c>
      <c r="D129" s="4">
        <v>0.91796299999999997</v>
      </c>
      <c r="E129" s="4">
        <v>2.5434399999999999</v>
      </c>
      <c r="F129" s="4">
        <v>3.8094899999999998</v>
      </c>
      <c r="G129" s="4">
        <v>2.20261</v>
      </c>
      <c r="H129" s="5">
        <v>4.9931999999999999</v>
      </c>
      <c r="I129" s="5">
        <v>2.0178799999999999</v>
      </c>
      <c r="J129" s="5">
        <v>4.3254200000000003</v>
      </c>
      <c r="K129" s="5">
        <v>2.8336700000000001</v>
      </c>
      <c r="L129" s="5">
        <v>-1.2659515222408351</v>
      </c>
      <c r="M129" s="7">
        <v>1</v>
      </c>
      <c r="N129" s="7">
        <v>1</v>
      </c>
    </row>
    <row r="130" spans="1:14">
      <c r="A130" s="12" t="s">
        <v>499</v>
      </c>
      <c r="B130" s="4">
        <v>11.4611</v>
      </c>
      <c r="C130" s="4">
        <v>10.8307</v>
      </c>
      <c r="D130" s="4">
        <v>5.9551699999999999</v>
      </c>
      <c r="E130" s="4">
        <v>6.0508199999999999</v>
      </c>
      <c r="F130" s="4">
        <v>7.8077500000000004</v>
      </c>
      <c r="G130" s="4">
        <v>7.44055</v>
      </c>
      <c r="H130" s="5">
        <v>13.004300000000001</v>
      </c>
      <c r="I130" s="5">
        <v>3.6788099999999999</v>
      </c>
      <c r="J130" s="5">
        <v>14.464399999999999</v>
      </c>
      <c r="K130" s="5">
        <v>3.6494599999999999</v>
      </c>
      <c r="L130" s="5">
        <v>-1.794036404165839</v>
      </c>
      <c r="M130" s="7">
        <v>1</v>
      </c>
      <c r="N130" s="7">
        <v>1</v>
      </c>
    </row>
    <row r="131" spans="1:14">
      <c r="A131" s="12" t="s">
        <v>500</v>
      </c>
      <c r="B131" s="4">
        <v>5.9713599999999998</v>
      </c>
      <c r="C131" s="4">
        <v>1.3805000000000001</v>
      </c>
      <c r="D131" s="4">
        <v>0.59810300000000005</v>
      </c>
      <c r="E131" s="4">
        <v>2.3828800000000001</v>
      </c>
      <c r="F131" s="4">
        <v>1.4777499999999999</v>
      </c>
      <c r="G131" s="4">
        <v>0.63433799999999996</v>
      </c>
      <c r="H131" s="5">
        <v>0.62095699999999998</v>
      </c>
      <c r="I131" s="5">
        <v>0.22276599999999999</v>
      </c>
      <c r="J131" s="5">
        <v>0.21709300000000001</v>
      </c>
      <c r="K131" s="5">
        <v>7.0447999999999997E-2</v>
      </c>
      <c r="L131" s="5">
        <v>-1.1594246015627332</v>
      </c>
      <c r="M131" s="7">
        <v>1</v>
      </c>
      <c r="N131" s="7">
        <v>1</v>
      </c>
    </row>
    <row r="132" spans="1:14">
      <c r="A132" s="12" t="s">
        <v>505</v>
      </c>
      <c r="B132" s="4">
        <v>0</v>
      </c>
      <c r="C132" s="4">
        <v>0</v>
      </c>
      <c r="D132" s="4">
        <v>0</v>
      </c>
      <c r="E132" s="4">
        <v>0</v>
      </c>
      <c r="F132" s="4">
        <v>0.52716600000000002</v>
      </c>
      <c r="G132" s="4">
        <v>0</v>
      </c>
      <c r="H132" s="5">
        <v>2.0392E-2</v>
      </c>
      <c r="I132" s="5">
        <v>0</v>
      </c>
      <c r="J132" s="5">
        <v>2.0961E-2</v>
      </c>
      <c r="K132" s="5">
        <v>0</v>
      </c>
      <c r="L132" s="5">
        <v>-0.26773952877714446</v>
      </c>
      <c r="M132" s="7">
        <v>0</v>
      </c>
      <c r="N132" s="7">
        <v>0</v>
      </c>
    </row>
    <row r="133" spans="1:14">
      <c r="A133" s="12" t="s">
        <v>506</v>
      </c>
      <c r="B133" s="4">
        <v>1.0839399999999999</v>
      </c>
      <c r="C133" s="4">
        <v>2.13476</v>
      </c>
      <c r="D133" s="4">
        <v>0.69583300000000003</v>
      </c>
      <c r="E133" s="4">
        <v>1.04122</v>
      </c>
      <c r="F133" s="4">
        <v>1.3624799999999999</v>
      </c>
      <c r="G133" s="4">
        <v>1.3878999999999999</v>
      </c>
      <c r="H133" s="5">
        <v>0.19103600000000001</v>
      </c>
      <c r="I133" s="5">
        <v>0.111697</v>
      </c>
      <c r="J133" s="5">
        <v>8.7498999999999993E-2</v>
      </c>
      <c r="K133" s="5">
        <v>6.1976000000000003E-2</v>
      </c>
      <c r="L133" s="5">
        <v>-0.45919679505763877</v>
      </c>
      <c r="M133" s="7">
        <v>0</v>
      </c>
      <c r="N133" s="7">
        <v>0</v>
      </c>
    </row>
    <row r="134" spans="1:14">
      <c r="A134" s="12" t="s">
        <v>507</v>
      </c>
      <c r="B134" s="4">
        <v>6.4617599999999999</v>
      </c>
      <c r="C134" s="4">
        <v>0.87580499999999994</v>
      </c>
      <c r="D134" s="4">
        <v>1.4085000000000001</v>
      </c>
      <c r="E134" s="4">
        <v>3.1992099999999999</v>
      </c>
      <c r="F134" s="4">
        <v>2.0043899999999999</v>
      </c>
      <c r="G134" s="4">
        <v>1.0926899999999999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7">
        <v>0</v>
      </c>
      <c r="N134" s="7">
        <v>0</v>
      </c>
    </row>
    <row r="135" spans="1:14">
      <c r="A135" s="12" t="s">
        <v>509</v>
      </c>
      <c r="B135" s="4">
        <v>1.7183200000000001</v>
      </c>
      <c r="C135" s="4">
        <v>5.8153600000000001</v>
      </c>
      <c r="D135" s="4">
        <v>2.2530999999999999</v>
      </c>
      <c r="E135" s="4">
        <v>1.7825599999999999</v>
      </c>
      <c r="F135" s="4">
        <v>3.1142699999999999</v>
      </c>
      <c r="G135" s="4">
        <v>2.6078299999999999</v>
      </c>
      <c r="H135" s="5">
        <v>2.7177099999999998</v>
      </c>
      <c r="I135" s="5">
        <v>0.95830899999999997</v>
      </c>
      <c r="J135" s="5">
        <v>2.6162200000000002</v>
      </c>
      <c r="K135" s="5">
        <v>0.61196600000000001</v>
      </c>
      <c r="L135" s="5">
        <v>-1.4127622162993505</v>
      </c>
      <c r="M135" s="7">
        <v>1</v>
      </c>
      <c r="N135" s="7">
        <v>1</v>
      </c>
    </row>
    <row r="136" spans="1:14">
      <c r="A136" s="12" t="s">
        <v>511</v>
      </c>
      <c r="B136" s="4">
        <v>0</v>
      </c>
      <c r="C136" s="4">
        <v>35.682299999999998</v>
      </c>
      <c r="D136" s="4">
        <v>0.94384400000000002</v>
      </c>
      <c r="E136" s="4">
        <v>1.2121900000000001</v>
      </c>
      <c r="F136" s="4">
        <v>11.7499</v>
      </c>
      <c r="G136" s="4">
        <v>3.4251999999999998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7">
        <v>0</v>
      </c>
      <c r="N136" s="7">
        <v>0</v>
      </c>
    </row>
    <row r="137" spans="1:14">
      <c r="A137" s="12" t="s">
        <v>513</v>
      </c>
      <c r="B137" s="4">
        <v>0.68842899999999996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7">
        <v>0</v>
      </c>
      <c r="N137" s="7">
        <v>0</v>
      </c>
    </row>
    <row r="138" spans="1:14">
      <c r="A138" s="12" t="s">
        <v>515</v>
      </c>
      <c r="B138" s="4">
        <v>1.0972299999999999</v>
      </c>
      <c r="C138" s="4">
        <v>0</v>
      </c>
      <c r="D138" s="4">
        <v>0</v>
      </c>
      <c r="E138" s="4">
        <v>0.77842199999999995</v>
      </c>
      <c r="F138" s="4">
        <v>0.75480000000000003</v>
      </c>
      <c r="G138" s="4">
        <v>0</v>
      </c>
      <c r="H138" s="5">
        <v>0</v>
      </c>
      <c r="I138" s="5">
        <v>0.16958899999999999</v>
      </c>
      <c r="J138" s="5">
        <v>0</v>
      </c>
      <c r="K138" s="5">
        <v>0.122583</v>
      </c>
      <c r="L138" s="5">
        <v>1.4307616316488188</v>
      </c>
      <c r="M138" s="7">
        <v>0</v>
      </c>
      <c r="N138" s="7">
        <v>0</v>
      </c>
    </row>
    <row r="139" spans="1:14">
      <c r="A139" s="12" t="s">
        <v>517</v>
      </c>
      <c r="B139" s="4">
        <v>8.6953099999999992</v>
      </c>
      <c r="C139" s="4">
        <v>0</v>
      </c>
      <c r="D139" s="4">
        <v>0.63720200000000005</v>
      </c>
      <c r="E139" s="4">
        <v>4.2376500000000004</v>
      </c>
      <c r="F139" s="4">
        <v>0</v>
      </c>
      <c r="G139" s="4">
        <v>0</v>
      </c>
      <c r="H139" s="5">
        <v>0</v>
      </c>
      <c r="I139" s="5">
        <v>0.17491100000000001</v>
      </c>
      <c r="J139" s="5">
        <v>0</v>
      </c>
      <c r="K139" s="5">
        <v>2.6587E-2</v>
      </c>
      <c r="L139" s="5">
        <v>1.4589646344898255</v>
      </c>
      <c r="M139" s="7">
        <v>0</v>
      </c>
      <c r="N139" s="7">
        <v>0</v>
      </c>
    </row>
    <row r="140" spans="1:14">
      <c r="A140" s="12" t="s">
        <v>521</v>
      </c>
      <c r="B140" s="4">
        <v>3.58026</v>
      </c>
      <c r="C140" s="4">
        <v>6.2549299999999999</v>
      </c>
      <c r="D140" s="4">
        <v>0.93431399999999998</v>
      </c>
      <c r="E140" s="4">
        <v>2.5918800000000002</v>
      </c>
      <c r="F140" s="4">
        <v>2.4066900000000002</v>
      </c>
      <c r="G140" s="4">
        <v>5.7878999999999996</v>
      </c>
      <c r="H140" s="5">
        <v>4.6079600000000003</v>
      </c>
      <c r="I140" s="5">
        <v>1.4695499999999999</v>
      </c>
      <c r="J140" s="5">
        <v>3.5147200000000001</v>
      </c>
      <c r="K140" s="5">
        <v>0.63013799999999998</v>
      </c>
      <c r="L140" s="5">
        <v>-1.5847510744053175</v>
      </c>
      <c r="M140" s="7">
        <v>1</v>
      </c>
      <c r="N140" s="7">
        <v>1</v>
      </c>
    </row>
    <row r="141" spans="1:14">
      <c r="A141" s="12" t="s">
        <v>522</v>
      </c>
      <c r="B141" s="4">
        <v>1.1355500000000001</v>
      </c>
      <c r="C141" s="4">
        <v>1.0726199999999999</v>
      </c>
      <c r="D141" s="4">
        <v>0</v>
      </c>
      <c r="E141" s="4">
        <v>0</v>
      </c>
      <c r="F141" s="4">
        <v>0.79747800000000002</v>
      </c>
      <c r="G141" s="4">
        <v>0</v>
      </c>
      <c r="H141" s="5">
        <v>1.0071000000000001</v>
      </c>
      <c r="I141" s="5">
        <v>0.15105399999999999</v>
      </c>
      <c r="J141" s="5">
        <v>0.36100399999999999</v>
      </c>
      <c r="K141" s="5">
        <v>6.6406000000000007E-2</v>
      </c>
      <c r="L141" s="5">
        <v>-2.1407159244763769</v>
      </c>
      <c r="M141" s="7">
        <v>1</v>
      </c>
      <c r="N141" s="7">
        <v>1</v>
      </c>
    </row>
    <row r="142" spans="1:14">
      <c r="A142" s="12" t="s">
        <v>526</v>
      </c>
      <c r="B142" s="4">
        <v>4.3270999999999997</v>
      </c>
      <c r="C142" s="4">
        <v>13.0291</v>
      </c>
      <c r="D142" s="4">
        <v>2.0964399999999999</v>
      </c>
      <c r="E142" s="4">
        <v>2.60459</v>
      </c>
      <c r="F142" s="4">
        <v>5.2000799999999998</v>
      </c>
      <c r="G142" s="4">
        <v>6.6917900000000001</v>
      </c>
      <c r="H142" s="5">
        <v>6.3052900000000003</v>
      </c>
      <c r="I142" s="5">
        <v>2.2948499999999998</v>
      </c>
      <c r="J142" s="5">
        <v>10.4078</v>
      </c>
      <c r="K142" s="5">
        <v>2.78627</v>
      </c>
      <c r="L142" s="5">
        <v>-1.4193285937264815</v>
      </c>
      <c r="M142" s="7">
        <v>1</v>
      </c>
      <c r="N142" s="7">
        <v>1</v>
      </c>
    </row>
    <row r="143" spans="1:14">
      <c r="A143" s="12" t="s">
        <v>527</v>
      </c>
      <c r="B143" s="4">
        <v>1.74543</v>
      </c>
      <c r="C143" s="4">
        <v>1.3641799999999999</v>
      </c>
      <c r="D143" s="4">
        <v>0</v>
      </c>
      <c r="E143" s="4">
        <v>0.83067500000000005</v>
      </c>
      <c r="F143" s="4">
        <v>1.04084</v>
      </c>
      <c r="G143" s="4">
        <v>0.578955</v>
      </c>
      <c r="H143" s="5">
        <v>1.2236800000000001</v>
      </c>
      <c r="I143" s="5">
        <v>0.27881600000000001</v>
      </c>
      <c r="J143" s="5">
        <v>0.541161</v>
      </c>
      <c r="K143" s="5">
        <v>0.15105099999999999</v>
      </c>
      <c r="L143" s="5">
        <v>-1.8049852202571466</v>
      </c>
      <c r="M143" s="7">
        <v>1</v>
      </c>
      <c r="N143" s="7">
        <v>1</v>
      </c>
    </row>
    <row r="144" spans="1:14">
      <c r="A144" s="12" t="s">
        <v>530</v>
      </c>
      <c r="B144" s="4">
        <v>1.95896</v>
      </c>
      <c r="C144" s="4">
        <v>0.62223700000000004</v>
      </c>
      <c r="D144" s="4">
        <v>0</v>
      </c>
      <c r="E144" s="4">
        <v>1.26572</v>
      </c>
      <c r="F144" s="4">
        <v>0.51012400000000002</v>
      </c>
      <c r="G144" s="4">
        <v>0</v>
      </c>
      <c r="H144" s="5">
        <v>0.79664699999999999</v>
      </c>
      <c r="I144" s="5">
        <v>0.146837</v>
      </c>
      <c r="J144" s="5">
        <v>0.54605199999999998</v>
      </c>
      <c r="K144" s="5">
        <v>1.7037E-2</v>
      </c>
      <c r="L144" s="5">
        <v>-1.8609814582271849</v>
      </c>
      <c r="M144" s="7">
        <v>1</v>
      </c>
      <c r="N144" s="7">
        <v>1</v>
      </c>
    </row>
    <row r="145" spans="1:14">
      <c r="A145" s="12" t="s">
        <v>533</v>
      </c>
      <c r="B145" s="4">
        <v>1.87287</v>
      </c>
      <c r="C145" s="4">
        <v>0.53653499999999998</v>
      </c>
      <c r="D145" s="4">
        <v>0</v>
      </c>
      <c r="E145" s="4">
        <v>0.94915700000000003</v>
      </c>
      <c r="F145" s="4">
        <v>1.3696999999999999</v>
      </c>
      <c r="G145" s="4">
        <v>0.77990099999999996</v>
      </c>
      <c r="H145" s="5">
        <v>2.8882000000000001E-2</v>
      </c>
      <c r="I145" s="5">
        <v>1.7302000000000001E-2</v>
      </c>
      <c r="J145" s="5">
        <v>1.6927999999999999E-2</v>
      </c>
      <c r="K145" s="5">
        <v>6.8187999999999999E-2</v>
      </c>
      <c r="L145" s="5">
        <v>-0.13582317563696936</v>
      </c>
      <c r="M145" s="7">
        <v>0</v>
      </c>
      <c r="N145" s="7">
        <v>0</v>
      </c>
    </row>
    <row r="146" spans="1:14">
      <c r="A146" s="12" t="s">
        <v>534</v>
      </c>
      <c r="B146" s="4">
        <v>1.0814900000000001</v>
      </c>
      <c r="C146" s="4">
        <v>0</v>
      </c>
      <c r="D146" s="4">
        <v>0</v>
      </c>
      <c r="E146" s="4">
        <v>0</v>
      </c>
      <c r="F146" s="4">
        <v>0.69197500000000001</v>
      </c>
      <c r="G146" s="4">
        <v>0.52549599999999996</v>
      </c>
      <c r="H146" s="5">
        <v>0</v>
      </c>
      <c r="I146" s="5">
        <v>2.8679E-2</v>
      </c>
      <c r="J146" s="5">
        <v>1.6903000000000001E-2</v>
      </c>
      <c r="K146" s="5">
        <v>3.9615999999999998E-2</v>
      </c>
      <c r="L146" s="5">
        <v>0.36377662956578016</v>
      </c>
      <c r="M146" s="7">
        <v>0</v>
      </c>
      <c r="N146" s="7">
        <v>0</v>
      </c>
    </row>
    <row r="147" spans="1:14">
      <c r="A147" s="12" t="s">
        <v>535</v>
      </c>
      <c r="B147" s="4">
        <v>1.47261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5">
        <v>3.6121E-2</v>
      </c>
      <c r="I147" s="5">
        <v>5.9205000000000001E-2</v>
      </c>
      <c r="J147" s="5">
        <v>1.7693E-2</v>
      </c>
      <c r="K147" s="5">
        <v>6.1414999999999997E-2</v>
      </c>
      <c r="L147" s="5">
        <v>0.22599599086733071</v>
      </c>
      <c r="M147" s="7">
        <v>0</v>
      </c>
      <c r="N147" s="7">
        <v>0</v>
      </c>
    </row>
    <row r="148" spans="1:14">
      <c r="A148" s="12" t="s">
        <v>536</v>
      </c>
      <c r="B148" s="4">
        <v>1.0962099999999999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5">
        <v>1.9612000000000001E-2</v>
      </c>
      <c r="I148" s="5">
        <v>3.6121E-2</v>
      </c>
      <c r="J148" s="5">
        <v>2.1155E-2</v>
      </c>
      <c r="K148" s="5">
        <v>2.5874999999999999E-2</v>
      </c>
      <c r="L148" s="5">
        <v>0.18652752079111606</v>
      </c>
      <c r="M148" s="7">
        <v>0</v>
      </c>
      <c r="N148" s="7">
        <v>0</v>
      </c>
    </row>
    <row r="149" spans="1:14">
      <c r="A149" s="12" t="s">
        <v>538</v>
      </c>
      <c r="B149" s="4">
        <v>8.3722700000000003</v>
      </c>
      <c r="C149" s="4">
        <v>10.9314</v>
      </c>
      <c r="D149" s="4">
        <v>6.1004800000000001</v>
      </c>
      <c r="E149" s="4">
        <v>6.0675499999999998</v>
      </c>
      <c r="F149" s="4">
        <v>8.5711300000000001</v>
      </c>
      <c r="G149" s="4">
        <v>10.275399999999999</v>
      </c>
      <c r="H149" s="5">
        <v>5.31196</v>
      </c>
      <c r="I149" s="5">
        <v>2.6804299999999999</v>
      </c>
      <c r="J149" s="5">
        <v>5.4794600000000004</v>
      </c>
      <c r="K149" s="5">
        <v>2.62784</v>
      </c>
      <c r="L149" s="5">
        <v>-0.96084315997622405</v>
      </c>
      <c r="M149" s="7">
        <v>1</v>
      </c>
      <c r="N149" s="7">
        <v>0</v>
      </c>
    </row>
    <row r="150" spans="1:14">
      <c r="A150" s="12" t="s">
        <v>539</v>
      </c>
      <c r="B150" s="4">
        <v>4.3072499999999998</v>
      </c>
      <c r="C150" s="4">
        <v>7.8137400000000001</v>
      </c>
      <c r="D150" s="4">
        <v>1.57152</v>
      </c>
      <c r="E150" s="4">
        <v>2.0078499999999999</v>
      </c>
      <c r="F150" s="4">
        <v>4.0183099999999996</v>
      </c>
      <c r="G150" s="4">
        <v>4.7511900000000002</v>
      </c>
      <c r="H150" s="5">
        <v>9.0125799999999998</v>
      </c>
      <c r="I150" s="5">
        <v>2.1900599999999999</v>
      </c>
      <c r="J150" s="5">
        <v>9.4108999999999998</v>
      </c>
      <c r="K150" s="5">
        <v>1.3344199999999999</v>
      </c>
      <c r="L150" s="5">
        <v>-1.9924741773223538</v>
      </c>
      <c r="M150" s="7">
        <v>1</v>
      </c>
      <c r="N150" s="7">
        <v>1</v>
      </c>
    </row>
    <row r="151" spans="1:14">
      <c r="A151" s="12" t="s">
        <v>540</v>
      </c>
      <c r="B151" s="4">
        <v>17.6371</v>
      </c>
      <c r="C151" s="4">
        <v>3.8866000000000001</v>
      </c>
      <c r="D151" s="4">
        <v>12.726900000000001</v>
      </c>
      <c r="E151" s="4">
        <v>13.0265</v>
      </c>
      <c r="F151" s="4">
        <v>6.0970199999999997</v>
      </c>
      <c r="G151" s="4">
        <v>3.9253</v>
      </c>
      <c r="H151" s="5">
        <v>8.8929600000000004</v>
      </c>
      <c r="I151" s="5">
        <v>5.5188899999999999</v>
      </c>
      <c r="J151" s="5">
        <v>2.2297600000000002</v>
      </c>
      <c r="K151" s="5">
        <v>4.6124000000000001</v>
      </c>
      <c r="L151" s="5">
        <v>-0.67851089452211377</v>
      </c>
      <c r="M151" s="7">
        <v>1</v>
      </c>
      <c r="N151" s="7">
        <v>0</v>
      </c>
    </row>
    <row r="152" spans="1:14">
      <c r="A152" s="12" t="s">
        <v>549</v>
      </c>
      <c r="B152" s="4">
        <v>0</v>
      </c>
      <c r="C152" s="4">
        <v>0</v>
      </c>
      <c r="D152" s="4">
        <v>1.75901</v>
      </c>
      <c r="E152" s="4">
        <v>0</v>
      </c>
      <c r="F152" s="4">
        <v>0.52030200000000004</v>
      </c>
      <c r="G152" s="4">
        <v>0</v>
      </c>
      <c r="H152" s="5">
        <v>0</v>
      </c>
      <c r="I152" s="5">
        <v>0.30040899999999998</v>
      </c>
      <c r="J152" s="5">
        <v>0</v>
      </c>
      <c r="K152" s="5">
        <v>0.19905300000000001</v>
      </c>
      <c r="L152" s="5">
        <v>2.0014744020196686</v>
      </c>
      <c r="M152" s="7">
        <v>0</v>
      </c>
      <c r="N152" s="7">
        <v>0</v>
      </c>
    </row>
    <row r="153" spans="1:14">
      <c r="A153" s="12" t="s">
        <v>550</v>
      </c>
      <c r="B153" s="4">
        <v>25.497900000000001</v>
      </c>
      <c r="C153" s="4">
        <v>22.485600000000002</v>
      </c>
      <c r="D153" s="4">
        <v>11.6409</v>
      </c>
      <c r="E153" s="4">
        <v>12.722</v>
      </c>
      <c r="F153" s="4">
        <v>15.930099999999999</v>
      </c>
      <c r="G153" s="4">
        <v>17.049900000000001</v>
      </c>
      <c r="H153" s="5">
        <v>13.174099999999999</v>
      </c>
      <c r="I153" s="5">
        <v>3.0688</v>
      </c>
      <c r="J153" s="5">
        <v>11.213800000000001</v>
      </c>
      <c r="K153" s="5">
        <v>2.82545</v>
      </c>
      <c r="L153" s="5">
        <v>-2.0666055364126028</v>
      </c>
      <c r="M153" s="7">
        <v>1</v>
      </c>
      <c r="N153" s="7">
        <v>1</v>
      </c>
    </row>
    <row r="154" spans="1:14">
      <c r="A154" s="12" t="s">
        <v>552</v>
      </c>
      <c r="B154" s="4">
        <v>1.05877</v>
      </c>
      <c r="C154" s="4">
        <v>0</v>
      </c>
      <c r="D154" s="4">
        <v>0.69506100000000004</v>
      </c>
      <c r="E154" s="4">
        <v>0.50697899999999996</v>
      </c>
      <c r="F154" s="4">
        <v>0.59438999999999997</v>
      </c>
      <c r="G154" s="4">
        <v>0</v>
      </c>
      <c r="H154" s="5">
        <v>0.12492</v>
      </c>
      <c r="I154" s="5">
        <v>0</v>
      </c>
      <c r="J154" s="5">
        <v>0</v>
      </c>
      <c r="K154" s="5">
        <v>0</v>
      </c>
      <c r="L154" s="5">
        <v>-1.1694119519913546</v>
      </c>
      <c r="M154" s="7">
        <v>0</v>
      </c>
      <c r="N154" s="7">
        <v>0</v>
      </c>
    </row>
    <row r="155" spans="1:14">
      <c r="A155" s="12" t="s">
        <v>553</v>
      </c>
      <c r="B155" s="4">
        <v>0</v>
      </c>
      <c r="C155" s="4">
        <v>0</v>
      </c>
      <c r="D155" s="4">
        <v>0</v>
      </c>
      <c r="E155" s="4">
        <v>0</v>
      </c>
      <c r="F155" s="4">
        <v>0.74105900000000002</v>
      </c>
      <c r="G155" s="4">
        <v>0</v>
      </c>
      <c r="H155" s="5">
        <v>0</v>
      </c>
      <c r="I155" s="5">
        <v>0.143232</v>
      </c>
      <c r="J155" s="5">
        <v>0</v>
      </c>
      <c r="K155" s="5">
        <v>0.108371</v>
      </c>
      <c r="L155" s="5">
        <v>1.282333044588744</v>
      </c>
      <c r="M155" s="7">
        <v>0</v>
      </c>
      <c r="N155" s="7">
        <v>0</v>
      </c>
    </row>
    <row r="156" spans="1:14">
      <c r="A156" s="12" t="s">
        <v>554</v>
      </c>
      <c r="B156" s="4">
        <v>6.798</v>
      </c>
      <c r="C156" s="4">
        <v>8.9569700000000001</v>
      </c>
      <c r="D156" s="4">
        <v>7.3009500000000003</v>
      </c>
      <c r="E156" s="4">
        <v>5.1129600000000002</v>
      </c>
      <c r="F156" s="4">
        <v>6.25481</v>
      </c>
      <c r="G156" s="4">
        <v>9.9907599999999999</v>
      </c>
      <c r="H156" s="5">
        <v>8.9263999999999992</v>
      </c>
      <c r="I156" s="5">
        <v>6.59633</v>
      </c>
      <c r="J156" s="5">
        <v>10.4175</v>
      </c>
      <c r="K156" s="5">
        <v>5.3078900000000004</v>
      </c>
      <c r="L156" s="5">
        <v>-0.4307800855136778</v>
      </c>
      <c r="M156" s="7">
        <v>1</v>
      </c>
      <c r="N156" s="7">
        <v>0</v>
      </c>
    </row>
  </sheetData>
  <phoneticPr fontId="3" type="noConversion"/>
  <conditionalFormatting sqref="M2:N2">
    <cfRule type="cellIs" dxfId="1" priority="1" operator="equal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7E389-46A6-0C4C-935B-D5970621E81D}">
  <dimension ref="A1:N189"/>
  <sheetViews>
    <sheetView zoomScaleNormal="100" workbookViewId="0"/>
  </sheetViews>
  <sheetFormatPr baseColWidth="10" defaultColWidth="17.83203125" defaultRowHeight="11"/>
  <cols>
    <col min="1" max="1" width="18.1640625" style="1" customWidth="1"/>
    <col min="2" max="7" width="7.83203125" style="4" customWidth="1"/>
    <col min="8" max="12" width="7.83203125" style="6" customWidth="1"/>
    <col min="13" max="14" width="7.83203125" style="7" customWidth="1"/>
    <col min="15" max="16384" width="17.83203125" style="1"/>
  </cols>
  <sheetData>
    <row r="1" spans="1:14" s="43" customFormat="1" ht="12">
      <c r="A1" s="43" t="s">
        <v>1708</v>
      </c>
      <c r="M1" s="45"/>
      <c r="N1" s="45"/>
    </row>
    <row r="2" spans="1:14" s="30" customFormat="1" ht="36">
      <c r="A2" s="30" t="s">
        <v>230</v>
      </c>
      <c r="B2" s="31" t="s">
        <v>929</v>
      </c>
      <c r="C2" s="31" t="s">
        <v>930</v>
      </c>
      <c r="D2" s="31" t="s">
        <v>931</v>
      </c>
      <c r="E2" s="31" t="s">
        <v>932</v>
      </c>
      <c r="F2" s="31" t="s">
        <v>933</v>
      </c>
      <c r="G2" s="31" t="s">
        <v>934</v>
      </c>
      <c r="H2" s="38" t="s">
        <v>935</v>
      </c>
      <c r="I2" s="38" t="s">
        <v>936</v>
      </c>
      <c r="J2" s="38" t="s">
        <v>937</v>
      </c>
      <c r="K2" s="38" t="s">
        <v>938</v>
      </c>
      <c r="L2" s="38" t="s">
        <v>939</v>
      </c>
      <c r="M2" s="39" t="s">
        <v>941</v>
      </c>
      <c r="N2" s="39" t="s">
        <v>940</v>
      </c>
    </row>
    <row r="3" spans="1:14">
      <c r="A3" s="2" t="s">
        <v>555</v>
      </c>
      <c r="B3" s="3">
        <v>8.3935200000000005</v>
      </c>
      <c r="C3" s="3">
        <v>0</v>
      </c>
      <c r="D3" s="3">
        <v>0</v>
      </c>
      <c r="E3" s="3">
        <v>0.68682500000000002</v>
      </c>
      <c r="F3" s="3">
        <v>0</v>
      </c>
      <c r="G3" s="3">
        <v>0</v>
      </c>
      <c r="H3" s="5">
        <v>0.28558600000000001</v>
      </c>
      <c r="I3" s="5">
        <v>0</v>
      </c>
      <c r="J3" s="5">
        <v>0</v>
      </c>
      <c r="K3" s="5">
        <v>0</v>
      </c>
      <c r="L3" s="5">
        <v>-1.9470526706102984</v>
      </c>
      <c r="M3" s="7">
        <v>0</v>
      </c>
      <c r="N3" s="7">
        <v>0</v>
      </c>
    </row>
    <row r="4" spans="1:14">
      <c r="A4" s="2" t="s">
        <v>556</v>
      </c>
      <c r="B4" s="3">
        <v>1.8485400000000001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7">
        <v>0</v>
      </c>
      <c r="N4" s="7">
        <v>0</v>
      </c>
    </row>
    <row r="5" spans="1:14">
      <c r="A5" s="2" t="s">
        <v>558</v>
      </c>
      <c r="B5" s="3">
        <v>1.74902</v>
      </c>
      <c r="C5" s="3">
        <v>0</v>
      </c>
      <c r="D5" s="3">
        <v>0</v>
      </c>
      <c r="E5" s="3">
        <v>0.500498</v>
      </c>
      <c r="F5" s="3">
        <v>0</v>
      </c>
      <c r="G5" s="3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7">
        <v>0</v>
      </c>
      <c r="N5" s="7">
        <v>0</v>
      </c>
    </row>
    <row r="6" spans="1:14">
      <c r="A6" s="2" t="s">
        <v>559</v>
      </c>
      <c r="B6" s="3">
        <v>14.201700000000001</v>
      </c>
      <c r="C6" s="3">
        <v>0</v>
      </c>
      <c r="D6" s="3">
        <v>0</v>
      </c>
      <c r="E6" s="3">
        <v>0.78242299999999998</v>
      </c>
      <c r="F6" s="3">
        <v>0</v>
      </c>
      <c r="G6" s="3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7">
        <v>0</v>
      </c>
      <c r="N6" s="7">
        <v>0</v>
      </c>
    </row>
    <row r="7" spans="1:14">
      <c r="A7" s="2" t="s">
        <v>560</v>
      </c>
      <c r="B7" s="3">
        <v>7.2445000000000004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7">
        <v>0</v>
      </c>
      <c r="N7" s="7">
        <v>0</v>
      </c>
    </row>
    <row r="8" spans="1:14">
      <c r="A8" s="2" t="s">
        <v>564</v>
      </c>
      <c r="B8" s="3">
        <v>1.5592999999999999</v>
      </c>
      <c r="C8" s="3">
        <v>3.4797600000000002</v>
      </c>
      <c r="D8" s="3">
        <v>1.4641299999999999</v>
      </c>
      <c r="E8" s="3">
        <v>0.89027999999999996</v>
      </c>
      <c r="F8" s="3">
        <v>1.55796</v>
      </c>
      <c r="G8" s="3">
        <v>1.8914899999999999</v>
      </c>
      <c r="H8" s="5">
        <v>4.5975200000000003</v>
      </c>
      <c r="I8" s="5">
        <v>1.1707799999999999</v>
      </c>
      <c r="J8" s="5">
        <v>4.4730800000000004</v>
      </c>
      <c r="K8" s="5">
        <v>0.72136800000000001</v>
      </c>
      <c r="L8" s="5">
        <v>-1.8861850143463375</v>
      </c>
      <c r="M8" s="7">
        <v>1</v>
      </c>
      <c r="N8" s="7">
        <v>1</v>
      </c>
    </row>
    <row r="9" spans="1:14">
      <c r="A9" s="2" t="s">
        <v>565</v>
      </c>
      <c r="B9" s="3">
        <v>17.499500000000001</v>
      </c>
      <c r="C9" s="3">
        <v>0</v>
      </c>
      <c r="D9" s="3">
        <v>2.9981100000000001</v>
      </c>
      <c r="E9" s="3">
        <v>11.0312</v>
      </c>
      <c r="F9" s="3">
        <v>5.9490499999999997</v>
      </c>
      <c r="G9" s="3">
        <v>0.64043799999999995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7">
        <v>0</v>
      </c>
      <c r="N9" s="7">
        <v>0</v>
      </c>
    </row>
    <row r="10" spans="1:14">
      <c r="A10" s="2" t="s">
        <v>567</v>
      </c>
      <c r="B10" s="3">
        <v>1.48976</v>
      </c>
      <c r="C10" s="3">
        <v>0</v>
      </c>
      <c r="D10" s="3">
        <v>0</v>
      </c>
      <c r="E10" s="3">
        <v>1.2003900000000001</v>
      </c>
      <c r="F10" s="3">
        <v>1.4713499999999999</v>
      </c>
      <c r="G10" s="3">
        <v>0</v>
      </c>
      <c r="H10" s="5">
        <v>9.0458999999999998E-2</v>
      </c>
      <c r="I10" s="5">
        <v>0.51239299999999999</v>
      </c>
      <c r="J10" s="5">
        <v>0.115305</v>
      </c>
      <c r="K10" s="5">
        <v>0.41495100000000001</v>
      </c>
      <c r="L10" s="5">
        <v>1.684977329102392</v>
      </c>
      <c r="M10" s="7">
        <v>1</v>
      </c>
      <c r="N10" s="7">
        <v>1</v>
      </c>
    </row>
    <row r="11" spans="1:14">
      <c r="A11" s="2" t="s">
        <v>571</v>
      </c>
      <c r="B11" s="3">
        <v>6.5827</v>
      </c>
      <c r="C11" s="3">
        <v>2.7105399999999999</v>
      </c>
      <c r="D11" s="3">
        <v>2.3454199999999998</v>
      </c>
      <c r="E11" s="3">
        <v>3.4411800000000001</v>
      </c>
      <c r="F11" s="3">
        <v>2.7580100000000001</v>
      </c>
      <c r="G11" s="3">
        <v>2.54915</v>
      </c>
      <c r="H11" s="5">
        <v>3.4201999999999999</v>
      </c>
      <c r="I11" s="5">
        <v>1.3370599999999999</v>
      </c>
      <c r="J11" s="5">
        <v>4.6283700000000003</v>
      </c>
      <c r="K11" s="5">
        <v>1.41645</v>
      </c>
      <c r="L11" s="5">
        <v>-1.2925370995165977</v>
      </c>
      <c r="M11" s="7">
        <v>1</v>
      </c>
      <c r="N11" s="7">
        <v>1</v>
      </c>
    </row>
    <row r="12" spans="1:14">
      <c r="A12" s="2" t="s">
        <v>573</v>
      </c>
      <c r="B12" s="3">
        <v>0.84877599999999997</v>
      </c>
      <c r="C12" s="3">
        <v>169.947</v>
      </c>
      <c r="D12" s="3">
        <v>50.603700000000003</v>
      </c>
      <c r="E12" s="3">
        <v>4.3886099999999999</v>
      </c>
      <c r="F12" s="3">
        <v>66.716700000000003</v>
      </c>
      <c r="G12" s="3">
        <v>209.72399999999999</v>
      </c>
      <c r="H12" s="5">
        <v>32.455399999999997</v>
      </c>
      <c r="I12" s="5">
        <v>21.105899999999998</v>
      </c>
      <c r="J12" s="5">
        <v>207.41399999999999</v>
      </c>
      <c r="K12" s="5">
        <v>75.815100000000001</v>
      </c>
      <c r="L12" s="5">
        <v>-0.61843115097168211</v>
      </c>
      <c r="M12" s="7">
        <v>1</v>
      </c>
      <c r="N12" s="7">
        <v>0</v>
      </c>
    </row>
    <row r="13" spans="1:14">
      <c r="A13" s="2" t="s">
        <v>575</v>
      </c>
      <c r="B13" s="3">
        <v>1.4927299999999999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5">
        <v>0.18699399999999999</v>
      </c>
      <c r="I13" s="5">
        <v>0.24066699999999999</v>
      </c>
      <c r="J13" s="5">
        <v>0.645123</v>
      </c>
      <c r="K13" s="5">
        <v>0.140815</v>
      </c>
      <c r="L13" s="5">
        <v>0.24734162636627985</v>
      </c>
      <c r="M13" s="7">
        <v>0</v>
      </c>
      <c r="N13" s="7">
        <v>0</v>
      </c>
    </row>
    <row r="14" spans="1:14">
      <c r="A14" s="2" t="s">
        <v>580</v>
      </c>
      <c r="B14" s="3">
        <v>2.46834</v>
      </c>
      <c r="C14" s="3">
        <v>2.0077600000000002</v>
      </c>
      <c r="D14" s="3">
        <v>1.12581</v>
      </c>
      <c r="E14" s="3">
        <v>1.6159600000000001</v>
      </c>
      <c r="F14" s="3">
        <v>1.8404</v>
      </c>
      <c r="G14" s="3">
        <v>1.45218</v>
      </c>
      <c r="H14" s="5">
        <v>2.5132699999999999</v>
      </c>
      <c r="I14" s="5">
        <v>0.47434500000000002</v>
      </c>
      <c r="J14" s="5">
        <v>1.5382800000000001</v>
      </c>
      <c r="K14" s="5">
        <v>0.266015</v>
      </c>
      <c r="L14" s="5">
        <v>-2.1858666833276037</v>
      </c>
      <c r="M14" s="7">
        <v>1</v>
      </c>
      <c r="N14" s="7">
        <v>1</v>
      </c>
    </row>
    <row r="15" spans="1:14">
      <c r="A15" s="2" t="s">
        <v>581</v>
      </c>
      <c r="B15" s="3">
        <v>0</v>
      </c>
      <c r="C15" s="3">
        <v>0.87018899999999999</v>
      </c>
      <c r="D15" s="3">
        <v>0</v>
      </c>
      <c r="E15" s="3">
        <v>0.53742100000000004</v>
      </c>
      <c r="F15" s="3">
        <v>0</v>
      </c>
      <c r="G15" s="3">
        <v>0</v>
      </c>
      <c r="H15" s="5">
        <v>0.63898999999999995</v>
      </c>
      <c r="I15" s="5">
        <v>0.18339</v>
      </c>
      <c r="J15" s="5">
        <v>0.87978500000000004</v>
      </c>
      <c r="K15" s="5">
        <v>0</v>
      </c>
      <c r="L15" s="5">
        <v>-1.3827659912916686</v>
      </c>
      <c r="M15" s="7">
        <v>1</v>
      </c>
      <c r="N15" s="7">
        <v>1</v>
      </c>
    </row>
    <row r="16" spans="1:14">
      <c r="A16" s="2" t="s">
        <v>582</v>
      </c>
      <c r="B16" s="3">
        <v>2.7073</v>
      </c>
      <c r="C16" s="3">
        <v>1.0742700000000001</v>
      </c>
      <c r="D16" s="3">
        <v>2.01607</v>
      </c>
      <c r="E16" s="3">
        <v>1.49536</v>
      </c>
      <c r="F16" s="3">
        <v>1.1762999999999999</v>
      </c>
      <c r="G16" s="3">
        <v>1.2066300000000001</v>
      </c>
      <c r="H16" s="5">
        <v>2.9640300000000002</v>
      </c>
      <c r="I16" s="5">
        <v>1.43343</v>
      </c>
      <c r="J16" s="5">
        <v>4.3769999999999998</v>
      </c>
      <c r="K16" s="5">
        <v>0.87501499999999999</v>
      </c>
      <c r="L16" s="5">
        <v>-0.9986681127028233</v>
      </c>
      <c r="M16" s="7">
        <v>1</v>
      </c>
      <c r="N16" s="7">
        <v>0</v>
      </c>
    </row>
    <row r="17" spans="1:14">
      <c r="A17" s="2" t="s">
        <v>583</v>
      </c>
      <c r="B17" s="3">
        <v>0</v>
      </c>
      <c r="C17" s="3">
        <v>8.2633200000000002</v>
      </c>
      <c r="D17" s="3">
        <v>3.4262899999999998</v>
      </c>
      <c r="E17" s="3">
        <v>0</v>
      </c>
      <c r="F17" s="3">
        <v>7.7418899999999997</v>
      </c>
      <c r="G17" s="3">
        <v>31.1541</v>
      </c>
      <c r="H17" s="5">
        <v>2.3490600000000001</v>
      </c>
      <c r="I17" s="5">
        <v>2.3803800000000002</v>
      </c>
      <c r="J17" s="5">
        <v>23.1648</v>
      </c>
      <c r="K17" s="5">
        <v>7.1619599999999997</v>
      </c>
      <c r="L17" s="5">
        <v>1.833304258621022E-2</v>
      </c>
      <c r="M17" s="7">
        <v>1</v>
      </c>
      <c r="N17" s="7">
        <v>0</v>
      </c>
    </row>
    <row r="18" spans="1:14">
      <c r="A18" s="2" t="s">
        <v>584</v>
      </c>
      <c r="B18" s="3">
        <v>5.5170300000000001</v>
      </c>
      <c r="C18" s="3">
        <v>0</v>
      </c>
      <c r="D18" s="3">
        <v>0</v>
      </c>
      <c r="E18" s="3">
        <v>2.26593</v>
      </c>
      <c r="F18" s="3">
        <v>2.2290999999999999</v>
      </c>
      <c r="G18" s="3">
        <v>0</v>
      </c>
      <c r="H18" s="5">
        <v>0.21049200000000001</v>
      </c>
      <c r="I18" s="5">
        <v>0.77085700000000001</v>
      </c>
      <c r="J18" s="5">
        <v>0.295489</v>
      </c>
      <c r="K18" s="5">
        <v>0.64653000000000005</v>
      </c>
      <c r="L18" s="5">
        <v>1.4878797419182268</v>
      </c>
      <c r="M18" s="7">
        <v>1</v>
      </c>
      <c r="N18" s="7">
        <v>1</v>
      </c>
    </row>
    <row r="19" spans="1:14">
      <c r="A19" s="2" t="s">
        <v>585</v>
      </c>
      <c r="B19" s="3">
        <v>2.2277399999999998</v>
      </c>
      <c r="C19" s="3">
        <v>3.3447499999999999</v>
      </c>
      <c r="D19" s="3">
        <v>2.8988200000000002</v>
      </c>
      <c r="E19" s="3">
        <v>1.93042</v>
      </c>
      <c r="F19" s="3">
        <v>2.4915799999999999</v>
      </c>
      <c r="G19" s="3">
        <v>6.1164899999999998</v>
      </c>
      <c r="H19" s="5">
        <v>1.9587600000000001</v>
      </c>
      <c r="I19" s="5">
        <v>1.2702800000000001</v>
      </c>
      <c r="J19" s="5">
        <v>2.9403800000000002</v>
      </c>
      <c r="K19" s="5">
        <v>1.0377799999999999</v>
      </c>
      <c r="L19" s="5">
        <v>-0.58730493712168064</v>
      </c>
      <c r="M19" s="7">
        <v>1</v>
      </c>
      <c r="N19" s="7">
        <v>0</v>
      </c>
    </row>
    <row r="20" spans="1:14">
      <c r="A20" s="2" t="s">
        <v>589</v>
      </c>
      <c r="B20" s="3">
        <v>6.6938199999999997</v>
      </c>
      <c r="C20" s="3">
        <v>0.93045</v>
      </c>
      <c r="D20" s="3">
        <v>0</v>
      </c>
      <c r="E20" s="3">
        <v>1.9989699999999999</v>
      </c>
      <c r="F20" s="3">
        <v>2.21374</v>
      </c>
      <c r="G20" s="3">
        <v>0</v>
      </c>
      <c r="H20" s="5">
        <v>2.1592600000000002</v>
      </c>
      <c r="I20" s="5">
        <v>0.58045500000000005</v>
      </c>
      <c r="J20" s="5">
        <v>1.3051200000000001</v>
      </c>
      <c r="K20" s="5">
        <v>0.12737799999999999</v>
      </c>
      <c r="L20" s="5">
        <v>-1.7312786470438928</v>
      </c>
      <c r="M20" s="7">
        <v>1</v>
      </c>
      <c r="N20" s="7">
        <v>1</v>
      </c>
    </row>
    <row r="21" spans="1:14">
      <c r="A21" s="2" t="s">
        <v>591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.75604800000000005</v>
      </c>
      <c r="H21" s="5">
        <v>0.124544</v>
      </c>
      <c r="I21" s="5">
        <v>9.7455E-2</v>
      </c>
      <c r="J21" s="5">
        <v>0.113187</v>
      </c>
      <c r="K21" s="5">
        <v>8.2161999999999999E-2</v>
      </c>
      <c r="L21" s="5">
        <v>-0.1854742721270746</v>
      </c>
      <c r="M21" s="7">
        <v>0</v>
      </c>
      <c r="N21" s="7">
        <v>0</v>
      </c>
    </row>
    <row r="22" spans="1:14">
      <c r="A22" s="2" t="s">
        <v>601</v>
      </c>
      <c r="B22" s="3">
        <v>0.85399599999999998</v>
      </c>
      <c r="C22" s="3">
        <v>0</v>
      </c>
      <c r="D22" s="3">
        <v>0</v>
      </c>
      <c r="E22" s="3">
        <v>0.53278999999999999</v>
      </c>
      <c r="F22" s="3">
        <v>0</v>
      </c>
      <c r="G22" s="3">
        <v>0</v>
      </c>
      <c r="H22" s="5">
        <v>0.68411599999999995</v>
      </c>
      <c r="I22" s="5">
        <v>0.27493499999999998</v>
      </c>
      <c r="J22" s="5">
        <v>0.53031899999999998</v>
      </c>
      <c r="K22" s="5">
        <v>0.14944099999999999</v>
      </c>
      <c r="L22" s="5">
        <v>-1.0644265917377909</v>
      </c>
      <c r="M22" s="7">
        <v>1</v>
      </c>
      <c r="N22" s="7">
        <v>1</v>
      </c>
    </row>
    <row r="23" spans="1:14">
      <c r="A23" s="2" t="s">
        <v>603</v>
      </c>
      <c r="B23" s="3">
        <v>4.18485</v>
      </c>
      <c r="C23" s="3">
        <v>2.5084</v>
      </c>
      <c r="D23" s="3">
        <v>0.77773499999999995</v>
      </c>
      <c r="E23" s="3">
        <v>1.79339</v>
      </c>
      <c r="F23" s="3">
        <v>1.6114999999999999</v>
      </c>
      <c r="G23" s="3">
        <v>1.1260699999999999</v>
      </c>
      <c r="H23" s="5">
        <v>3.0728</v>
      </c>
      <c r="I23" s="5">
        <v>0.52273800000000004</v>
      </c>
      <c r="J23" s="5">
        <v>1.0712900000000001</v>
      </c>
      <c r="K23" s="5">
        <v>0.13301099999999999</v>
      </c>
      <c r="L23" s="5">
        <v>-2.3490593611926469</v>
      </c>
      <c r="M23" s="7">
        <v>1</v>
      </c>
      <c r="N23" s="7">
        <v>1</v>
      </c>
    </row>
    <row r="24" spans="1:14">
      <c r="A24" s="2" t="s">
        <v>604</v>
      </c>
      <c r="B24" s="3">
        <v>1.6023000000000001</v>
      </c>
      <c r="C24" s="3">
        <v>1.02664</v>
      </c>
      <c r="D24" s="3">
        <v>0</v>
      </c>
      <c r="E24" s="3">
        <v>1.14882</v>
      </c>
      <c r="F24" s="3">
        <v>1.0423800000000001</v>
      </c>
      <c r="G24" s="3">
        <v>0</v>
      </c>
      <c r="H24" s="5">
        <v>4.6244100000000001</v>
      </c>
      <c r="I24" s="5">
        <v>3.5606300000000002</v>
      </c>
      <c r="J24" s="5">
        <v>5.04976</v>
      </c>
      <c r="K24" s="5">
        <v>2.7184699999999999</v>
      </c>
      <c r="L24" s="5">
        <v>-0.36804221214631733</v>
      </c>
      <c r="M24" s="7">
        <v>1</v>
      </c>
      <c r="N24" s="7">
        <v>0</v>
      </c>
    </row>
    <row r="25" spans="1:14">
      <c r="A25" s="2" t="s">
        <v>605</v>
      </c>
      <c r="B25" s="3">
        <v>2.8517199999999998</v>
      </c>
      <c r="C25" s="3">
        <v>15.362299999999999</v>
      </c>
      <c r="D25" s="3">
        <v>6.9232100000000001</v>
      </c>
      <c r="E25" s="3">
        <v>3.2366100000000002</v>
      </c>
      <c r="F25" s="3">
        <v>10.118</v>
      </c>
      <c r="G25" s="3">
        <v>8.2247599999999998</v>
      </c>
      <c r="H25" s="5">
        <v>10.580299999999999</v>
      </c>
      <c r="I25" s="5">
        <v>3.7245499999999998</v>
      </c>
      <c r="J25" s="5">
        <v>10.391400000000001</v>
      </c>
      <c r="K25" s="5">
        <v>2.5660699999999999</v>
      </c>
      <c r="L25" s="5">
        <v>-1.4815902574931468</v>
      </c>
      <c r="M25" s="7">
        <v>1</v>
      </c>
      <c r="N25" s="7">
        <v>1</v>
      </c>
    </row>
    <row r="26" spans="1:14">
      <c r="A26" s="2" t="s">
        <v>606</v>
      </c>
      <c r="B26" s="3">
        <v>3.2310599999999998</v>
      </c>
      <c r="C26" s="3">
        <v>17.387599999999999</v>
      </c>
      <c r="D26" s="3">
        <v>4.7321299999999997</v>
      </c>
      <c r="E26" s="3">
        <v>3.5863100000000001</v>
      </c>
      <c r="F26" s="3">
        <v>8.2993600000000001</v>
      </c>
      <c r="G26" s="3">
        <v>4.4912599999999996</v>
      </c>
      <c r="H26" s="5">
        <v>35.913499999999999</v>
      </c>
      <c r="I26" s="5">
        <v>9.5658799999999999</v>
      </c>
      <c r="J26" s="5">
        <v>21.716999999999999</v>
      </c>
      <c r="K26" s="5">
        <v>3.40455</v>
      </c>
      <c r="L26" s="5">
        <v>-1.8975648265670026</v>
      </c>
      <c r="M26" s="7">
        <v>1</v>
      </c>
      <c r="N26" s="7">
        <v>1</v>
      </c>
    </row>
    <row r="27" spans="1:14">
      <c r="A27" s="2" t="s">
        <v>609</v>
      </c>
      <c r="B27" s="3">
        <v>2.0464699999999998</v>
      </c>
      <c r="C27" s="3">
        <v>2.8368500000000001</v>
      </c>
      <c r="D27" s="3">
        <v>0</v>
      </c>
      <c r="E27" s="3">
        <v>1.2113</v>
      </c>
      <c r="F27" s="3">
        <v>1.7489699999999999</v>
      </c>
      <c r="G27" s="3">
        <v>1.0117</v>
      </c>
      <c r="H27" s="5">
        <v>2.4455499999999999</v>
      </c>
      <c r="I27" s="5">
        <v>0.571515</v>
      </c>
      <c r="J27" s="5">
        <v>2.6385000000000001</v>
      </c>
      <c r="K27" s="5">
        <v>0.22903999999999999</v>
      </c>
      <c r="L27" s="5">
        <v>-1.9224858720718314</v>
      </c>
      <c r="M27" s="7">
        <v>1</v>
      </c>
      <c r="N27" s="7">
        <v>1</v>
      </c>
    </row>
    <row r="28" spans="1:14">
      <c r="A28" s="2" t="s">
        <v>61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.87151699999999999</v>
      </c>
      <c r="H28" s="5">
        <v>4.1005E-2</v>
      </c>
      <c r="I28" s="5">
        <v>1.1762999999999999E-2</v>
      </c>
      <c r="J28" s="5">
        <v>0.22568199999999999</v>
      </c>
      <c r="K28" s="5">
        <v>1.1721000000000001E-2</v>
      </c>
      <c r="L28" s="5">
        <v>-0.33530366917262849</v>
      </c>
      <c r="M28" s="7">
        <v>0</v>
      </c>
      <c r="N28" s="7">
        <v>0</v>
      </c>
    </row>
    <row r="29" spans="1:14">
      <c r="A29" s="2" t="s">
        <v>614</v>
      </c>
      <c r="B29" s="3">
        <v>0.50988500000000003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7">
        <v>0</v>
      </c>
      <c r="N29" s="7">
        <v>0</v>
      </c>
    </row>
    <row r="30" spans="1:14">
      <c r="A30" s="2" t="s">
        <v>615</v>
      </c>
      <c r="B30" s="3">
        <v>1.0698700000000001</v>
      </c>
      <c r="C30" s="3">
        <v>0.94877100000000003</v>
      </c>
      <c r="D30" s="3">
        <v>0</v>
      </c>
      <c r="E30" s="3">
        <v>0</v>
      </c>
      <c r="F30" s="3">
        <v>0</v>
      </c>
      <c r="G30" s="3">
        <v>0</v>
      </c>
      <c r="H30" s="5">
        <v>0.17094100000000001</v>
      </c>
      <c r="I30" s="5">
        <v>9.2324000000000003E-2</v>
      </c>
      <c r="J30" s="5">
        <v>0.187915</v>
      </c>
      <c r="K30" s="5">
        <v>2.2949000000000001E-2</v>
      </c>
      <c r="L30" s="5">
        <v>-0.49443991811889765</v>
      </c>
      <c r="M30" s="7">
        <v>0</v>
      </c>
      <c r="N30" s="7">
        <v>0</v>
      </c>
    </row>
    <row r="31" spans="1:14">
      <c r="A31" s="2" t="s">
        <v>616</v>
      </c>
      <c r="B31" s="3">
        <v>0</v>
      </c>
      <c r="C31" s="3">
        <v>0</v>
      </c>
      <c r="D31" s="3">
        <v>0</v>
      </c>
      <c r="E31" s="3">
        <v>0.60077400000000003</v>
      </c>
      <c r="F31" s="3">
        <v>0</v>
      </c>
      <c r="G31" s="3">
        <v>0</v>
      </c>
      <c r="H31" s="5">
        <v>0.1072</v>
      </c>
      <c r="I31" s="5">
        <v>0.18248400000000001</v>
      </c>
      <c r="J31" s="5">
        <v>0.103991</v>
      </c>
      <c r="K31" s="5">
        <v>4.4028999999999999E-2</v>
      </c>
      <c r="L31" s="5">
        <v>0.44714515202774718</v>
      </c>
      <c r="M31" s="7">
        <v>0</v>
      </c>
      <c r="N31" s="7">
        <v>0</v>
      </c>
    </row>
    <row r="32" spans="1:14">
      <c r="A32" s="2" t="s">
        <v>617</v>
      </c>
      <c r="B32" s="3">
        <v>1.5608900000000001</v>
      </c>
      <c r="C32" s="3">
        <v>0.53171500000000005</v>
      </c>
      <c r="D32" s="3">
        <v>0.58341600000000005</v>
      </c>
      <c r="E32" s="3">
        <v>1.23675</v>
      </c>
      <c r="F32" s="3">
        <v>0.96510499999999999</v>
      </c>
      <c r="G32" s="3">
        <v>0</v>
      </c>
      <c r="H32" s="5">
        <v>0.47567799999999999</v>
      </c>
      <c r="I32" s="5">
        <v>0.24230499999999999</v>
      </c>
      <c r="J32" s="5">
        <v>0.39889000000000002</v>
      </c>
      <c r="K32" s="5">
        <v>0.14827899999999999</v>
      </c>
      <c r="L32" s="5">
        <v>-0.74997971380998762</v>
      </c>
      <c r="M32" s="7">
        <v>0</v>
      </c>
      <c r="N32" s="7">
        <v>0</v>
      </c>
    </row>
    <row r="33" spans="1:14">
      <c r="A33" s="2" t="s">
        <v>618</v>
      </c>
      <c r="B33" s="3">
        <v>0.95201000000000002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7">
        <v>0</v>
      </c>
      <c r="N33" s="7">
        <v>0</v>
      </c>
    </row>
    <row r="34" spans="1:14">
      <c r="A34" s="2" t="s">
        <v>619</v>
      </c>
      <c r="B34" s="3">
        <v>0</v>
      </c>
      <c r="C34" s="3">
        <v>0</v>
      </c>
      <c r="D34" s="3">
        <v>0</v>
      </c>
      <c r="E34" s="3">
        <v>0</v>
      </c>
      <c r="F34" s="3">
        <v>0.52271999999999996</v>
      </c>
      <c r="G34" s="3">
        <v>0</v>
      </c>
      <c r="H34" s="5">
        <v>0.15426599999999999</v>
      </c>
      <c r="I34" s="5">
        <v>0.71883900000000001</v>
      </c>
      <c r="J34" s="5">
        <v>2.7274E-2</v>
      </c>
      <c r="K34" s="5">
        <v>0.20944499999999999</v>
      </c>
      <c r="L34" s="5">
        <v>1.6872412569746544</v>
      </c>
      <c r="M34" s="7">
        <v>1</v>
      </c>
      <c r="N34" s="7">
        <v>1</v>
      </c>
    </row>
    <row r="35" spans="1:14" s="11" customFormat="1">
      <c r="A35" s="8" t="s">
        <v>620</v>
      </c>
      <c r="B35" s="9">
        <v>0</v>
      </c>
      <c r="C35" s="9">
        <v>3.9484599999999999</v>
      </c>
      <c r="D35" s="9">
        <v>0</v>
      </c>
      <c r="E35" s="9">
        <v>0</v>
      </c>
      <c r="F35" s="9">
        <v>1.69086</v>
      </c>
      <c r="G35" s="9">
        <v>1.79454</v>
      </c>
      <c r="H35" s="9">
        <v>3.2707000000000002</v>
      </c>
      <c r="I35" s="9">
        <v>0.91047</v>
      </c>
      <c r="J35" s="9">
        <v>13.6965</v>
      </c>
      <c r="K35" s="9">
        <v>1.47218</v>
      </c>
      <c r="L35" s="9">
        <v>-1.7380217399241269</v>
      </c>
      <c r="M35" s="10">
        <v>1</v>
      </c>
      <c r="N35" s="10">
        <v>1</v>
      </c>
    </row>
    <row r="36" spans="1:14">
      <c r="A36" s="2" t="s">
        <v>623</v>
      </c>
      <c r="B36" s="3">
        <v>0.92569500000000005</v>
      </c>
      <c r="C36" s="3">
        <v>2.4022000000000001</v>
      </c>
      <c r="D36" s="3">
        <v>1.0416399999999999</v>
      </c>
      <c r="E36" s="3">
        <v>0.78072699999999995</v>
      </c>
      <c r="F36" s="3">
        <v>1.6734899999999999</v>
      </c>
      <c r="G36" s="3">
        <v>3.1165600000000002</v>
      </c>
      <c r="H36" s="5">
        <v>0.454874</v>
      </c>
      <c r="I36" s="5">
        <v>0.15345700000000001</v>
      </c>
      <c r="J36" s="5">
        <v>0.708596</v>
      </c>
      <c r="K36" s="5">
        <v>0.202371</v>
      </c>
      <c r="L36" s="5">
        <v>-1.1304191945427773</v>
      </c>
      <c r="M36" s="7">
        <v>0</v>
      </c>
      <c r="N36" s="7">
        <v>0</v>
      </c>
    </row>
    <row r="37" spans="1:14">
      <c r="A37" s="2" t="s">
        <v>625</v>
      </c>
      <c r="B37" s="3">
        <v>9.3925800000000006</v>
      </c>
      <c r="C37" s="3">
        <v>1.7090000000000001</v>
      </c>
      <c r="D37" s="3">
        <v>0</v>
      </c>
      <c r="E37" s="3">
        <v>2.0937299999999999</v>
      </c>
      <c r="F37" s="3">
        <v>4.5548400000000004</v>
      </c>
      <c r="G37" s="3">
        <v>3.2496800000000001</v>
      </c>
      <c r="H37" s="5">
        <v>3.0562</v>
      </c>
      <c r="I37" s="5">
        <v>1.1876</v>
      </c>
      <c r="J37" s="5">
        <v>1.59168</v>
      </c>
      <c r="K37" s="5">
        <v>1.3705099999999999</v>
      </c>
      <c r="L37" s="5">
        <v>-1.2935041460676326</v>
      </c>
      <c r="M37" s="7">
        <v>1</v>
      </c>
      <c r="N37" s="7">
        <v>1</v>
      </c>
    </row>
    <row r="38" spans="1:14">
      <c r="A38" s="2" t="s">
        <v>626</v>
      </c>
      <c r="B38" s="3">
        <v>4.90421</v>
      </c>
      <c r="C38" s="3">
        <v>5.7024499999999998</v>
      </c>
      <c r="D38" s="3">
        <v>4.5456399999999997</v>
      </c>
      <c r="E38" s="3">
        <v>4.2476399999999996</v>
      </c>
      <c r="F38" s="3">
        <v>4.3695199999999996</v>
      </c>
      <c r="G38" s="3">
        <v>3.8229199999999999</v>
      </c>
      <c r="H38" s="5">
        <v>5.7890100000000002</v>
      </c>
      <c r="I38" s="5">
        <v>2.1574599999999999</v>
      </c>
      <c r="J38" s="5">
        <v>4.8802500000000002</v>
      </c>
      <c r="K38" s="5">
        <v>1.61816</v>
      </c>
      <c r="L38" s="5">
        <v>-1.3833246985596077</v>
      </c>
      <c r="M38" s="7">
        <v>1</v>
      </c>
      <c r="N38" s="7">
        <v>1</v>
      </c>
    </row>
    <row r="39" spans="1:14">
      <c r="A39" s="2" t="s">
        <v>629</v>
      </c>
      <c r="B39" s="3">
        <v>146.72999999999999</v>
      </c>
      <c r="C39" s="3">
        <v>158.24100000000001</v>
      </c>
      <c r="D39" s="3">
        <v>36.365099999999998</v>
      </c>
      <c r="E39" s="3">
        <v>66.491900000000001</v>
      </c>
      <c r="F39" s="3">
        <v>84.474299999999999</v>
      </c>
      <c r="G39" s="3">
        <v>107.661</v>
      </c>
      <c r="H39" s="5">
        <v>72.443299999999994</v>
      </c>
      <c r="I39" s="5">
        <v>22.8779</v>
      </c>
      <c r="J39" s="5">
        <v>111.114</v>
      </c>
      <c r="K39" s="5">
        <v>11.5021</v>
      </c>
      <c r="L39" s="5">
        <v>-1.6585954221161505</v>
      </c>
      <c r="M39" s="7">
        <v>1</v>
      </c>
      <c r="N39" s="7">
        <v>1</v>
      </c>
    </row>
    <row r="40" spans="1:14">
      <c r="A40" s="2" t="s">
        <v>636</v>
      </c>
      <c r="B40" s="3">
        <v>291.89299999999997</v>
      </c>
      <c r="C40" s="3">
        <v>171.52799999999999</v>
      </c>
      <c r="D40" s="3">
        <v>115.078</v>
      </c>
      <c r="E40" s="3">
        <v>160.392</v>
      </c>
      <c r="F40" s="3">
        <v>125.07299999999999</v>
      </c>
      <c r="G40" s="3">
        <v>132.79599999999999</v>
      </c>
      <c r="H40" s="5">
        <v>112.544</v>
      </c>
      <c r="I40" s="5">
        <v>63.549399999999999</v>
      </c>
      <c r="J40" s="5">
        <v>105.21899999999999</v>
      </c>
      <c r="K40" s="5">
        <v>44.175899999999999</v>
      </c>
      <c r="L40" s="5">
        <v>-0.82355165071028502</v>
      </c>
      <c r="M40" s="7">
        <v>1</v>
      </c>
      <c r="N40" s="7">
        <v>0</v>
      </c>
    </row>
    <row r="41" spans="1:14">
      <c r="A41" s="2" t="s">
        <v>637</v>
      </c>
      <c r="B41" s="3">
        <v>34.900100000000002</v>
      </c>
      <c r="C41" s="3">
        <v>66.243499999999997</v>
      </c>
      <c r="D41" s="3">
        <v>18.372199999999999</v>
      </c>
      <c r="E41" s="3">
        <v>19.971399999999999</v>
      </c>
      <c r="F41" s="3">
        <v>31.315799999999999</v>
      </c>
      <c r="G41" s="3">
        <v>42.523699999999998</v>
      </c>
      <c r="H41" s="5">
        <v>94.480500000000006</v>
      </c>
      <c r="I41" s="5">
        <v>27.799499999999998</v>
      </c>
      <c r="J41" s="5">
        <v>82.447900000000004</v>
      </c>
      <c r="K41" s="5">
        <v>12.767899999999999</v>
      </c>
      <c r="L41" s="5">
        <v>-1.7613035015531093</v>
      </c>
      <c r="M41" s="7">
        <v>1</v>
      </c>
      <c r="N41" s="7">
        <v>1</v>
      </c>
    </row>
    <row r="42" spans="1:14">
      <c r="A42" s="2" t="s">
        <v>638</v>
      </c>
      <c r="B42" s="3">
        <v>0.59994400000000003</v>
      </c>
      <c r="C42" s="3">
        <v>0</v>
      </c>
      <c r="D42" s="3">
        <v>0</v>
      </c>
      <c r="E42" s="3">
        <v>1.50614</v>
      </c>
      <c r="F42" s="3">
        <v>0</v>
      </c>
      <c r="G42" s="3">
        <v>0</v>
      </c>
      <c r="H42" s="5">
        <v>0</v>
      </c>
      <c r="I42" s="5">
        <v>5.4761999999999998E-2</v>
      </c>
      <c r="J42" s="5">
        <v>0</v>
      </c>
      <c r="K42" s="5">
        <v>1.8808999999999999E-2</v>
      </c>
      <c r="L42" s="5">
        <v>0.63005127806175398</v>
      </c>
      <c r="M42" s="7">
        <v>0</v>
      </c>
      <c r="N42" s="7">
        <v>0</v>
      </c>
    </row>
    <row r="43" spans="1:14">
      <c r="A43" s="2" t="s">
        <v>641</v>
      </c>
      <c r="B43" s="3">
        <v>0</v>
      </c>
      <c r="C43" s="3">
        <v>0.87103699999999995</v>
      </c>
      <c r="D43" s="3">
        <v>0</v>
      </c>
      <c r="E43" s="3">
        <v>0</v>
      </c>
      <c r="F43" s="3">
        <v>0</v>
      </c>
      <c r="G43" s="3">
        <v>0.54756800000000005</v>
      </c>
      <c r="H43" s="5">
        <v>0.63850700000000005</v>
      </c>
      <c r="I43" s="5">
        <v>8.7997000000000006E-2</v>
      </c>
      <c r="J43" s="5">
        <v>0.67519499999999999</v>
      </c>
      <c r="K43" s="5">
        <v>1.1272000000000001E-2</v>
      </c>
      <c r="L43" s="5">
        <v>-1.9739019557699151</v>
      </c>
      <c r="M43" s="7">
        <v>1</v>
      </c>
      <c r="N43" s="7">
        <v>1</v>
      </c>
    </row>
    <row r="44" spans="1:14">
      <c r="A44" s="2" t="s">
        <v>642</v>
      </c>
      <c r="B44" s="3">
        <v>23.749300000000002</v>
      </c>
      <c r="C44" s="3">
        <v>0.85262099999999996</v>
      </c>
      <c r="D44" s="3">
        <v>0.874143</v>
      </c>
      <c r="E44" s="3">
        <v>5.9723699999999997</v>
      </c>
      <c r="F44" s="3">
        <v>1.7721899999999999</v>
      </c>
      <c r="G44" s="3">
        <v>0.66865799999999997</v>
      </c>
      <c r="H44" s="5">
        <v>3.0904799999999999</v>
      </c>
      <c r="I44" s="5">
        <v>0.42454399999999998</v>
      </c>
      <c r="J44" s="5">
        <v>0.37341600000000003</v>
      </c>
      <c r="K44" s="5">
        <v>0.14035900000000001</v>
      </c>
      <c r="L44" s="5">
        <v>-2.6046377906118554</v>
      </c>
      <c r="M44" s="7">
        <v>1</v>
      </c>
      <c r="N44" s="7">
        <v>1</v>
      </c>
    </row>
    <row r="45" spans="1:14">
      <c r="A45" s="2" t="s">
        <v>643</v>
      </c>
      <c r="B45" s="3">
        <v>2.9477099999999998</v>
      </c>
      <c r="C45" s="3">
        <v>0</v>
      </c>
      <c r="D45" s="3">
        <v>0</v>
      </c>
      <c r="E45" s="3">
        <v>0.53224199999999999</v>
      </c>
      <c r="F45" s="3">
        <v>0</v>
      </c>
      <c r="G45" s="3">
        <v>0</v>
      </c>
      <c r="H45" s="5">
        <v>0</v>
      </c>
      <c r="I45" s="5">
        <v>0.26793899999999998</v>
      </c>
      <c r="J45" s="5">
        <v>0</v>
      </c>
      <c r="K45" s="5">
        <v>0.25038300000000002</v>
      </c>
      <c r="L45" s="5">
        <v>1.8794666040753778</v>
      </c>
      <c r="M45" s="7">
        <v>0</v>
      </c>
      <c r="N45" s="7">
        <v>0</v>
      </c>
    </row>
    <row r="46" spans="1:14">
      <c r="A46" s="2" t="s">
        <v>644</v>
      </c>
      <c r="B46" s="3">
        <v>19.417000000000002</v>
      </c>
      <c r="C46" s="3">
        <v>14.884600000000001</v>
      </c>
      <c r="D46" s="3">
        <v>4.4212300000000004</v>
      </c>
      <c r="E46" s="3">
        <v>12.0654</v>
      </c>
      <c r="F46" s="3">
        <v>9.83127</v>
      </c>
      <c r="G46" s="3">
        <v>9.7053399999999996</v>
      </c>
      <c r="H46" s="5">
        <v>20.662199999999999</v>
      </c>
      <c r="I46" s="5">
        <v>8.0549300000000006</v>
      </c>
      <c r="J46" s="5">
        <v>15.4695</v>
      </c>
      <c r="K46" s="5">
        <v>5.6611200000000004</v>
      </c>
      <c r="L46" s="5">
        <v>-1.3482149240049064</v>
      </c>
      <c r="M46" s="7">
        <v>1</v>
      </c>
      <c r="N46" s="7">
        <v>1</v>
      </c>
    </row>
    <row r="47" spans="1:14">
      <c r="A47" s="2" t="s">
        <v>645</v>
      </c>
      <c r="B47" s="3">
        <v>0</v>
      </c>
      <c r="C47" s="3">
        <v>0</v>
      </c>
      <c r="D47" s="3">
        <v>0</v>
      </c>
      <c r="E47" s="3">
        <v>0</v>
      </c>
      <c r="F47" s="3">
        <v>1.9303999999999999</v>
      </c>
      <c r="G47" s="3">
        <v>0</v>
      </c>
      <c r="H47" s="5">
        <v>4.3187999999999997E-2</v>
      </c>
      <c r="I47" s="5">
        <v>1.42676</v>
      </c>
      <c r="J47" s="5">
        <v>1.15933</v>
      </c>
      <c r="K47" s="5">
        <v>5.3136599999999996</v>
      </c>
      <c r="L47" s="5">
        <v>3.4144907981853723</v>
      </c>
      <c r="M47" s="7">
        <v>1</v>
      </c>
      <c r="N47" s="7">
        <v>1</v>
      </c>
    </row>
    <row r="48" spans="1:14">
      <c r="A48" s="2" t="s">
        <v>646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.56437199999999998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7">
        <v>0</v>
      </c>
      <c r="N48" s="7">
        <v>0</v>
      </c>
    </row>
    <row r="49" spans="1:14">
      <c r="A49" s="2" t="s">
        <v>649</v>
      </c>
      <c r="B49" s="3">
        <v>0.95498499999999997</v>
      </c>
      <c r="C49" s="3">
        <v>0</v>
      </c>
      <c r="D49" s="3">
        <v>0</v>
      </c>
      <c r="E49" s="3">
        <v>0.570604</v>
      </c>
      <c r="F49" s="3">
        <v>0.63914800000000005</v>
      </c>
      <c r="G49" s="3">
        <v>0</v>
      </c>
      <c r="H49" s="5">
        <v>4.8427999999999999E-2</v>
      </c>
      <c r="I49" s="5">
        <v>0</v>
      </c>
      <c r="J49" s="5">
        <v>0</v>
      </c>
      <c r="K49" s="5">
        <v>0</v>
      </c>
      <c r="L49" s="5">
        <v>-0.56976327289356554</v>
      </c>
      <c r="M49" s="7">
        <v>0</v>
      </c>
      <c r="N49" s="7">
        <v>0</v>
      </c>
    </row>
    <row r="50" spans="1:14">
      <c r="A50" s="2" t="s">
        <v>650</v>
      </c>
      <c r="B50" s="3">
        <v>0.60038000000000002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5">
        <v>1.0011000000000001E-2</v>
      </c>
      <c r="I50" s="5">
        <v>0</v>
      </c>
      <c r="J50" s="5">
        <v>0</v>
      </c>
      <c r="K50" s="5">
        <v>0</v>
      </c>
      <c r="L50" s="5">
        <v>-0.13764778604102959</v>
      </c>
      <c r="M50" s="7">
        <v>0</v>
      </c>
      <c r="N50" s="7">
        <v>0</v>
      </c>
    </row>
    <row r="51" spans="1:14">
      <c r="A51" s="2" t="s">
        <v>651</v>
      </c>
      <c r="B51" s="3">
        <v>0</v>
      </c>
      <c r="C51" s="3">
        <v>2.2873899999999998</v>
      </c>
      <c r="D51" s="3">
        <v>0</v>
      </c>
      <c r="E51" s="3">
        <v>0</v>
      </c>
      <c r="F51" s="3">
        <v>1.65419</v>
      </c>
      <c r="G51" s="3">
        <v>3.3968600000000002</v>
      </c>
      <c r="H51" s="5">
        <v>5.3471999999999999E-2</v>
      </c>
      <c r="I51" s="5">
        <v>2.1240999999999999E-2</v>
      </c>
      <c r="J51" s="5">
        <v>4.616E-2</v>
      </c>
      <c r="K51" s="5">
        <v>0.15842899999999999</v>
      </c>
      <c r="L51" s="5">
        <v>-0.34009781229440317</v>
      </c>
      <c r="M51" s="7">
        <v>0</v>
      </c>
      <c r="N51" s="7">
        <v>0</v>
      </c>
    </row>
    <row r="52" spans="1:14">
      <c r="A52" s="2" t="s">
        <v>652</v>
      </c>
      <c r="B52" s="3">
        <v>0</v>
      </c>
      <c r="C52" s="3">
        <v>0</v>
      </c>
      <c r="D52" s="3">
        <v>0</v>
      </c>
      <c r="E52" s="3">
        <v>0</v>
      </c>
      <c r="F52" s="3">
        <v>1.3636999999999999</v>
      </c>
      <c r="G52" s="3">
        <v>0</v>
      </c>
      <c r="H52" s="5">
        <v>2.3237700000000001</v>
      </c>
      <c r="I52" s="5">
        <v>0.74810699999999997</v>
      </c>
      <c r="J52" s="5">
        <v>0.87995900000000005</v>
      </c>
      <c r="K52" s="5">
        <v>0.84518400000000005</v>
      </c>
      <c r="L52" s="5">
        <v>-1.5149346063463798</v>
      </c>
      <c r="M52" s="7">
        <v>1</v>
      </c>
      <c r="N52" s="7">
        <v>1</v>
      </c>
    </row>
    <row r="53" spans="1:14">
      <c r="A53" s="2" t="s">
        <v>655</v>
      </c>
      <c r="B53" s="3">
        <v>0</v>
      </c>
      <c r="C53" s="3">
        <v>12.077199999999999</v>
      </c>
      <c r="D53" s="3">
        <v>0</v>
      </c>
      <c r="E53" s="3">
        <v>4.0417500000000004</v>
      </c>
      <c r="F53" s="3">
        <v>6.13713</v>
      </c>
      <c r="G53" s="3">
        <v>2.8778600000000001</v>
      </c>
      <c r="H53" s="5">
        <v>29.253399999999999</v>
      </c>
      <c r="I53" s="5">
        <v>4.1972199999999997</v>
      </c>
      <c r="J53" s="5">
        <v>13.007400000000001</v>
      </c>
      <c r="K53" s="5">
        <v>0</v>
      </c>
      <c r="L53" s="5">
        <v>-2.7720520759972156</v>
      </c>
      <c r="M53" s="7">
        <v>1</v>
      </c>
      <c r="N53" s="7">
        <v>1</v>
      </c>
    </row>
    <row r="54" spans="1:14">
      <c r="A54" s="2" t="s">
        <v>656</v>
      </c>
      <c r="B54" s="3">
        <v>0.54548799999999997</v>
      </c>
      <c r="C54" s="3">
        <v>84.872100000000003</v>
      </c>
      <c r="D54" s="3">
        <v>49.328200000000002</v>
      </c>
      <c r="E54" s="3">
        <v>6.2677399999999999</v>
      </c>
      <c r="F54" s="3">
        <v>26.5411</v>
      </c>
      <c r="G54" s="3">
        <v>43.464799999999997</v>
      </c>
      <c r="H54" s="5">
        <v>319.76299999999998</v>
      </c>
      <c r="I54" s="5">
        <v>117.908</v>
      </c>
      <c r="J54" s="5">
        <v>288.55</v>
      </c>
      <c r="K54" s="5">
        <v>135.13499999999999</v>
      </c>
      <c r="L54" s="5">
        <v>-1.4385694529390292</v>
      </c>
      <c r="M54" s="7">
        <v>1</v>
      </c>
      <c r="N54" s="7">
        <v>1</v>
      </c>
    </row>
    <row r="55" spans="1:14">
      <c r="A55" s="2" t="s">
        <v>657</v>
      </c>
      <c r="B55" s="3">
        <v>2.3108300000000002</v>
      </c>
      <c r="C55" s="3">
        <v>0.60852700000000004</v>
      </c>
      <c r="D55" s="3">
        <v>0</v>
      </c>
      <c r="E55" s="3">
        <v>0.62094899999999997</v>
      </c>
      <c r="F55" s="3">
        <v>0.51298500000000002</v>
      </c>
      <c r="G55" s="3">
        <v>3.5653199999999998</v>
      </c>
      <c r="H55" s="5">
        <v>0.143432</v>
      </c>
      <c r="I55" s="5">
        <v>0.28648000000000001</v>
      </c>
      <c r="J55" s="5">
        <v>0.46847800000000001</v>
      </c>
      <c r="K55" s="5">
        <v>0.82714200000000004</v>
      </c>
      <c r="L55" s="5">
        <v>0.66687492998374975</v>
      </c>
      <c r="M55" s="7">
        <v>0</v>
      </c>
      <c r="N55" s="7">
        <v>0</v>
      </c>
    </row>
    <row r="56" spans="1:14">
      <c r="A56" s="2" t="s">
        <v>659</v>
      </c>
      <c r="B56" s="3">
        <v>0</v>
      </c>
      <c r="C56" s="3">
        <v>0</v>
      </c>
      <c r="D56" s="3">
        <v>1.90821</v>
      </c>
      <c r="E56" s="3">
        <v>0</v>
      </c>
      <c r="F56" s="3">
        <v>0</v>
      </c>
      <c r="G56" s="3">
        <v>0</v>
      </c>
      <c r="H56" s="5">
        <v>0</v>
      </c>
      <c r="I56" s="5">
        <v>9.5578999999999997E-2</v>
      </c>
      <c r="J56" s="5">
        <v>6.5319999999999996E-3</v>
      </c>
      <c r="K56" s="5">
        <v>0.202601</v>
      </c>
      <c r="L56" s="5">
        <v>0.967751471402999</v>
      </c>
      <c r="M56" s="7">
        <v>0</v>
      </c>
      <c r="N56" s="7">
        <v>0</v>
      </c>
    </row>
    <row r="57" spans="1:14">
      <c r="A57" s="2" t="s">
        <v>665</v>
      </c>
      <c r="B57" s="3">
        <v>2.1773099999999999</v>
      </c>
      <c r="C57" s="3">
        <v>0</v>
      </c>
      <c r="D57" s="3">
        <v>0</v>
      </c>
      <c r="E57" s="3">
        <v>0.61453899999999995</v>
      </c>
      <c r="F57" s="3">
        <v>0</v>
      </c>
      <c r="G57" s="3">
        <v>0</v>
      </c>
      <c r="H57" s="5">
        <v>1.9794499999999999</v>
      </c>
      <c r="I57" s="5">
        <v>0.36754399999999998</v>
      </c>
      <c r="J57" s="5">
        <v>0.96908300000000003</v>
      </c>
      <c r="K57" s="5">
        <v>1.9053E-2</v>
      </c>
      <c r="L57" s="5">
        <v>-2.1530279492732038</v>
      </c>
      <c r="M57" s="7">
        <v>1</v>
      </c>
      <c r="N57" s="7">
        <v>1</v>
      </c>
    </row>
    <row r="58" spans="1:14">
      <c r="A58" s="2" t="s">
        <v>668</v>
      </c>
      <c r="B58" s="3">
        <v>2.47756</v>
      </c>
      <c r="C58" s="3">
        <v>9.4935799999999997</v>
      </c>
      <c r="D58" s="3">
        <v>1.2423900000000001</v>
      </c>
      <c r="E58" s="3">
        <v>1.5743799999999999</v>
      </c>
      <c r="F58" s="3">
        <v>4.7210299999999998</v>
      </c>
      <c r="G58" s="3">
        <v>5.3631200000000003</v>
      </c>
      <c r="H58" s="5">
        <v>5.4815800000000001</v>
      </c>
      <c r="I58" s="5">
        <v>0.87202599999999997</v>
      </c>
      <c r="J58" s="5">
        <v>5.5112300000000003</v>
      </c>
      <c r="K58" s="5">
        <v>0.40049499999999999</v>
      </c>
      <c r="L58" s="5">
        <v>-2.5216067602421912</v>
      </c>
      <c r="M58" s="7">
        <v>1</v>
      </c>
      <c r="N58" s="7">
        <v>1</v>
      </c>
    </row>
    <row r="59" spans="1:14">
      <c r="A59" s="2" t="s">
        <v>669</v>
      </c>
      <c r="B59" s="3">
        <v>1.6976800000000001</v>
      </c>
      <c r="C59" s="3">
        <v>1.69878</v>
      </c>
      <c r="D59" s="3">
        <v>0</v>
      </c>
      <c r="E59" s="3">
        <v>0</v>
      </c>
      <c r="F59" s="3">
        <v>1.61829</v>
      </c>
      <c r="G59" s="3">
        <v>3.01844</v>
      </c>
      <c r="H59" s="5">
        <v>0.73663000000000001</v>
      </c>
      <c r="I59" s="5">
        <v>8.1420000000000006E-2</v>
      </c>
      <c r="J59" s="5">
        <v>0.36903599999999998</v>
      </c>
      <c r="K59" s="5">
        <v>3.2513E-2</v>
      </c>
      <c r="L59" s="5">
        <v>-2.2052562218814384</v>
      </c>
      <c r="M59" s="7">
        <v>1</v>
      </c>
      <c r="N59" s="7">
        <v>1</v>
      </c>
    </row>
    <row r="60" spans="1:14">
      <c r="A60" s="2" t="s">
        <v>670</v>
      </c>
      <c r="B60" s="3">
        <v>1.58135</v>
      </c>
      <c r="C60" s="3">
        <v>11.0688</v>
      </c>
      <c r="D60" s="3">
        <v>2.2736499999999999</v>
      </c>
      <c r="E60" s="3">
        <v>1.30921</v>
      </c>
      <c r="F60" s="3">
        <v>5.2665300000000004</v>
      </c>
      <c r="G60" s="3">
        <v>8.00366</v>
      </c>
      <c r="H60" s="5">
        <v>15.2479</v>
      </c>
      <c r="I60" s="5">
        <v>2.5299900000000002</v>
      </c>
      <c r="J60" s="5">
        <v>15.966799999999999</v>
      </c>
      <c r="K60" s="5">
        <v>1.1502300000000001</v>
      </c>
      <c r="L60" s="5">
        <v>-2.5449120510459067</v>
      </c>
      <c r="M60" s="7">
        <v>1</v>
      </c>
      <c r="N60" s="7">
        <v>1</v>
      </c>
    </row>
    <row r="61" spans="1:14">
      <c r="A61" s="2" t="s">
        <v>672</v>
      </c>
      <c r="B61" s="3">
        <v>5.5885100000000003</v>
      </c>
      <c r="C61" s="3">
        <v>25.641500000000001</v>
      </c>
      <c r="D61" s="3">
        <v>7.2472300000000001</v>
      </c>
      <c r="E61" s="3">
        <v>4.6996099999999998</v>
      </c>
      <c r="F61" s="3">
        <v>12.122199999999999</v>
      </c>
      <c r="G61" s="3">
        <v>22.897099999999998</v>
      </c>
      <c r="H61" s="5">
        <v>2.4238400000000002</v>
      </c>
      <c r="I61" s="5">
        <v>0.50921300000000003</v>
      </c>
      <c r="J61" s="5">
        <v>3.1173299999999999</v>
      </c>
      <c r="K61" s="5">
        <v>0.36123499999999997</v>
      </c>
      <c r="L61" s="5">
        <v>-2.0506018199576155</v>
      </c>
      <c r="M61" s="7">
        <v>1</v>
      </c>
      <c r="N61" s="7">
        <v>1</v>
      </c>
    </row>
    <row r="62" spans="1:14">
      <c r="A62" s="2" t="s">
        <v>673</v>
      </c>
      <c r="B62" s="3">
        <v>61.330300000000001</v>
      </c>
      <c r="C62" s="3">
        <v>34.585799999999999</v>
      </c>
      <c r="D62" s="3">
        <v>14.994999999999999</v>
      </c>
      <c r="E62" s="3">
        <v>38.553199999999997</v>
      </c>
      <c r="F62" s="3">
        <v>43.8491</v>
      </c>
      <c r="G62" s="3">
        <v>29.789000000000001</v>
      </c>
      <c r="H62" s="5">
        <v>7.2156200000000004</v>
      </c>
      <c r="I62" s="5">
        <v>5.7827099999999998</v>
      </c>
      <c r="J62" s="5">
        <v>6.6654600000000004</v>
      </c>
      <c r="K62" s="5">
        <v>4.3778499999999996</v>
      </c>
      <c r="L62" s="5">
        <v>-0.31449922073187214</v>
      </c>
      <c r="M62" s="7">
        <v>1</v>
      </c>
      <c r="N62" s="7">
        <v>0</v>
      </c>
    </row>
    <row r="63" spans="1:14">
      <c r="A63" s="2" t="s">
        <v>674</v>
      </c>
      <c r="B63" s="3">
        <v>3.5559099999999999</v>
      </c>
      <c r="C63" s="3">
        <v>353.84899999999999</v>
      </c>
      <c r="D63" s="3">
        <v>219.68600000000001</v>
      </c>
      <c r="E63" s="3">
        <v>25.496300000000002</v>
      </c>
      <c r="F63" s="3">
        <v>134.56</v>
      </c>
      <c r="G63" s="3">
        <v>105.583</v>
      </c>
      <c r="H63" s="5">
        <v>7.7346700000000004</v>
      </c>
      <c r="I63" s="5">
        <v>7.1780400000000002</v>
      </c>
      <c r="J63" s="5">
        <v>7.9603400000000004</v>
      </c>
      <c r="K63" s="5">
        <v>8.5376799999999999</v>
      </c>
      <c r="L63" s="5">
        <v>-0.10632252874927495</v>
      </c>
      <c r="M63" s="7">
        <v>1</v>
      </c>
      <c r="N63" s="7">
        <v>0</v>
      </c>
    </row>
    <row r="64" spans="1:14">
      <c r="A64" s="2" t="s">
        <v>675</v>
      </c>
      <c r="B64" s="3">
        <v>4.0996199999999998</v>
      </c>
      <c r="C64" s="3">
        <v>2.4761600000000001</v>
      </c>
      <c r="D64" s="3">
        <v>1.50282</v>
      </c>
      <c r="E64" s="3">
        <v>2.6236100000000002</v>
      </c>
      <c r="F64" s="3">
        <v>3.1623399999999999</v>
      </c>
      <c r="G64" s="3">
        <v>1.7693000000000001</v>
      </c>
      <c r="H64" s="5">
        <v>0.85051900000000002</v>
      </c>
      <c r="I64" s="5">
        <v>0.40412199999999998</v>
      </c>
      <c r="J64" s="5">
        <v>1.1252</v>
      </c>
      <c r="K64" s="5">
        <v>0.387735</v>
      </c>
      <c r="L64" s="5">
        <v>-0.91494255004371305</v>
      </c>
      <c r="M64" s="7">
        <v>1</v>
      </c>
      <c r="N64" s="7">
        <v>0</v>
      </c>
    </row>
    <row r="65" spans="1:14">
      <c r="A65" s="2" t="s">
        <v>678</v>
      </c>
      <c r="B65" s="3">
        <v>0</v>
      </c>
      <c r="C65" s="3">
        <v>0</v>
      </c>
      <c r="D65" s="3">
        <v>0</v>
      </c>
      <c r="E65" s="3">
        <v>0</v>
      </c>
      <c r="F65" s="3">
        <v>0.55725899999999995</v>
      </c>
      <c r="G65" s="3">
        <v>0</v>
      </c>
      <c r="H65" s="5">
        <v>0</v>
      </c>
      <c r="I65" s="5">
        <v>0.14352999999999999</v>
      </c>
      <c r="J65" s="5">
        <v>6.4225000000000004E-2</v>
      </c>
      <c r="K65" s="5">
        <v>7.3608000000000007E-2</v>
      </c>
      <c r="L65" s="5">
        <v>1.2840995061280449</v>
      </c>
      <c r="M65" s="7">
        <v>0</v>
      </c>
      <c r="N65" s="7">
        <v>0</v>
      </c>
    </row>
    <row r="66" spans="1:14">
      <c r="A66" s="2" t="s">
        <v>680</v>
      </c>
      <c r="B66" s="3">
        <v>12.4268</v>
      </c>
      <c r="C66" s="3">
        <v>7.6597600000000003</v>
      </c>
      <c r="D66" s="3">
        <v>3.5399400000000001</v>
      </c>
      <c r="E66" s="3">
        <v>7.7742699999999996</v>
      </c>
      <c r="F66" s="3">
        <v>6.6260300000000001</v>
      </c>
      <c r="G66" s="3">
        <v>5.7574699999999996</v>
      </c>
      <c r="H66" s="5">
        <v>6.3134899999999998</v>
      </c>
      <c r="I66" s="5">
        <v>3.7555700000000001</v>
      </c>
      <c r="J66" s="5">
        <v>5.6320199999999998</v>
      </c>
      <c r="K66" s="5">
        <v>2.5981000000000001</v>
      </c>
      <c r="L66" s="5">
        <v>-0.73416547424624867</v>
      </c>
      <c r="M66" s="7">
        <v>1</v>
      </c>
      <c r="N66" s="7">
        <v>0</v>
      </c>
    </row>
    <row r="67" spans="1:14">
      <c r="A67" s="2" t="s">
        <v>681</v>
      </c>
      <c r="B67" s="3">
        <v>5.6690899999999997</v>
      </c>
      <c r="C67" s="3">
        <v>2.8673999999999999</v>
      </c>
      <c r="D67" s="3">
        <v>2.47397</v>
      </c>
      <c r="E67" s="3">
        <v>3.8144800000000001</v>
      </c>
      <c r="F67" s="3">
        <v>3.14052</v>
      </c>
      <c r="G67" s="3">
        <v>3.1424699999999999</v>
      </c>
      <c r="H67" s="5">
        <v>2.02264</v>
      </c>
      <c r="I67" s="5">
        <v>0.86666600000000005</v>
      </c>
      <c r="J67" s="5">
        <v>1.8168299999999999</v>
      </c>
      <c r="K67" s="5">
        <v>0.84567999999999999</v>
      </c>
      <c r="L67" s="5">
        <v>-1.1347703061803862</v>
      </c>
      <c r="M67" s="7">
        <v>1</v>
      </c>
      <c r="N67" s="7">
        <v>1</v>
      </c>
    </row>
    <row r="68" spans="1:14">
      <c r="A68" s="2" t="s">
        <v>682</v>
      </c>
      <c r="B68" s="3">
        <v>0.77573300000000001</v>
      </c>
      <c r="C68" s="3">
        <v>1.4124000000000001</v>
      </c>
      <c r="D68" s="3">
        <v>0.571801</v>
      </c>
      <c r="E68" s="3">
        <v>0</v>
      </c>
      <c r="F68" s="3">
        <v>1.02545</v>
      </c>
      <c r="G68" s="3">
        <v>1.0079199999999999</v>
      </c>
      <c r="H68" s="5">
        <v>0.76973899999999995</v>
      </c>
      <c r="I68" s="5">
        <v>0.336283</v>
      </c>
      <c r="J68" s="5">
        <v>1.1623399999999999</v>
      </c>
      <c r="K68" s="5">
        <v>0.433369</v>
      </c>
      <c r="L68" s="5">
        <v>-0.99531826808765511</v>
      </c>
      <c r="M68" s="7">
        <v>1</v>
      </c>
      <c r="N68" s="7">
        <v>0</v>
      </c>
    </row>
    <row r="69" spans="1:14">
      <c r="A69" s="2" t="s">
        <v>685</v>
      </c>
      <c r="B69" s="3">
        <v>1.35886</v>
      </c>
      <c r="C69" s="3">
        <v>0</v>
      </c>
      <c r="D69" s="3">
        <v>0</v>
      </c>
      <c r="E69" s="3">
        <v>0.99068699999999998</v>
      </c>
      <c r="F69" s="3">
        <v>0</v>
      </c>
      <c r="G69" s="3">
        <v>0</v>
      </c>
      <c r="H69" s="5">
        <v>1.09816</v>
      </c>
      <c r="I69" s="5">
        <v>0.38941199999999998</v>
      </c>
      <c r="J69" s="5">
        <v>9.6518000000000007E-2</v>
      </c>
      <c r="K69" s="5">
        <v>0.19068099999999999</v>
      </c>
      <c r="L69" s="5">
        <v>-1.2916991950146952</v>
      </c>
      <c r="M69" s="7">
        <v>1</v>
      </c>
      <c r="N69" s="7">
        <v>1</v>
      </c>
    </row>
    <row r="70" spans="1:14">
      <c r="A70" s="2" t="s">
        <v>688</v>
      </c>
      <c r="B70" s="3">
        <v>14.5671</v>
      </c>
      <c r="C70" s="3">
        <v>17.8064</v>
      </c>
      <c r="D70" s="3">
        <v>4.7423500000000001</v>
      </c>
      <c r="E70" s="3">
        <v>5.6826999999999996</v>
      </c>
      <c r="F70" s="3">
        <v>10.454800000000001</v>
      </c>
      <c r="G70" s="3">
        <v>27.3642</v>
      </c>
      <c r="H70" s="5">
        <v>8.0598299999999998</v>
      </c>
      <c r="I70" s="5">
        <v>2.33</v>
      </c>
      <c r="J70" s="5">
        <v>12.879799999999999</v>
      </c>
      <c r="K70" s="5">
        <v>3.2172200000000002</v>
      </c>
      <c r="L70" s="5">
        <v>-1.7475827819059402</v>
      </c>
      <c r="M70" s="7">
        <v>1</v>
      </c>
      <c r="N70" s="7">
        <v>1</v>
      </c>
    </row>
    <row r="71" spans="1:14">
      <c r="A71" s="2" t="s">
        <v>694</v>
      </c>
      <c r="B71" s="3">
        <v>1.13916</v>
      </c>
      <c r="C71" s="3">
        <v>0</v>
      </c>
      <c r="D71" s="3">
        <v>0</v>
      </c>
      <c r="E71" s="3">
        <v>1.6037699999999999</v>
      </c>
      <c r="F71" s="3">
        <v>3.2786499999999998</v>
      </c>
      <c r="G71" s="3">
        <v>0</v>
      </c>
      <c r="H71" s="5">
        <v>5.7444000000000002E-2</v>
      </c>
      <c r="I71" s="5">
        <v>0.93913400000000002</v>
      </c>
      <c r="J71" s="5">
        <v>0.129741</v>
      </c>
      <c r="K71" s="5">
        <v>0.77211399999999997</v>
      </c>
      <c r="L71" s="5">
        <v>2.722471022586006</v>
      </c>
      <c r="M71" s="7">
        <v>1</v>
      </c>
      <c r="N71" s="7">
        <v>1</v>
      </c>
    </row>
    <row r="72" spans="1:14">
      <c r="A72" s="2" t="s">
        <v>700</v>
      </c>
      <c r="B72" s="3">
        <v>0.96131</v>
      </c>
      <c r="C72" s="3">
        <v>2.2363400000000002</v>
      </c>
      <c r="D72" s="3">
        <v>0.85347700000000004</v>
      </c>
      <c r="E72" s="3">
        <v>1.0743</v>
      </c>
      <c r="F72" s="3">
        <v>1.15706</v>
      </c>
      <c r="G72" s="3">
        <v>1.1053500000000001</v>
      </c>
      <c r="H72" s="5">
        <v>2.9535300000000002</v>
      </c>
      <c r="I72" s="5">
        <v>0.96890500000000002</v>
      </c>
      <c r="J72" s="5">
        <v>4.0210900000000001</v>
      </c>
      <c r="K72" s="5">
        <v>0.59820700000000004</v>
      </c>
      <c r="L72" s="5">
        <v>-1.5143443814965636</v>
      </c>
      <c r="M72" s="7">
        <v>1</v>
      </c>
      <c r="N72" s="7">
        <v>1</v>
      </c>
    </row>
    <row r="73" spans="1:14">
      <c r="A73" s="2" t="s">
        <v>701</v>
      </c>
      <c r="B73" s="3">
        <v>8.4373500000000003</v>
      </c>
      <c r="C73" s="3">
        <v>4.9849699999999997</v>
      </c>
      <c r="D73" s="3">
        <v>2.8525900000000002</v>
      </c>
      <c r="E73" s="3">
        <v>4.9100200000000003</v>
      </c>
      <c r="F73" s="3">
        <v>3.7379500000000001</v>
      </c>
      <c r="G73" s="3">
        <v>3.28931</v>
      </c>
      <c r="H73" s="5">
        <v>2.7140399999999998</v>
      </c>
      <c r="I73" s="5">
        <v>0.58484100000000006</v>
      </c>
      <c r="J73" s="5">
        <v>1.9079900000000001</v>
      </c>
      <c r="K73" s="5">
        <v>0.31458199999999997</v>
      </c>
      <c r="L73" s="5">
        <v>-2.0388018552454286</v>
      </c>
      <c r="M73" s="7">
        <v>1</v>
      </c>
      <c r="N73" s="7">
        <v>1</v>
      </c>
    </row>
    <row r="74" spans="1:14">
      <c r="A74" s="2" t="s">
        <v>702</v>
      </c>
      <c r="B74" s="3">
        <v>220.34299999999999</v>
      </c>
      <c r="C74" s="3">
        <v>30.666899999999998</v>
      </c>
      <c r="D74" s="3">
        <v>95.343699999999998</v>
      </c>
      <c r="E74" s="3">
        <v>184.89099999999999</v>
      </c>
      <c r="F74" s="3">
        <v>64.036900000000003</v>
      </c>
      <c r="G74" s="3">
        <v>14.480700000000001</v>
      </c>
      <c r="H74" s="5">
        <v>94.629000000000005</v>
      </c>
      <c r="I74" s="5">
        <v>71.132199999999997</v>
      </c>
      <c r="J74" s="5">
        <v>44.775100000000002</v>
      </c>
      <c r="K74" s="5">
        <v>79.817099999999996</v>
      </c>
      <c r="L74" s="5">
        <v>-0.41127660637308489</v>
      </c>
      <c r="M74" s="7">
        <v>1</v>
      </c>
      <c r="N74" s="7">
        <v>0</v>
      </c>
    </row>
    <row r="75" spans="1:14">
      <c r="A75" s="2" t="s">
        <v>703</v>
      </c>
      <c r="B75" s="3">
        <v>0</v>
      </c>
      <c r="C75" s="3">
        <v>0.52583899999999995</v>
      </c>
      <c r="D75" s="3">
        <v>0</v>
      </c>
      <c r="E75" s="3">
        <v>0</v>
      </c>
      <c r="F75" s="3">
        <v>0</v>
      </c>
      <c r="G75" s="3">
        <v>0</v>
      </c>
      <c r="H75" s="5">
        <v>0.66003199999999995</v>
      </c>
      <c r="I75" s="5">
        <v>5.8111999999999997E-2</v>
      </c>
      <c r="J75" s="5">
        <v>0.21482100000000001</v>
      </c>
      <c r="K75" s="5">
        <v>1.4546E-2</v>
      </c>
      <c r="L75" s="5">
        <v>-2.2651132963210698</v>
      </c>
      <c r="M75" s="7">
        <v>1</v>
      </c>
      <c r="N75" s="7">
        <v>1</v>
      </c>
    </row>
    <row r="76" spans="1:14">
      <c r="A76" s="2" t="s">
        <v>704</v>
      </c>
      <c r="B76" s="3">
        <v>2.43058</v>
      </c>
      <c r="C76" s="3">
        <v>0</v>
      </c>
      <c r="D76" s="3">
        <v>1.7148600000000001</v>
      </c>
      <c r="E76" s="3">
        <v>2.6111900000000001</v>
      </c>
      <c r="F76" s="3">
        <v>2.1606100000000001</v>
      </c>
      <c r="G76" s="3">
        <v>0</v>
      </c>
      <c r="H76" s="5">
        <v>0</v>
      </c>
      <c r="I76" s="5">
        <v>2.9159600000000001</v>
      </c>
      <c r="J76" s="5">
        <v>4.8168999999999997E-2</v>
      </c>
      <c r="K76" s="5">
        <v>2.2968299999999999</v>
      </c>
      <c r="L76" s="5">
        <v>4.9145453894805717</v>
      </c>
      <c r="M76" s="7">
        <v>1</v>
      </c>
      <c r="N76" s="7">
        <v>1</v>
      </c>
    </row>
    <row r="77" spans="1:14">
      <c r="A77" s="2" t="s">
        <v>705</v>
      </c>
      <c r="B77" s="3">
        <v>0.65408299999999997</v>
      </c>
      <c r="C77" s="3">
        <v>0</v>
      </c>
      <c r="D77" s="3">
        <v>0.517235</v>
      </c>
      <c r="E77" s="3">
        <v>0</v>
      </c>
      <c r="F77" s="3">
        <v>0.83734900000000001</v>
      </c>
      <c r="G77" s="3">
        <v>0</v>
      </c>
      <c r="H77" s="5">
        <v>0</v>
      </c>
      <c r="I77" s="5">
        <v>0.68095399999999995</v>
      </c>
      <c r="J77" s="5">
        <v>3.3820000000000003E-2</v>
      </c>
      <c r="K77" s="5">
        <v>0.195553</v>
      </c>
      <c r="L77" s="5">
        <v>2.9652375727893565</v>
      </c>
      <c r="M77" s="7">
        <v>1</v>
      </c>
      <c r="N77" s="7">
        <v>1</v>
      </c>
    </row>
    <row r="78" spans="1:14">
      <c r="A78" s="2" t="s">
        <v>706</v>
      </c>
      <c r="B78" s="3">
        <v>13.525600000000001</v>
      </c>
      <c r="C78" s="3">
        <v>28.173200000000001</v>
      </c>
      <c r="D78" s="3">
        <v>7.5632400000000004</v>
      </c>
      <c r="E78" s="3">
        <v>10.0792</v>
      </c>
      <c r="F78" s="3">
        <v>16.127199999999998</v>
      </c>
      <c r="G78" s="3">
        <v>16.986499999999999</v>
      </c>
      <c r="H78" s="5">
        <v>19.7746</v>
      </c>
      <c r="I78" s="5">
        <v>13.9603</v>
      </c>
      <c r="J78" s="5">
        <v>26.7255</v>
      </c>
      <c r="K78" s="5">
        <v>11.044600000000001</v>
      </c>
      <c r="L78" s="5">
        <v>-0.49929844768414133</v>
      </c>
      <c r="M78" s="7">
        <v>1</v>
      </c>
      <c r="N78" s="7">
        <v>0</v>
      </c>
    </row>
    <row r="79" spans="1:14">
      <c r="A79" s="2" t="s">
        <v>708</v>
      </c>
      <c r="B79" s="3">
        <v>7.5308999999999999</v>
      </c>
      <c r="C79" s="3">
        <v>15.4034</v>
      </c>
      <c r="D79" s="3">
        <v>3.8627799999999999</v>
      </c>
      <c r="E79" s="3">
        <v>6.1588000000000003</v>
      </c>
      <c r="F79" s="3">
        <v>11.6151</v>
      </c>
      <c r="G79" s="3">
        <v>25.111899999999999</v>
      </c>
      <c r="H79" s="5">
        <v>11.082100000000001</v>
      </c>
      <c r="I79" s="5">
        <v>2.5341100000000001</v>
      </c>
      <c r="J79" s="5">
        <v>17.243500000000001</v>
      </c>
      <c r="K79" s="5">
        <v>1.6087899999999999</v>
      </c>
      <c r="L79" s="5">
        <v>-2.0858036532906343</v>
      </c>
      <c r="M79" s="7">
        <v>1</v>
      </c>
      <c r="N79" s="7">
        <v>1</v>
      </c>
    </row>
    <row r="80" spans="1:14">
      <c r="A80" s="2" t="s">
        <v>709</v>
      </c>
      <c r="B80" s="3">
        <v>1.5805800000000001</v>
      </c>
      <c r="C80" s="3">
        <v>4.8319599999999996</v>
      </c>
      <c r="D80" s="3">
        <v>0.77742999999999995</v>
      </c>
      <c r="E80" s="3">
        <v>1.5790200000000001</v>
      </c>
      <c r="F80" s="3">
        <v>2.1804299999999999</v>
      </c>
      <c r="G80" s="3">
        <v>0.72032300000000005</v>
      </c>
      <c r="H80" s="5">
        <v>6.29697</v>
      </c>
      <c r="I80" s="5">
        <v>1.06179</v>
      </c>
      <c r="J80" s="5">
        <v>3.1858200000000001</v>
      </c>
      <c r="K80" s="5">
        <v>0.19403799999999999</v>
      </c>
      <c r="L80" s="5">
        <v>-2.4610394002827172</v>
      </c>
      <c r="M80" s="7">
        <v>1</v>
      </c>
      <c r="N80" s="7">
        <v>1</v>
      </c>
    </row>
    <row r="81" spans="1:14">
      <c r="A81" s="2" t="s">
        <v>710</v>
      </c>
      <c r="B81" s="3">
        <v>0</v>
      </c>
      <c r="C81" s="3">
        <v>3.1328900000000002</v>
      </c>
      <c r="D81" s="3">
        <v>0</v>
      </c>
      <c r="E81" s="3">
        <v>1.3411999999999999</v>
      </c>
      <c r="F81" s="3">
        <v>6.9051299999999998</v>
      </c>
      <c r="G81" s="3">
        <v>1.86974</v>
      </c>
      <c r="H81" s="5">
        <v>2.5662199999999999</v>
      </c>
      <c r="I81" s="5">
        <v>1.0233399999999999</v>
      </c>
      <c r="J81" s="5">
        <v>3.6352799999999998</v>
      </c>
      <c r="K81" s="5">
        <v>0.41159800000000002</v>
      </c>
      <c r="L81" s="5">
        <v>-1.2470011749699839</v>
      </c>
      <c r="M81" s="7">
        <v>1</v>
      </c>
      <c r="N81" s="7">
        <v>1</v>
      </c>
    </row>
    <row r="82" spans="1:14">
      <c r="A82" s="2" t="s">
        <v>711</v>
      </c>
      <c r="B82" s="3">
        <v>0.86307299999999998</v>
      </c>
      <c r="C82" s="3">
        <v>2.1168900000000002</v>
      </c>
      <c r="D82" s="3">
        <v>1.1003700000000001</v>
      </c>
      <c r="E82" s="3">
        <v>0.67247100000000004</v>
      </c>
      <c r="F82" s="3">
        <v>1.6782699999999999</v>
      </c>
      <c r="G82" s="3">
        <v>2.1582499999999998</v>
      </c>
      <c r="H82" s="5">
        <v>0.85714400000000002</v>
      </c>
      <c r="I82" s="5">
        <v>0.47681899999999999</v>
      </c>
      <c r="J82" s="5">
        <v>1.26816</v>
      </c>
      <c r="K82" s="5">
        <v>0.39760200000000001</v>
      </c>
      <c r="L82" s="5">
        <v>-0.73061730432914496</v>
      </c>
      <c r="M82" s="7">
        <v>1</v>
      </c>
      <c r="N82" s="7">
        <v>0</v>
      </c>
    </row>
    <row r="83" spans="1:14">
      <c r="A83" s="2" t="s">
        <v>712</v>
      </c>
      <c r="B83" s="3">
        <v>5.0494500000000002</v>
      </c>
      <c r="C83" s="3">
        <v>8.2594999999999992</v>
      </c>
      <c r="D83" s="3">
        <v>2.6158000000000001</v>
      </c>
      <c r="E83" s="3">
        <v>3.4764300000000001</v>
      </c>
      <c r="F83" s="3">
        <v>5.1854399999999998</v>
      </c>
      <c r="G83" s="3">
        <v>8.4501899999999992</v>
      </c>
      <c r="H83" s="5">
        <v>2.0224600000000001</v>
      </c>
      <c r="I83" s="5">
        <v>0.91205400000000003</v>
      </c>
      <c r="J83" s="5">
        <v>2.38896</v>
      </c>
      <c r="K83" s="5">
        <v>0.598993</v>
      </c>
      <c r="L83" s="5">
        <v>-1.0684510951933661</v>
      </c>
      <c r="M83" s="7">
        <v>1</v>
      </c>
      <c r="N83" s="7">
        <v>1</v>
      </c>
    </row>
    <row r="84" spans="1:14">
      <c r="A84" s="2" t="s">
        <v>716</v>
      </c>
      <c r="B84" s="3">
        <v>86.999499999999998</v>
      </c>
      <c r="C84" s="3">
        <v>0</v>
      </c>
      <c r="D84" s="3">
        <v>0</v>
      </c>
      <c r="E84" s="3">
        <v>21.557700000000001</v>
      </c>
      <c r="F84" s="3">
        <v>3.3908299999999998</v>
      </c>
      <c r="G84" s="3">
        <v>3.98509</v>
      </c>
      <c r="H84" s="5">
        <v>3.0386E-2</v>
      </c>
      <c r="I84" s="5">
        <v>4.2948000000000004</v>
      </c>
      <c r="J84" s="5">
        <v>0.84917600000000004</v>
      </c>
      <c r="K84" s="5">
        <v>0.78641799999999995</v>
      </c>
      <c r="L84" s="5">
        <v>5.0749366364289106</v>
      </c>
      <c r="M84" s="7">
        <v>1</v>
      </c>
      <c r="N84" s="7">
        <v>1</v>
      </c>
    </row>
    <row r="85" spans="1:14">
      <c r="A85" s="2" t="s">
        <v>719</v>
      </c>
      <c r="B85" s="3">
        <v>12.226100000000001</v>
      </c>
      <c r="C85" s="3">
        <v>25.2577</v>
      </c>
      <c r="D85" s="3">
        <v>5.51363</v>
      </c>
      <c r="E85" s="3">
        <v>5.8029500000000001</v>
      </c>
      <c r="F85" s="3">
        <v>14.3064</v>
      </c>
      <c r="G85" s="3">
        <v>20.212299999999999</v>
      </c>
      <c r="H85" s="5">
        <v>11.3125</v>
      </c>
      <c r="I85" s="5">
        <v>2.9232300000000002</v>
      </c>
      <c r="J85" s="5">
        <v>15.3857</v>
      </c>
      <c r="K85" s="5">
        <v>2.3452199999999999</v>
      </c>
      <c r="L85" s="5">
        <v>-1.9164522152192114</v>
      </c>
      <c r="M85" s="7">
        <v>1</v>
      </c>
      <c r="N85" s="7">
        <v>1</v>
      </c>
    </row>
    <row r="86" spans="1:14">
      <c r="A86" s="2" t="s">
        <v>720</v>
      </c>
      <c r="B86" s="3">
        <v>2.1469299999999998</v>
      </c>
      <c r="C86" s="3">
        <v>0</v>
      </c>
      <c r="D86" s="3">
        <v>0</v>
      </c>
      <c r="E86" s="3">
        <v>0.74729800000000002</v>
      </c>
      <c r="F86" s="3">
        <v>0.81665399999999999</v>
      </c>
      <c r="G86" s="3">
        <v>0</v>
      </c>
      <c r="H86" s="5">
        <v>0.91289100000000001</v>
      </c>
      <c r="I86" s="5">
        <v>0.25321100000000002</v>
      </c>
      <c r="J86" s="5">
        <v>0.50214099999999995</v>
      </c>
      <c r="K86" s="5">
        <v>0.18709899999999999</v>
      </c>
      <c r="L86" s="5">
        <v>-1.5198767516458871</v>
      </c>
      <c r="M86" s="7">
        <v>1</v>
      </c>
      <c r="N86" s="7">
        <v>1</v>
      </c>
    </row>
    <row r="87" spans="1:14">
      <c r="A87" s="2" t="s">
        <v>721</v>
      </c>
      <c r="B87" s="3">
        <v>4.8594200000000001</v>
      </c>
      <c r="C87" s="3">
        <v>2.5114000000000001</v>
      </c>
      <c r="D87" s="3">
        <v>0</v>
      </c>
      <c r="E87" s="3">
        <v>2.2907899999999999</v>
      </c>
      <c r="F87" s="3">
        <v>3.3379599999999998</v>
      </c>
      <c r="G87" s="3">
        <v>2.0015299999999998</v>
      </c>
      <c r="H87" s="5">
        <v>1.8011900000000001</v>
      </c>
      <c r="I87" s="5">
        <v>0.92281599999999997</v>
      </c>
      <c r="J87" s="5">
        <v>1.6049500000000001</v>
      </c>
      <c r="K87" s="5">
        <v>0.45197599999999999</v>
      </c>
      <c r="L87" s="5">
        <v>-0.89435608432055125</v>
      </c>
      <c r="M87" s="7">
        <v>1</v>
      </c>
      <c r="N87" s="7">
        <v>0</v>
      </c>
    </row>
    <row r="88" spans="1:14">
      <c r="A88" s="2" t="s">
        <v>724</v>
      </c>
      <c r="B88" s="3">
        <v>14.456799999999999</v>
      </c>
      <c r="C88" s="3">
        <v>3.44713</v>
      </c>
      <c r="D88" s="3">
        <v>1.69014</v>
      </c>
      <c r="E88" s="3">
        <v>6.9016599999999997</v>
      </c>
      <c r="F88" s="3">
        <v>7.8483099999999997</v>
      </c>
      <c r="G88" s="3">
        <v>5.5836199999999998</v>
      </c>
      <c r="H88" s="5">
        <v>4.1196599999999997</v>
      </c>
      <c r="I88" s="5">
        <v>1.6215900000000001</v>
      </c>
      <c r="J88" s="5">
        <v>2.4666199999999998</v>
      </c>
      <c r="K88" s="5">
        <v>1.76084</v>
      </c>
      <c r="L88" s="5">
        <v>-1.293385155140081</v>
      </c>
      <c r="M88" s="7">
        <v>1</v>
      </c>
      <c r="N88" s="7">
        <v>1</v>
      </c>
    </row>
    <row r="89" spans="1:14">
      <c r="A89" s="2" t="s">
        <v>725</v>
      </c>
      <c r="B89" s="3">
        <v>3.0064600000000001</v>
      </c>
      <c r="C89" s="3">
        <v>0.60823499999999997</v>
      </c>
      <c r="D89" s="3">
        <v>0</v>
      </c>
      <c r="E89" s="3">
        <v>0.90626899999999999</v>
      </c>
      <c r="F89" s="3">
        <v>1.1650100000000001</v>
      </c>
      <c r="G89" s="3">
        <v>2.2834500000000002</v>
      </c>
      <c r="H89" s="5">
        <v>0.88775400000000004</v>
      </c>
      <c r="I89" s="5">
        <v>0.943272</v>
      </c>
      <c r="J89" s="5">
        <v>1.4692000000000001</v>
      </c>
      <c r="K89" s="5">
        <v>0.69590799999999997</v>
      </c>
      <c r="L89" s="5">
        <v>7.8891655103417044E-2</v>
      </c>
      <c r="M89" s="7">
        <v>1</v>
      </c>
      <c r="N89" s="7">
        <v>0</v>
      </c>
    </row>
    <row r="90" spans="1:14">
      <c r="A90" s="2" t="s">
        <v>726</v>
      </c>
      <c r="B90" s="3">
        <v>8.3633299999999995</v>
      </c>
      <c r="C90" s="3">
        <v>2.4413299999999998</v>
      </c>
      <c r="D90" s="3">
        <v>3.9298199999999999</v>
      </c>
      <c r="E90" s="3">
        <v>5.2290299999999998</v>
      </c>
      <c r="F90" s="3">
        <v>2.7111200000000002</v>
      </c>
      <c r="G90" s="3">
        <v>2.3713600000000001</v>
      </c>
      <c r="H90" s="5">
        <v>2.7361</v>
      </c>
      <c r="I90" s="5">
        <v>1.5389200000000001</v>
      </c>
      <c r="J90" s="5">
        <v>1.4853000000000001</v>
      </c>
      <c r="K90" s="5">
        <v>1.55555</v>
      </c>
      <c r="L90" s="5">
        <v>-0.79116296803779618</v>
      </c>
      <c r="M90" s="7">
        <v>1</v>
      </c>
      <c r="N90" s="7">
        <v>0</v>
      </c>
    </row>
    <row r="91" spans="1:14">
      <c r="A91" s="2" t="s">
        <v>727</v>
      </c>
      <c r="B91" s="3">
        <v>0</v>
      </c>
      <c r="C91" s="3">
        <v>0</v>
      </c>
      <c r="D91" s="3">
        <v>1.24468</v>
      </c>
      <c r="E91" s="3">
        <v>0</v>
      </c>
      <c r="F91" s="3">
        <v>0</v>
      </c>
      <c r="G91" s="3">
        <v>2.2079200000000001</v>
      </c>
      <c r="H91" s="5">
        <v>0</v>
      </c>
      <c r="I91" s="5">
        <v>32.767099999999999</v>
      </c>
      <c r="J91" s="5">
        <v>0.38107999999999997</v>
      </c>
      <c r="K91" s="5">
        <v>25.206</v>
      </c>
      <c r="L91" s="5">
        <v>8.3605003568655718</v>
      </c>
      <c r="M91" s="7">
        <v>1</v>
      </c>
      <c r="N91" s="7">
        <v>1</v>
      </c>
    </row>
    <row r="92" spans="1:14">
      <c r="A92" s="2" t="s">
        <v>728</v>
      </c>
      <c r="B92" s="3">
        <v>0.55103599999999997</v>
      </c>
      <c r="C92" s="3">
        <v>0</v>
      </c>
      <c r="D92" s="3">
        <v>0.78934599999999999</v>
      </c>
      <c r="E92" s="3">
        <v>0</v>
      </c>
      <c r="F92" s="3">
        <v>1.0286900000000001</v>
      </c>
      <c r="G92" s="3">
        <v>1.56206</v>
      </c>
      <c r="H92" s="5">
        <v>0.199881</v>
      </c>
      <c r="I92" s="5">
        <v>0.38434299999999999</v>
      </c>
      <c r="J92" s="5">
        <v>0.52168199999999998</v>
      </c>
      <c r="K92" s="5">
        <v>0.82475500000000002</v>
      </c>
      <c r="L92" s="5">
        <v>0.69163897301774269</v>
      </c>
      <c r="M92" s="7">
        <v>0</v>
      </c>
      <c r="N92" s="7">
        <v>0</v>
      </c>
    </row>
    <row r="93" spans="1:14">
      <c r="A93" s="2" t="s">
        <v>732</v>
      </c>
      <c r="B93" s="3">
        <v>2.73712</v>
      </c>
      <c r="C93" s="3">
        <v>0</v>
      </c>
      <c r="D93" s="3">
        <v>0.91949400000000003</v>
      </c>
      <c r="E93" s="3">
        <v>1.4755799999999999</v>
      </c>
      <c r="F93" s="3">
        <v>0.76018799999999997</v>
      </c>
      <c r="G93" s="3">
        <v>0</v>
      </c>
      <c r="H93" s="5">
        <v>1.01831</v>
      </c>
      <c r="I93" s="5">
        <v>0.49947200000000003</v>
      </c>
      <c r="J93" s="5">
        <v>0</v>
      </c>
      <c r="K93" s="5">
        <v>0</v>
      </c>
      <c r="L93" s="5">
        <v>-0.899555889192173</v>
      </c>
      <c r="M93" s="7">
        <v>1</v>
      </c>
      <c r="N93" s="7">
        <v>0</v>
      </c>
    </row>
    <row r="94" spans="1:14">
      <c r="A94" s="2" t="s">
        <v>734</v>
      </c>
      <c r="B94" s="3">
        <v>0</v>
      </c>
      <c r="C94" s="3">
        <v>1.3411</v>
      </c>
      <c r="D94" s="3">
        <v>0</v>
      </c>
      <c r="E94" s="3">
        <v>0</v>
      </c>
      <c r="F94" s="3">
        <v>0.91174999999999995</v>
      </c>
      <c r="G94" s="3">
        <v>0</v>
      </c>
      <c r="H94" s="5">
        <v>2.1452</v>
      </c>
      <c r="I94" s="5">
        <v>0.65537599999999996</v>
      </c>
      <c r="J94" s="5">
        <v>1.63134</v>
      </c>
      <c r="K94" s="5">
        <v>0.130694</v>
      </c>
      <c r="L94" s="5">
        <v>-1.5715771124704407</v>
      </c>
      <c r="M94" s="7">
        <v>1</v>
      </c>
      <c r="N94" s="7">
        <v>1</v>
      </c>
    </row>
    <row r="95" spans="1:14">
      <c r="A95" s="2" t="s">
        <v>736</v>
      </c>
      <c r="B95" s="3">
        <v>1.35867</v>
      </c>
      <c r="C95" s="3">
        <v>0.60161200000000004</v>
      </c>
      <c r="D95" s="3">
        <v>1.05243</v>
      </c>
      <c r="E95" s="3">
        <v>0.87292499999999995</v>
      </c>
      <c r="F95" s="3">
        <v>2.5971000000000002</v>
      </c>
      <c r="G95" s="3">
        <v>1.0221199999999999</v>
      </c>
      <c r="H95" s="5">
        <v>0.298759</v>
      </c>
      <c r="I95" s="5">
        <v>1.55257</v>
      </c>
      <c r="J95" s="5">
        <v>0.50432200000000005</v>
      </c>
      <c r="K95" s="5">
        <v>1.67517</v>
      </c>
      <c r="L95" s="5">
        <v>2.0511223970692898</v>
      </c>
      <c r="M95" s="7">
        <v>1</v>
      </c>
      <c r="N95" s="7">
        <v>1</v>
      </c>
    </row>
    <row r="96" spans="1:14">
      <c r="A96" s="2" t="s">
        <v>737</v>
      </c>
      <c r="B96" s="3">
        <v>4.4611499999999999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7">
        <v>0</v>
      </c>
      <c r="N96" s="7">
        <v>0</v>
      </c>
    </row>
    <row r="97" spans="1:14">
      <c r="A97" s="2" t="s">
        <v>738</v>
      </c>
      <c r="B97" s="3">
        <v>22.7044</v>
      </c>
      <c r="C97" s="3">
        <v>22.349699999999999</v>
      </c>
      <c r="D97" s="3">
        <v>10.886900000000001</v>
      </c>
      <c r="E97" s="3">
        <v>12.558199999999999</v>
      </c>
      <c r="F97" s="3">
        <v>15.718</v>
      </c>
      <c r="G97" s="3">
        <v>18.186599999999999</v>
      </c>
      <c r="H97" s="5">
        <v>70.616200000000006</v>
      </c>
      <c r="I97" s="5">
        <v>50.962600000000002</v>
      </c>
      <c r="J97" s="5">
        <v>110.32</v>
      </c>
      <c r="K97" s="5">
        <v>52.808999999999997</v>
      </c>
      <c r="L97" s="5">
        <v>-0.46977375366131935</v>
      </c>
      <c r="M97" s="7">
        <v>1</v>
      </c>
      <c r="N97" s="7">
        <v>0</v>
      </c>
    </row>
    <row r="98" spans="1:14">
      <c r="A98" s="2" t="s">
        <v>739</v>
      </c>
      <c r="B98" s="3">
        <v>2.1677300000000002</v>
      </c>
      <c r="C98" s="3">
        <v>4.59178</v>
      </c>
      <c r="D98" s="3">
        <v>1.53532</v>
      </c>
      <c r="E98" s="3">
        <v>1.2341200000000001</v>
      </c>
      <c r="F98" s="3">
        <v>2.46943</v>
      </c>
      <c r="G98" s="3">
        <v>3.3138800000000002</v>
      </c>
      <c r="H98" s="5">
        <v>3.7705899999999999</v>
      </c>
      <c r="I98" s="5">
        <v>0.68600899999999998</v>
      </c>
      <c r="J98" s="5">
        <v>2.6938499999999999</v>
      </c>
      <c r="K98" s="5">
        <v>0.53715500000000005</v>
      </c>
      <c r="L98" s="5">
        <v>-2.2999357584502778</v>
      </c>
      <c r="M98" s="7">
        <v>1</v>
      </c>
      <c r="N98" s="7">
        <v>1</v>
      </c>
    </row>
    <row r="99" spans="1:14">
      <c r="A99" s="2" t="s">
        <v>740</v>
      </c>
      <c r="B99" s="3">
        <v>7.7964900000000004</v>
      </c>
      <c r="C99" s="3">
        <v>14.2925</v>
      </c>
      <c r="D99" s="3">
        <v>5.5681900000000004</v>
      </c>
      <c r="E99" s="3">
        <v>6.2749800000000002</v>
      </c>
      <c r="F99" s="3">
        <v>8.8542199999999998</v>
      </c>
      <c r="G99" s="3">
        <v>12.0002</v>
      </c>
      <c r="H99" s="5">
        <v>4.7939999999999996</v>
      </c>
      <c r="I99" s="5">
        <v>1.5222199999999999</v>
      </c>
      <c r="J99" s="5">
        <v>5.8858100000000002</v>
      </c>
      <c r="K99" s="5">
        <v>1.42035</v>
      </c>
      <c r="L99" s="5">
        <v>-1.5930446151628903</v>
      </c>
      <c r="M99" s="7">
        <v>1</v>
      </c>
      <c r="N99" s="7">
        <v>1</v>
      </c>
    </row>
    <row r="100" spans="1:14">
      <c r="A100" s="2" t="s">
        <v>753</v>
      </c>
      <c r="B100" s="3">
        <v>16.281400000000001</v>
      </c>
      <c r="C100" s="3">
        <v>0</v>
      </c>
      <c r="D100" s="3">
        <v>0.98186899999999999</v>
      </c>
      <c r="E100" s="3">
        <v>14.363099999999999</v>
      </c>
      <c r="F100" s="3">
        <v>4.65829</v>
      </c>
      <c r="G100" s="3">
        <v>0.63060700000000003</v>
      </c>
      <c r="H100" s="5">
        <v>1.1216E-2</v>
      </c>
      <c r="I100" s="5">
        <v>1.4096900000000001</v>
      </c>
      <c r="J100" s="5">
        <v>0.14066600000000001</v>
      </c>
      <c r="K100" s="5">
        <v>0.57503199999999999</v>
      </c>
      <c r="L100" s="5">
        <v>3.7628160764559442</v>
      </c>
      <c r="M100" s="7">
        <v>1</v>
      </c>
      <c r="N100" s="7">
        <v>1</v>
      </c>
    </row>
    <row r="101" spans="1:14">
      <c r="A101" s="2" t="s">
        <v>754</v>
      </c>
      <c r="B101" s="3">
        <v>0</v>
      </c>
      <c r="C101" s="3">
        <v>0</v>
      </c>
      <c r="D101" s="3">
        <v>0</v>
      </c>
      <c r="E101" s="3">
        <v>0</v>
      </c>
      <c r="F101" s="3">
        <v>0.50198100000000001</v>
      </c>
      <c r="G101" s="3">
        <v>0</v>
      </c>
      <c r="H101" s="5">
        <v>9.7079999999999996E-3</v>
      </c>
      <c r="I101" s="5">
        <v>0.18298300000000001</v>
      </c>
      <c r="J101" s="5">
        <v>9.7140000000000004E-3</v>
      </c>
      <c r="K101" s="5">
        <v>0.14941499999999999</v>
      </c>
      <c r="L101" s="5">
        <v>1.3670466546767328</v>
      </c>
      <c r="M101" s="7">
        <v>0</v>
      </c>
      <c r="N101" s="7">
        <v>0</v>
      </c>
    </row>
    <row r="102" spans="1:14">
      <c r="A102" s="2" t="s">
        <v>758</v>
      </c>
      <c r="B102" s="3">
        <v>4.7614299999999998</v>
      </c>
      <c r="C102" s="3">
        <v>0</v>
      </c>
      <c r="D102" s="3">
        <v>0</v>
      </c>
      <c r="E102" s="3">
        <v>1.9716199999999999</v>
      </c>
      <c r="F102" s="3">
        <v>0.93638600000000005</v>
      </c>
      <c r="G102" s="3">
        <v>0</v>
      </c>
      <c r="H102" s="5">
        <v>0.52863499999999997</v>
      </c>
      <c r="I102" s="5">
        <v>1.8035699999999999</v>
      </c>
      <c r="J102" s="5">
        <v>0.64130600000000004</v>
      </c>
      <c r="K102" s="5">
        <v>1.59927</v>
      </c>
      <c r="L102" s="5">
        <v>1.5984131198710858</v>
      </c>
      <c r="M102" s="7">
        <v>1</v>
      </c>
      <c r="N102" s="7">
        <v>1</v>
      </c>
    </row>
    <row r="103" spans="1:14">
      <c r="A103" s="2" t="s">
        <v>760</v>
      </c>
      <c r="B103" s="3">
        <v>17.403500000000001</v>
      </c>
      <c r="C103" s="3">
        <v>71.135999999999996</v>
      </c>
      <c r="D103" s="3">
        <v>22.709800000000001</v>
      </c>
      <c r="E103" s="3">
        <v>13.2013</v>
      </c>
      <c r="F103" s="3">
        <v>57.814799999999998</v>
      </c>
      <c r="G103" s="3">
        <v>45.418199999999999</v>
      </c>
      <c r="H103" s="5">
        <v>46.503900000000002</v>
      </c>
      <c r="I103" s="5">
        <v>25.105899999999998</v>
      </c>
      <c r="J103" s="5">
        <v>112.009</v>
      </c>
      <c r="K103" s="5">
        <v>20.692399999999999</v>
      </c>
      <c r="L103" s="5">
        <v>-0.88668922237016468</v>
      </c>
      <c r="M103" s="7">
        <v>1</v>
      </c>
      <c r="N103" s="7">
        <v>0</v>
      </c>
    </row>
    <row r="104" spans="1:14">
      <c r="A104" s="2" t="s">
        <v>766</v>
      </c>
      <c r="B104" s="3">
        <v>0.75079600000000002</v>
      </c>
      <c r="C104" s="3">
        <v>0</v>
      </c>
      <c r="D104" s="3">
        <v>1.7801499999999999</v>
      </c>
      <c r="E104" s="3">
        <v>0.99515799999999999</v>
      </c>
      <c r="F104" s="3">
        <v>0</v>
      </c>
      <c r="G104" s="3">
        <v>0</v>
      </c>
      <c r="H104" s="5">
        <v>7.659E-3</v>
      </c>
      <c r="I104" s="5">
        <v>1.04715</v>
      </c>
      <c r="J104" s="5">
        <v>7.4900000000000001E-3</v>
      </c>
      <c r="K104" s="5">
        <v>0.754274</v>
      </c>
      <c r="L104" s="5">
        <v>3.4135132137678945</v>
      </c>
      <c r="M104" s="7">
        <v>1</v>
      </c>
      <c r="N104" s="7">
        <v>1</v>
      </c>
    </row>
    <row r="105" spans="1:14">
      <c r="A105" s="2" t="s">
        <v>767</v>
      </c>
      <c r="B105" s="3">
        <v>8.0281099999999999</v>
      </c>
      <c r="C105" s="3">
        <v>1.3513299999999999</v>
      </c>
      <c r="D105" s="3">
        <v>0</v>
      </c>
      <c r="E105" s="3">
        <v>2.8767900000000002</v>
      </c>
      <c r="F105" s="3">
        <v>0.67379</v>
      </c>
      <c r="G105" s="3">
        <v>2.4782099999999998</v>
      </c>
      <c r="H105" s="5">
        <v>2.4220199999999998</v>
      </c>
      <c r="I105" s="5">
        <v>0.69406400000000001</v>
      </c>
      <c r="J105" s="5">
        <v>0.91470300000000004</v>
      </c>
      <c r="K105" s="5">
        <v>0.10821500000000001</v>
      </c>
      <c r="L105" s="5">
        <v>-1.6672525209454021</v>
      </c>
      <c r="M105" s="7">
        <v>1</v>
      </c>
      <c r="N105" s="7">
        <v>1</v>
      </c>
    </row>
    <row r="106" spans="1:14">
      <c r="A106" s="2" t="s">
        <v>768</v>
      </c>
      <c r="B106" s="3">
        <v>26.340800000000002</v>
      </c>
      <c r="C106" s="3">
        <v>4.2711800000000002</v>
      </c>
      <c r="D106" s="3">
        <v>4.9854599999999998</v>
      </c>
      <c r="E106" s="3">
        <v>12.786799999999999</v>
      </c>
      <c r="F106" s="3">
        <v>11.3416</v>
      </c>
      <c r="G106" s="3">
        <v>6.9016099999999998</v>
      </c>
      <c r="H106" s="5">
        <v>3.1957599999999999</v>
      </c>
      <c r="I106" s="5">
        <v>2.5943499999999999</v>
      </c>
      <c r="J106" s="5">
        <v>3.25901</v>
      </c>
      <c r="K106" s="5">
        <v>2.6126</v>
      </c>
      <c r="L106" s="5">
        <v>-0.29067391692012978</v>
      </c>
      <c r="M106" s="7">
        <v>1</v>
      </c>
      <c r="N106" s="7">
        <v>0</v>
      </c>
    </row>
    <row r="107" spans="1:14">
      <c r="A107" s="2" t="s">
        <v>770</v>
      </c>
      <c r="B107" s="3">
        <v>0</v>
      </c>
      <c r="C107" s="3">
        <v>0</v>
      </c>
      <c r="D107" s="3">
        <v>0</v>
      </c>
      <c r="E107" s="3">
        <v>0.55522000000000005</v>
      </c>
      <c r="F107" s="3">
        <v>16.3749</v>
      </c>
      <c r="G107" s="3">
        <v>2.5356100000000001</v>
      </c>
      <c r="H107" s="5">
        <v>0.106449</v>
      </c>
      <c r="I107" s="5">
        <v>0.52689900000000001</v>
      </c>
      <c r="J107" s="5">
        <v>2.1178699999999999</v>
      </c>
      <c r="K107" s="5">
        <v>5.0315399999999997</v>
      </c>
      <c r="L107" s="5">
        <v>1.6024475980672674</v>
      </c>
      <c r="M107" s="7">
        <v>1</v>
      </c>
      <c r="N107" s="7">
        <v>1</v>
      </c>
    </row>
    <row r="108" spans="1:14">
      <c r="A108" s="2" t="s">
        <v>771</v>
      </c>
      <c r="B108" s="3">
        <v>0</v>
      </c>
      <c r="C108" s="3">
        <v>0</v>
      </c>
      <c r="D108" s="3">
        <v>0.68403700000000001</v>
      </c>
      <c r="E108" s="3">
        <v>0</v>
      </c>
      <c r="F108" s="3">
        <v>0</v>
      </c>
      <c r="G108" s="3">
        <v>0</v>
      </c>
      <c r="H108" s="5">
        <v>0</v>
      </c>
      <c r="I108" s="5">
        <v>1.0106E-2</v>
      </c>
      <c r="J108" s="5">
        <v>1.2994E-2</v>
      </c>
      <c r="K108" s="5">
        <v>3.2184999999999998E-2</v>
      </c>
      <c r="L108" s="5">
        <v>0.13889308774325324</v>
      </c>
      <c r="M108" s="7">
        <v>0</v>
      </c>
      <c r="N108" s="7">
        <v>0</v>
      </c>
    </row>
    <row r="109" spans="1:14">
      <c r="A109" s="2" t="s">
        <v>773</v>
      </c>
      <c r="B109" s="3">
        <v>137.267</v>
      </c>
      <c r="C109" s="3">
        <v>32.342500000000001</v>
      </c>
      <c r="D109" s="3">
        <v>46.0867</v>
      </c>
      <c r="E109" s="3">
        <v>70.170900000000003</v>
      </c>
      <c r="F109" s="3">
        <v>60.1</v>
      </c>
      <c r="G109" s="3">
        <v>27.852599999999999</v>
      </c>
      <c r="H109" s="5">
        <v>14.534000000000001</v>
      </c>
      <c r="I109" s="5">
        <v>53.598700000000001</v>
      </c>
      <c r="J109" s="5">
        <v>14.1539</v>
      </c>
      <c r="K109" s="5">
        <v>43.782400000000003</v>
      </c>
      <c r="L109" s="5">
        <v>1.8755629982417703</v>
      </c>
      <c r="M109" s="7">
        <v>1</v>
      </c>
      <c r="N109" s="7">
        <v>1</v>
      </c>
    </row>
    <row r="110" spans="1:14">
      <c r="A110" s="2" t="s">
        <v>775</v>
      </c>
      <c r="B110" s="3">
        <v>4.11836</v>
      </c>
      <c r="C110" s="3">
        <v>5.4975899999999998</v>
      </c>
      <c r="D110" s="3">
        <v>1.8467</v>
      </c>
      <c r="E110" s="3">
        <v>3.4470800000000001</v>
      </c>
      <c r="F110" s="3">
        <v>4.0825100000000001</v>
      </c>
      <c r="G110" s="3">
        <v>3.7298499999999999</v>
      </c>
      <c r="H110" s="5">
        <v>5.7957099999999997</v>
      </c>
      <c r="I110" s="5">
        <v>1.82395</v>
      </c>
      <c r="J110" s="5">
        <v>5.0627300000000002</v>
      </c>
      <c r="K110" s="5">
        <v>1.1593599999999999</v>
      </c>
      <c r="L110" s="5">
        <v>-1.6155942559041236</v>
      </c>
      <c r="M110" s="7">
        <v>1</v>
      </c>
      <c r="N110" s="7">
        <v>1</v>
      </c>
    </row>
    <row r="111" spans="1:14">
      <c r="A111" s="2" t="s">
        <v>776</v>
      </c>
      <c r="B111" s="3">
        <v>3.17252</v>
      </c>
      <c r="C111" s="3">
        <v>1.0285599999999999</v>
      </c>
      <c r="D111" s="3">
        <v>3.72241</v>
      </c>
      <c r="E111" s="3">
        <v>1.6681600000000001</v>
      </c>
      <c r="F111" s="3">
        <v>1.9624699999999999</v>
      </c>
      <c r="G111" s="3">
        <v>4.5816299999999996</v>
      </c>
      <c r="H111" s="5">
        <v>0.84088200000000002</v>
      </c>
      <c r="I111" s="5">
        <v>2.4895900000000002</v>
      </c>
      <c r="J111" s="5">
        <v>1.8408</v>
      </c>
      <c r="K111" s="5">
        <v>3.13801</v>
      </c>
      <c r="L111" s="5">
        <v>1.4606379946266916</v>
      </c>
      <c r="M111" s="7">
        <v>1</v>
      </c>
      <c r="N111" s="7">
        <v>1</v>
      </c>
    </row>
    <row r="112" spans="1:14">
      <c r="A112" s="2" t="s">
        <v>781</v>
      </c>
      <c r="B112" s="3">
        <v>0</v>
      </c>
      <c r="C112" s="3">
        <v>0</v>
      </c>
      <c r="D112" s="3">
        <v>1.2511399999999999</v>
      </c>
      <c r="E112" s="3">
        <v>2.4664000000000001</v>
      </c>
      <c r="F112" s="3">
        <v>3.8537599999999999</v>
      </c>
      <c r="G112" s="3">
        <v>1.98065</v>
      </c>
      <c r="H112" s="5">
        <v>0.11008800000000001</v>
      </c>
      <c r="I112" s="5">
        <v>0.408501</v>
      </c>
      <c r="J112" s="5">
        <v>1.04437</v>
      </c>
      <c r="K112" s="5">
        <v>1.8790100000000001</v>
      </c>
      <c r="L112" s="5">
        <v>1.2752568520589835</v>
      </c>
      <c r="M112" s="7">
        <v>0</v>
      </c>
      <c r="N112" s="7">
        <v>0</v>
      </c>
    </row>
    <row r="113" spans="1:14">
      <c r="A113" s="2" t="s">
        <v>785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1.4956499999999999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7">
        <v>0</v>
      </c>
      <c r="N113" s="7">
        <v>0</v>
      </c>
    </row>
    <row r="114" spans="1:14">
      <c r="A114" s="2" t="s">
        <v>787</v>
      </c>
      <c r="B114" s="3">
        <v>49.116900000000001</v>
      </c>
      <c r="C114" s="3">
        <v>28.3202</v>
      </c>
      <c r="D114" s="3">
        <v>21.1158</v>
      </c>
      <c r="E114" s="3">
        <v>22.701000000000001</v>
      </c>
      <c r="F114" s="3">
        <v>26.639600000000002</v>
      </c>
      <c r="G114" s="3">
        <v>33.540599999999998</v>
      </c>
      <c r="H114" s="5">
        <v>9.4154599999999995</v>
      </c>
      <c r="I114" s="5">
        <v>14.620100000000001</v>
      </c>
      <c r="J114" s="5">
        <v>21.253</v>
      </c>
      <c r="K114" s="5">
        <v>11.6113</v>
      </c>
      <c r="L114" s="5">
        <v>0.62944216566682543</v>
      </c>
      <c r="M114" s="7">
        <v>1</v>
      </c>
      <c r="N114" s="7">
        <v>0</v>
      </c>
    </row>
    <row r="115" spans="1:14">
      <c r="A115" s="2" t="s">
        <v>788</v>
      </c>
      <c r="B115" s="3">
        <v>34.4313</v>
      </c>
      <c r="C115" s="3">
        <v>18.767099999999999</v>
      </c>
      <c r="D115" s="3">
        <v>9.38504</v>
      </c>
      <c r="E115" s="3">
        <v>22.7301</v>
      </c>
      <c r="F115" s="3">
        <v>22.013999999999999</v>
      </c>
      <c r="G115" s="3">
        <v>15.176600000000001</v>
      </c>
      <c r="H115" s="5">
        <v>21.677800000000001</v>
      </c>
      <c r="I115" s="5">
        <v>12.4726</v>
      </c>
      <c r="J115" s="5">
        <v>15.935</v>
      </c>
      <c r="K115" s="5">
        <v>7.4356499999999999</v>
      </c>
      <c r="L115" s="5">
        <v>-0.79257519154622091</v>
      </c>
      <c r="M115" s="7">
        <v>1</v>
      </c>
      <c r="N115" s="7">
        <v>0</v>
      </c>
    </row>
    <row r="116" spans="1:14">
      <c r="A116" s="2" t="s">
        <v>789</v>
      </c>
      <c r="B116" s="3">
        <v>18.227699999999999</v>
      </c>
      <c r="C116" s="3">
        <v>29.431000000000001</v>
      </c>
      <c r="D116" s="3">
        <v>13.5328</v>
      </c>
      <c r="E116" s="3">
        <v>10.984299999999999</v>
      </c>
      <c r="F116" s="3">
        <v>19.373899999999999</v>
      </c>
      <c r="G116" s="3">
        <v>18.241399999999999</v>
      </c>
      <c r="H116" s="5">
        <v>11.377800000000001</v>
      </c>
      <c r="I116" s="5">
        <v>6.2478800000000003</v>
      </c>
      <c r="J116" s="5">
        <v>16.1736</v>
      </c>
      <c r="K116" s="5">
        <v>7.1102100000000004</v>
      </c>
      <c r="L116" s="5">
        <v>-0.85449937994935399</v>
      </c>
      <c r="M116" s="7">
        <v>1</v>
      </c>
      <c r="N116" s="7">
        <v>0</v>
      </c>
    </row>
    <row r="117" spans="1:14">
      <c r="A117" s="2" t="s">
        <v>791</v>
      </c>
      <c r="B117" s="3">
        <v>35.9358</v>
      </c>
      <c r="C117" s="3">
        <v>51.503100000000003</v>
      </c>
      <c r="D117" s="3">
        <v>20.813300000000002</v>
      </c>
      <c r="E117" s="3">
        <v>26.201699999999999</v>
      </c>
      <c r="F117" s="3">
        <v>32.616700000000002</v>
      </c>
      <c r="G117" s="3">
        <v>40.241900000000001</v>
      </c>
      <c r="H117" s="5">
        <v>34.919199999999996</v>
      </c>
      <c r="I117" s="5">
        <v>15.305</v>
      </c>
      <c r="J117" s="5">
        <v>33.955300000000001</v>
      </c>
      <c r="K117" s="5">
        <v>12.180999999999999</v>
      </c>
      <c r="L117" s="5">
        <v>-1.1847474439637173</v>
      </c>
      <c r="M117" s="7">
        <v>1</v>
      </c>
      <c r="N117" s="7">
        <v>1</v>
      </c>
    </row>
    <row r="118" spans="1:14">
      <c r="A118" s="2" t="s">
        <v>792</v>
      </c>
      <c r="B118" s="3">
        <v>6.9997400000000001</v>
      </c>
      <c r="C118" s="3">
        <v>4.9370799999999999</v>
      </c>
      <c r="D118" s="3">
        <v>2.8522599999999998</v>
      </c>
      <c r="E118" s="3">
        <v>7.4368299999999996</v>
      </c>
      <c r="F118" s="3">
        <v>2.82158</v>
      </c>
      <c r="G118" s="3">
        <v>2.1560199999999998</v>
      </c>
      <c r="H118" s="5">
        <v>8.4269200000000009</v>
      </c>
      <c r="I118" s="5">
        <v>3.0924100000000001</v>
      </c>
      <c r="J118" s="5">
        <v>3.33527</v>
      </c>
      <c r="K118" s="5">
        <v>1.4630300000000001</v>
      </c>
      <c r="L118" s="5">
        <v>-1.4173787730114067</v>
      </c>
      <c r="M118" s="7">
        <v>1</v>
      </c>
      <c r="N118" s="7">
        <v>1</v>
      </c>
    </row>
    <row r="119" spans="1:14">
      <c r="A119" s="2" t="s">
        <v>794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.66068700000000002</v>
      </c>
      <c r="H119" s="5">
        <v>1.2205000000000001E-2</v>
      </c>
      <c r="I119" s="5">
        <v>3.2149999999999998E-2</v>
      </c>
      <c r="J119" s="5">
        <v>1.1945000000000001E-2</v>
      </c>
      <c r="K119" s="5">
        <v>0.124096</v>
      </c>
      <c r="L119" s="5">
        <v>0.23603945924239206</v>
      </c>
      <c r="M119" s="7">
        <v>0</v>
      </c>
      <c r="N119" s="7">
        <v>0</v>
      </c>
    </row>
    <row r="120" spans="1:14">
      <c r="A120" s="2" t="s">
        <v>795</v>
      </c>
      <c r="B120" s="3">
        <v>1.04783</v>
      </c>
      <c r="C120" s="3">
        <v>0.87132500000000002</v>
      </c>
      <c r="D120" s="3">
        <v>1.39449</v>
      </c>
      <c r="E120" s="3">
        <v>0.73388399999999998</v>
      </c>
      <c r="F120" s="3">
        <v>2.4926400000000002</v>
      </c>
      <c r="G120" s="3">
        <v>1.6974800000000001</v>
      </c>
      <c r="H120" s="5">
        <v>0.32011800000000001</v>
      </c>
      <c r="I120" s="5">
        <v>0.29234900000000003</v>
      </c>
      <c r="J120" s="5">
        <v>0.47515800000000002</v>
      </c>
      <c r="K120" s="5">
        <v>1.76671</v>
      </c>
      <c r="L120" s="5">
        <v>-9.8657076434911228E-2</v>
      </c>
      <c r="M120" s="7">
        <v>0</v>
      </c>
      <c r="N120" s="7">
        <v>0</v>
      </c>
    </row>
    <row r="121" spans="1:14">
      <c r="A121" s="2" t="s">
        <v>796</v>
      </c>
      <c r="B121" s="3">
        <v>1.62886</v>
      </c>
      <c r="C121" s="3">
        <v>5.2789599999999997</v>
      </c>
      <c r="D121" s="3">
        <v>1.2979099999999999</v>
      </c>
      <c r="E121" s="3">
        <v>0.75447900000000001</v>
      </c>
      <c r="F121" s="3">
        <v>2.5503300000000002</v>
      </c>
      <c r="G121" s="3">
        <v>3.6827800000000002</v>
      </c>
      <c r="H121" s="5">
        <v>2.78809</v>
      </c>
      <c r="I121" s="5">
        <v>0.96358200000000005</v>
      </c>
      <c r="J121" s="5">
        <v>3.9054199999999999</v>
      </c>
      <c r="K121" s="5">
        <v>0.66418200000000005</v>
      </c>
      <c r="L121" s="5">
        <v>-1.4411844344298093</v>
      </c>
      <c r="M121" s="7">
        <v>1</v>
      </c>
      <c r="N121" s="7">
        <v>1</v>
      </c>
    </row>
    <row r="122" spans="1:14">
      <c r="A122" s="2" t="s">
        <v>802</v>
      </c>
      <c r="B122" s="3">
        <v>1.9445399999999999</v>
      </c>
      <c r="C122" s="3">
        <v>2.80707</v>
      </c>
      <c r="D122" s="3">
        <v>0.84766799999999998</v>
      </c>
      <c r="E122" s="3">
        <v>1.68455</v>
      </c>
      <c r="F122" s="3">
        <v>1.7086699999999999</v>
      </c>
      <c r="G122" s="3">
        <v>2.04406</v>
      </c>
      <c r="H122" s="5">
        <v>1.22105</v>
      </c>
      <c r="I122" s="5">
        <v>0.28248699999999999</v>
      </c>
      <c r="J122" s="5">
        <v>1.1326799999999999</v>
      </c>
      <c r="K122" s="5">
        <v>0.133989</v>
      </c>
      <c r="L122" s="5">
        <v>-1.7882024524104179</v>
      </c>
      <c r="M122" s="7">
        <v>1</v>
      </c>
      <c r="N122" s="7">
        <v>1</v>
      </c>
    </row>
    <row r="123" spans="1:14">
      <c r="A123" s="2" t="s">
        <v>804</v>
      </c>
      <c r="B123" s="3">
        <v>0</v>
      </c>
      <c r="C123" s="3">
        <v>0</v>
      </c>
      <c r="D123" s="3">
        <v>0.527389</v>
      </c>
      <c r="E123" s="3">
        <v>0</v>
      </c>
      <c r="F123" s="3">
        <v>0</v>
      </c>
      <c r="G123" s="3">
        <v>0</v>
      </c>
      <c r="H123" s="5">
        <v>7.8330999999999998E-2</v>
      </c>
      <c r="I123" s="5">
        <v>2.3397000000000001E-2</v>
      </c>
      <c r="J123" s="5">
        <v>2.6941E-2</v>
      </c>
      <c r="K123" s="5">
        <v>1.6232E-2</v>
      </c>
      <c r="L123" s="5">
        <v>-0.53125019384780148</v>
      </c>
      <c r="M123" s="7">
        <v>0</v>
      </c>
      <c r="N123" s="7">
        <v>0</v>
      </c>
    </row>
    <row r="124" spans="1:14">
      <c r="A124" s="2" t="s">
        <v>805</v>
      </c>
      <c r="B124" s="3">
        <v>350.81700000000001</v>
      </c>
      <c r="C124" s="3">
        <v>0</v>
      </c>
      <c r="D124" s="3">
        <v>0</v>
      </c>
      <c r="E124" s="3">
        <v>16.4024</v>
      </c>
      <c r="F124" s="3">
        <v>0</v>
      </c>
      <c r="G124" s="3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7">
        <v>0</v>
      </c>
      <c r="N124" s="7">
        <v>0</v>
      </c>
    </row>
    <row r="125" spans="1:14">
      <c r="A125" s="2" t="s">
        <v>806</v>
      </c>
      <c r="B125" s="3">
        <v>503.19400000000002</v>
      </c>
      <c r="C125" s="3">
        <v>0</v>
      </c>
      <c r="D125" s="3">
        <v>45.734200000000001</v>
      </c>
      <c r="E125" s="3">
        <v>254.83099999999999</v>
      </c>
      <c r="F125" s="3">
        <v>3.2069299999999998</v>
      </c>
      <c r="G125" s="3">
        <v>0</v>
      </c>
      <c r="H125" s="5">
        <v>0</v>
      </c>
      <c r="I125" s="5">
        <v>4.49491</v>
      </c>
      <c r="J125" s="5">
        <v>0</v>
      </c>
      <c r="K125" s="5">
        <v>0</v>
      </c>
      <c r="L125" s="5">
        <v>5.5219646987683149</v>
      </c>
      <c r="M125" s="7">
        <v>1</v>
      </c>
      <c r="N125" s="7">
        <v>1</v>
      </c>
    </row>
    <row r="126" spans="1:14">
      <c r="A126" s="2" t="s">
        <v>807</v>
      </c>
      <c r="B126" s="3">
        <v>9.3697700000000008</v>
      </c>
      <c r="C126" s="3">
        <v>9.4055300000000006</v>
      </c>
      <c r="D126" s="3">
        <v>6.7467199999999998</v>
      </c>
      <c r="E126" s="3">
        <v>6.7351099999999997</v>
      </c>
      <c r="F126" s="3">
        <v>8.8864800000000006</v>
      </c>
      <c r="G126" s="3">
        <v>10.661899999999999</v>
      </c>
      <c r="H126" s="5">
        <v>4.5339400000000003</v>
      </c>
      <c r="I126" s="5">
        <v>5.1137199999999998</v>
      </c>
      <c r="J126" s="5">
        <v>4.8219700000000003</v>
      </c>
      <c r="K126" s="5">
        <v>4.7030099999999999</v>
      </c>
      <c r="L126" s="5">
        <v>0.17007374141281925</v>
      </c>
      <c r="M126" s="7">
        <v>1</v>
      </c>
      <c r="N126" s="7">
        <v>0</v>
      </c>
    </row>
    <row r="127" spans="1:14">
      <c r="A127" s="2" t="s">
        <v>809</v>
      </c>
      <c r="B127" s="3">
        <v>0</v>
      </c>
      <c r="C127" s="3">
        <v>0</v>
      </c>
      <c r="D127" s="3">
        <v>0</v>
      </c>
      <c r="E127" s="3">
        <v>0.565886</v>
      </c>
      <c r="F127" s="3">
        <v>0.60054399999999997</v>
      </c>
      <c r="G127" s="3">
        <v>0</v>
      </c>
      <c r="H127" s="5">
        <v>6.3995999999999997E-2</v>
      </c>
      <c r="I127" s="5">
        <v>0.87746100000000005</v>
      </c>
      <c r="J127" s="5">
        <v>0.15218899999999999</v>
      </c>
      <c r="K127" s="5">
        <v>0.51004099999999997</v>
      </c>
      <c r="L127" s="5">
        <v>2.5753785143300396</v>
      </c>
      <c r="M127" s="7">
        <v>1</v>
      </c>
      <c r="N127" s="7">
        <v>1</v>
      </c>
    </row>
    <row r="128" spans="1:14">
      <c r="A128" s="2" t="s">
        <v>810</v>
      </c>
      <c r="B128" s="3">
        <v>2.18784</v>
      </c>
      <c r="C128" s="3">
        <v>0.63123300000000004</v>
      </c>
      <c r="D128" s="3">
        <v>0.681724</v>
      </c>
      <c r="E128" s="3">
        <v>0.99912599999999996</v>
      </c>
      <c r="F128" s="3">
        <v>0.80994299999999997</v>
      </c>
      <c r="G128" s="3">
        <v>0.65257600000000004</v>
      </c>
      <c r="H128" s="5">
        <v>1.09704</v>
      </c>
      <c r="I128" s="5">
        <v>0.82843599999999995</v>
      </c>
      <c r="J128" s="5">
        <v>0.99710200000000004</v>
      </c>
      <c r="K128" s="5">
        <v>0.76192599999999999</v>
      </c>
      <c r="L128" s="5">
        <v>-0.36659699262125739</v>
      </c>
      <c r="M128" s="7">
        <v>1</v>
      </c>
      <c r="N128" s="7">
        <v>0</v>
      </c>
    </row>
    <row r="129" spans="1:14">
      <c r="A129" s="2" t="s">
        <v>811</v>
      </c>
      <c r="B129" s="3">
        <v>0</v>
      </c>
      <c r="C129" s="3">
        <v>0</v>
      </c>
      <c r="D129" s="3">
        <v>0</v>
      </c>
      <c r="E129" s="3">
        <v>0</v>
      </c>
      <c r="F129" s="3">
        <v>0.99557499999999999</v>
      </c>
      <c r="G129" s="3">
        <v>0.75232900000000003</v>
      </c>
      <c r="H129" s="5">
        <v>0.17793300000000001</v>
      </c>
      <c r="I129" s="5">
        <v>0.46379900000000002</v>
      </c>
      <c r="J129" s="5">
        <v>0.24014099999999999</v>
      </c>
      <c r="K129" s="5">
        <v>0.51538799999999996</v>
      </c>
      <c r="L129" s="5">
        <v>1.0204437778697242</v>
      </c>
      <c r="M129" s="7">
        <v>0</v>
      </c>
      <c r="N129" s="7">
        <v>0</v>
      </c>
    </row>
    <row r="130" spans="1:14">
      <c r="A130" s="2" t="s">
        <v>812</v>
      </c>
      <c r="B130" s="3">
        <v>4.5420299999999996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7">
        <v>0</v>
      </c>
      <c r="N130" s="7">
        <v>0</v>
      </c>
    </row>
    <row r="131" spans="1:14">
      <c r="A131" s="2" t="s">
        <v>813</v>
      </c>
      <c r="B131" s="3">
        <v>1.03871</v>
      </c>
      <c r="C131" s="3">
        <v>1.8247800000000001</v>
      </c>
      <c r="D131" s="3">
        <v>0</v>
      </c>
      <c r="E131" s="3">
        <v>0.56034099999999998</v>
      </c>
      <c r="F131" s="3">
        <v>1.0533699999999999</v>
      </c>
      <c r="G131" s="3">
        <v>4.0345000000000004</v>
      </c>
      <c r="H131" s="5">
        <v>0.90215199999999995</v>
      </c>
      <c r="I131" s="5">
        <v>0.61781299999999995</v>
      </c>
      <c r="J131" s="5">
        <v>3.7367599999999999</v>
      </c>
      <c r="K131" s="5">
        <v>1.26444</v>
      </c>
      <c r="L131" s="5">
        <v>-0.48142138735001988</v>
      </c>
      <c r="M131" s="7">
        <v>1</v>
      </c>
      <c r="N131" s="7">
        <v>0</v>
      </c>
    </row>
    <row r="132" spans="1:14">
      <c r="A132" s="2" t="s">
        <v>814</v>
      </c>
      <c r="B132" s="3">
        <v>1.87507</v>
      </c>
      <c r="C132" s="3">
        <v>25.0899</v>
      </c>
      <c r="D132" s="3">
        <v>13.1378</v>
      </c>
      <c r="E132" s="3">
        <v>3.2819400000000001</v>
      </c>
      <c r="F132" s="3">
        <v>10.0618</v>
      </c>
      <c r="G132" s="3">
        <v>30.463899999999999</v>
      </c>
      <c r="H132" s="5">
        <v>30.932300000000001</v>
      </c>
      <c r="I132" s="5">
        <v>17.458600000000001</v>
      </c>
      <c r="J132" s="5">
        <v>52.1036</v>
      </c>
      <c r="K132" s="5">
        <v>24.3504</v>
      </c>
      <c r="L132" s="5">
        <v>-0.82159280903919985</v>
      </c>
      <c r="M132" s="7">
        <v>1</v>
      </c>
      <c r="N132" s="7">
        <v>0</v>
      </c>
    </row>
    <row r="133" spans="1:14">
      <c r="A133" s="2" t="s">
        <v>816</v>
      </c>
      <c r="B133" s="3">
        <v>12.054</v>
      </c>
      <c r="C133" s="3">
        <v>13.2729</v>
      </c>
      <c r="D133" s="3">
        <v>4.8161699999999996</v>
      </c>
      <c r="E133" s="3">
        <v>6.7269399999999999</v>
      </c>
      <c r="F133" s="3">
        <v>9.0790699999999998</v>
      </c>
      <c r="G133" s="3">
        <v>26.2395</v>
      </c>
      <c r="H133" s="5">
        <v>8.9911200000000004</v>
      </c>
      <c r="I133" s="5">
        <v>2.8570799999999998</v>
      </c>
      <c r="J133" s="5">
        <v>9.3350200000000001</v>
      </c>
      <c r="K133" s="5">
        <v>2.41587</v>
      </c>
      <c r="L133" s="5">
        <v>-1.620284767027234</v>
      </c>
      <c r="M133" s="7">
        <v>1</v>
      </c>
      <c r="N133" s="7">
        <v>1</v>
      </c>
    </row>
    <row r="134" spans="1:14">
      <c r="A134" s="2" t="s">
        <v>817</v>
      </c>
      <c r="B134" s="3">
        <v>16.398900000000001</v>
      </c>
      <c r="C134" s="3">
        <v>71.484200000000001</v>
      </c>
      <c r="D134" s="3">
        <v>7.5762700000000001</v>
      </c>
      <c r="E134" s="3">
        <v>8.7814200000000007</v>
      </c>
      <c r="F134" s="3">
        <v>28.1691</v>
      </c>
      <c r="G134" s="3">
        <v>40.2515</v>
      </c>
      <c r="H134" s="5">
        <v>23.2577</v>
      </c>
      <c r="I134" s="5">
        <v>4.64053</v>
      </c>
      <c r="J134" s="5">
        <v>40.242699999999999</v>
      </c>
      <c r="K134" s="5">
        <v>2.4174600000000002</v>
      </c>
      <c r="L134" s="5">
        <v>-2.300777951831229</v>
      </c>
      <c r="M134" s="7">
        <v>1</v>
      </c>
      <c r="N134" s="7">
        <v>1</v>
      </c>
    </row>
    <row r="135" spans="1:14">
      <c r="A135" s="2" t="s">
        <v>818</v>
      </c>
      <c r="B135" s="3">
        <v>0</v>
      </c>
      <c r="C135" s="3">
        <v>1.6273</v>
      </c>
      <c r="D135" s="3">
        <v>0.51814700000000002</v>
      </c>
      <c r="E135" s="3">
        <v>0.51060899999999998</v>
      </c>
      <c r="F135" s="3">
        <v>0</v>
      </c>
      <c r="G135" s="3">
        <v>0.52921099999999999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7">
        <v>0</v>
      </c>
      <c r="N135" s="7">
        <v>0</v>
      </c>
    </row>
    <row r="136" spans="1:14">
      <c r="A136" s="2" t="s">
        <v>819</v>
      </c>
      <c r="B136" s="3">
        <v>4.9665299999999997</v>
      </c>
      <c r="C136" s="3">
        <v>3.21976</v>
      </c>
      <c r="D136" s="3">
        <v>0</v>
      </c>
      <c r="E136" s="3">
        <v>2.2167599999999998</v>
      </c>
      <c r="F136" s="3">
        <v>1.80145</v>
      </c>
      <c r="G136" s="3">
        <v>1.3890100000000001</v>
      </c>
      <c r="H136" s="5">
        <v>2.7841399999999998</v>
      </c>
      <c r="I136" s="5">
        <v>0.58714100000000002</v>
      </c>
      <c r="J136" s="5">
        <v>1.7881800000000001</v>
      </c>
      <c r="K136" s="5">
        <v>0.17000100000000001</v>
      </c>
      <c r="L136" s="5">
        <v>-2.0694631238621337</v>
      </c>
      <c r="M136" s="7">
        <v>1</v>
      </c>
      <c r="N136" s="7">
        <v>1</v>
      </c>
    </row>
    <row r="137" spans="1:14">
      <c r="A137" s="2" t="s">
        <v>820</v>
      </c>
      <c r="B137" s="3">
        <v>4.3063900000000004</v>
      </c>
      <c r="C137" s="3">
        <v>0</v>
      </c>
      <c r="D137" s="3">
        <v>0.73950099999999996</v>
      </c>
      <c r="E137" s="3">
        <v>1.77474</v>
      </c>
      <c r="F137" s="3">
        <v>0</v>
      </c>
      <c r="G137" s="3">
        <v>0</v>
      </c>
      <c r="H137" s="5">
        <v>1.7235400000000001</v>
      </c>
      <c r="I137" s="5">
        <v>0.32723600000000003</v>
      </c>
      <c r="J137" s="5">
        <v>0.31303599999999998</v>
      </c>
      <c r="K137" s="5">
        <v>9.604E-2</v>
      </c>
      <c r="L137" s="5">
        <v>-2.0936367236105369</v>
      </c>
      <c r="M137" s="7">
        <v>1</v>
      </c>
      <c r="N137" s="7">
        <v>1</v>
      </c>
    </row>
    <row r="138" spans="1:14">
      <c r="A138" s="2" t="s">
        <v>821</v>
      </c>
      <c r="B138" s="3">
        <v>4.9620800000000003</v>
      </c>
      <c r="C138" s="3">
        <v>12.4688</v>
      </c>
      <c r="D138" s="3">
        <v>2.4126099999999999</v>
      </c>
      <c r="E138" s="3">
        <v>2.9628000000000001</v>
      </c>
      <c r="F138" s="3">
        <v>6.7514799999999999</v>
      </c>
      <c r="G138" s="3">
        <v>4.4177499999999998</v>
      </c>
      <c r="H138" s="5">
        <v>7.92319</v>
      </c>
      <c r="I138" s="5">
        <v>2.5858599999999998</v>
      </c>
      <c r="J138" s="5">
        <v>6.5449900000000003</v>
      </c>
      <c r="K138" s="5">
        <v>1.04775</v>
      </c>
      <c r="L138" s="5">
        <v>-1.5787918561445968</v>
      </c>
      <c r="M138" s="7">
        <v>1</v>
      </c>
      <c r="N138" s="7">
        <v>1</v>
      </c>
    </row>
    <row r="139" spans="1:14">
      <c r="A139" s="2" t="s">
        <v>822</v>
      </c>
      <c r="B139" s="3">
        <v>1.1354599999999999</v>
      </c>
      <c r="C139" s="3">
        <v>1.2556799999999999</v>
      </c>
      <c r="D139" s="3">
        <v>0</v>
      </c>
      <c r="E139" s="3">
        <v>0.54482699999999995</v>
      </c>
      <c r="F139" s="3">
        <v>0.76451999999999998</v>
      </c>
      <c r="G139" s="3">
        <v>0.60460400000000003</v>
      </c>
      <c r="H139" s="5">
        <v>1.34023</v>
      </c>
      <c r="I139" s="5">
        <v>0.2228</v>
      </c>
      <c r="J139" s="5">
        <v>0.78432900000000005</v>
      </c>
      <c r="K139" s="5">
        <v>4.7442999999999999E-2</v>
      </c>
      <c r="L139" s="5">
        <v>-2.1575867399967037</v>
      </c>
      <c r="M139" s="7">
        <v>1</v>
      </c>
      <c r="N139" s="7">
        <v>1</v>
      </c>
    </row>
    <row r="140" spans="1:14">
      <c r="A140" s="2" t="s">
        <v>823</v>
      </c>
      <c r="B140" s="3">
        <v>0.58612299999999995</v>
      </c>
      <c r="C140" s="3">
        <v>2.32437</v>
      </c>
      <c r="D140" s="3">
        <v>1.12015</v>
      </c>
      <c r="E140" s="3">
        <v>0</v>
      </c>
      <c r="F140" s="3">
        <v>1.2502899999999999</v>
      </c>
      <c r="G140" s="3">
        <v>0.63558599999999998</v>
      </c>
      <c r="H140" s="5">
        <v>1.5639400000000001</v>
      </c>
      <c r="I140" s="5">
        <v>0.46224399999999999</v>
      </c>
      <c r="J140" s="5">
        <v>1.8221700000000001</v>
      </c>
      <c r="K140" s="5">
        <v>0.30404599999999998</v>
      </c>
      <c r="L140" s="5">
        <v>-1.5653351468432437</v>
      </c>
      <c r="M140" s="7">
        <v>1</v>
      </c>
      <c r="N140" s="7">
        <v>1</v>
      </c>
    </row>
    <row r="141" spans="1:14">
      <c r="A141" s="2" t="s">
        <v>825</v>
      </c>
      <c r="B141" s="3">
        <v>0</v>
      </c>
      <c r="C141" s="3">
        <v>1.3507499999999999</v>
      </c>
      <c r="D141" s="3">
        <v>0</v>
      </c>
      <c r="E141" s="3">
        <v>0</v>
      </c>
      <c r="F141" s="3">
        <v>0.60558000000000001</v>
      </c>
      <c r="G141" s="3">
        <v>0.97746599999999995</v>
      </c>
      <c r="H141" s="5">
        <v>0.43295499999999998</v>
      </c>
      <c r="I141" s="5">
        <v>0.106087</v>
      </c>
      <c r="J141" s="5">
        <v>0.79381999999999997</v>
      </c>
      <c r="K141" s="5">
        <v>0.11226999999999999</v>
      </c>
      <c r="L141" s="5">
        <v>-1.3707602220011919</v>
      </c>
      <c r="M141" s="7">
        <v>0</v>
      </c>
      <c r="N141" s="7">
        <v>0</v>
      </c>
    </row>
    <row r="142" spans="1:14">
      <c r="A142" s="2" t="s">
        <v>827</v>
      </c>
      <c r="B142" s="3">
        <v>0</v>
      </c>
      <c r="C142" s="3">
        <v>1.1559999999999999</v>
      </c>
      <c r="D142" s="3">
        <v>0</v>
      </c>
      <c r="E142" s="3">
        <v>0</v>
      </c>
      <c r="F142" s="3">
        <v>0</v>
      </c>
      <c r="G142" s="3">
        <v>1.3955900000000001</v>
      </c>
      <c r="H142" s="5">
        <v>2.5819000000000002E-2</v>
      </c>
      <c r="I142" s="5">
        <v>8.1716999999999998E-2</v>
      </c>
      <c r="J142" s="5">
        <v>2.452E-2</v>
      </c>
      <c r="K142" s="5">
        <v>2.2713000000000001E-2</v>
      </c>
      <c r="L142" s="5">
        <v>0.53034359209955584</v>
      </c>
      <c r="M142" s="7">
        <v>0</v>
      </c>
      <c r="N142" s="7">
        <v>0</v>
      </c>
    </row>
    <row r="143" spans="1:14">
      <c r="A143" s="2" t="s">
        <v>828</v>
      </c>
      <c r="B143" s="3">
        <v>10.3637</v>
      </c>
      <c r="C143" s="3">
        <v>4.7995299999999999</v>
      </c>
      <c r="D143" s="3">
        <v>5.5890599999999999</v>
      </c>
      <c r="E143" s="3">
        <v>5.1572699999999996</v>
      </c>
      <c r="F143" s="3">
        <v>6.5348800000000002</v>
      </c>
      <c r="G143" s="3">
        <v>6.7441199999999997</v>
      </c>
      <c r="H143" s="5">
        <v>5.73231</v>
      </c>
      <c r="I143" s="5">
        <v>4.6387900000000002</v>
      </c>
      <c r="J143" s="5">
        <v>4.5140000000000002</v>
      </c>
      <c r="K143" s="5">
        <v>3.8816299999999999</v>
      </c>
      <c r="L143" s="5">
        <v>-0.29954867489390374</v>
      </c>
      <c r="M143" s="7">
        <v>1</v>
      </c>
      <c r="N143" s="7">
        <v>0</v>
      </c>
    </row>
    <row r="144" spans="1:14">
      <c r="A144" s="2" t="s">
        <v>830</v>
      </c>
      <c r="B144" s="3">
        <v>0.91987600000000003</v>
      </c>
      <c r="C144" s="3">
        <v>2.1599200000000001</v>
      </c>
      <c r="D144" s="3">
        <v>1.24905</v>
      </c>
      <c r="E144" s="3">
        <v>0.71852400000000005</v>
      </c>
      <c r="F144" s="3">
        <v>1.2942100000000001</v>
      </c>
      <c r="G144" s="3">
        <v>1.9276800000000001</v>
      </c>
      <c r="H144" s="5">
        <v>0.449077</v>
      </c>
      <c r="I144" s="5">
        <v>7.2109000000000006E-2</v>
      </c>
      <c r="J144" s="5">
        <v>0.51799600000000001</v>
      </c>
      <c r="K144" s="5">
        <v>0.110648</v>
      </c>
      <c r="L144" s="5">
        <v>-1.6736859388496397</v>
      </c>
      <c r="M144" s="7">
        <v>0</v>
      </c>
      <c r="N144" s="7">
        <v>0</v>
      </c>
    </row>
    <row r="145" spans="1:14">
      <c r="A145" s="2" t="s">
        <v>831</v>
      </c>
      <c r="B145" s="3">
        <v>13.717700000000001</v>
      </c>
      <c r="C145" s="3">
        <v>17.424199999999999</v>
      </c>
      <c r="D145" s="3">
        <v>4.4574199999999999</v>
      </c>
      <c r="E145" s="3">
        <v>9.1538599999999999</v>
      </c>
      <c r="F145" s="3">
        <v>10.803000000000001</v>
      </c>
      <c r="G145" s="3">
        <v>15.6038</v>
      </c>
      <c r="H145" s="5">
        <v>10.4895</v>
      </c>
      <c r="I145" s="5">
        <v>2.1351900000000001</v>
      </c>
      <c r="J145" s="5">
        <v>6.9725700000000002</v>
      </c>
      <c r="K145" s="5">
        <v>1.1571400000000001</v>
      </c>
      <c r="L145" s="5">
        <v>-2.244165095284584</v>
      </c>
      <c r="M145" s="7">
        <v>1</v>
      </c>
      <c r="N145" s="7">
        <v>1</v>
      </c>
    </row>
    <row r="146" spans="1:14">
      <c r="A146" s="2" t="s">
        <v>833</v>
      </c>
      <c r="B146" s="3">
        <v>8.19468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7">
        <v>0</v>
      </c>
      <c r="N146" s="7">
        <v>0</v>
      </c>
    </row>
    <row r="147" spans="1:14">
      <c r="A147" s="2" t="s">
        <v>836</v>
      </c>
      <c r="B147" s="3">
        <v>1.2905800000000001</v>
      </c>
      <c r="C147" s="3">
        <v>0</v>
      </c>
      <c r="D147" s="3">
        <v>1.2095400000000001</v>
      </c>
      <c r="E147" s="3">
        <v>0.88270599999999999</v>
      </c>
      <c r="F147" s="3">
        <v>0.58480100000000002</v>
      </c>
      <c r="G147" s="3">
        <v>0.73746699999999998</v>
      </c>
      <c r="H147" s="5">
        <v>1.1150999999999999E-2</v>
      </c>
      <c r="I147" s="5">
        <v>0.26974100000000001</v>
      </c>
      <c r="J147" s="5">
        <v>2.785E-2</v>
      </c>
      <c r="K147" s="5">
        <v>0.17899999999999999</v>
      </c>
      <c r="L147" s="5">
        <v>1.7339941025686618</v>
      </c>
      <c r="M147" s="7">
        <v>0</v>
      </c>
      <c r="N147" s="7">
        <v>0</v>
      </c>
    </row>
    <row r="148" spans="1:14">
      <c r="A148" s="2" t="s">
        <v>837</v>
      </c>
      <c r="B148" s="3">
        <v>2.7747999999999999</v>
      </c>
      <c r="C148" s="3">
        <v>0</v>
      </c>
      <c r="D148" s="3">
        <v>2.6074899999999999</v>
      </c>
      <c r="E148" s="3">
        <v>2.6893099999999999</v>
      </c>
      <c r="F148" s="3">
        <v>1.8030299999999999</v>
      </c>
      <c r="G148" s="3">
        <v>1.2147399999999999</v>
      </c>
      <c r="H148" s="5">
        <v>0</v>
      </c>
      <c r="I148" s="5">
        <v>0.48439100000000002</v>
      </c>
      <c r="J148" s="5">
        <v>2.7524E-2</v>
      </c>
      <c r="K148" s="5">
        <v>0.440471</v>
      </c>
      <c r="L148" s="5">
        <v>2.5469339598742131</v>
      </c>
      <c r="M148" s="7">
        <v>0</v>
      </c>
      <c r="N148" s="7">
        <v>0</v>
      </c>
    </row>
    <row r="149" spans="1:14">
      <c r="A149" s="2" t="s">
        <v>840</v>
      </c>
      <c r="B149" s="3">
        <v>1.7579199999999999</v>
      </c>
      <c r="C149" s="3">
        <v>3.07552</v>
      </c>
      <c r="D149" s="3">
        <v>1.46404</v>
      </c>
      <c r="E149" s="3">
        <v>1.3109900000000001</v>
      </c>
      <c r="F149" s="3">
        <v>2.1832600000000002</v>
      </c>
      <c r="G149" s="3">
        <v>2.9080599999999999</v>
      </c>
      <c r="H149" s="5">
        <v>22.921900000000001</v>
      </c>
      <c r="I149" s="5">
        <v>8.3463100000000008</v>
      </c>
      <c r="J149" s="5">
        <v>24.733000000000001</v>
      </c>
      <c r="K149" s="5">
        <v>6.4747199999999996</v>
      </c>
      <c r="L149" s="5">
        <v>-1.446613800547901</v>
      </c>
      <c r="M149" s="7">
        <v>1</v>
      </c>
      <c r="N149" s="7">
        <v>1</v>
      </c>
    </row>
    <row r="150" spans="1:14">
      <c r="A150" s="2" t="s">
        <v>841</v>
      </c>
      <c r="B150" s="3">
        <v>0.77124400000000004</v>
      </c>
      <c r="C150" s="3">
        <v>1.5678799999999999</v>
      </c>
      <c r="D150" s="3">
        <v>0.69114799999999998</v>
      </c>
      <c r="E150" s="3">
        <v>0</v>
      </c>
      <c r="F150" s="3">
        <v>0</v>
      </c>
      <c r="G150" s="3">
        <v>0</v>
      </c>
      <c r="H150" s="5">
        <v>2.0886399999999998</v>
      </c>
      <c r="I150" s="5">
        <v>1.4319999999999999</v>
      </c>
      <c r="J150" s="5">
        <v>3.09335</v>
      </c>
      <c r="K150" s="5">
        <v>0.87983800000000001</v>
      </c>
      <c r="L150" s="5">
        <v>-0.51461837405504474</v>
      </c>
      <c r="M150" s="7">
        <v>1</v>
      </c>
      <c r="N150" s="7">
        <v>0</v>
      </c>
    </row>
    <row r="151" spans="1:14">
      <c r="A151" s="2" t="s">
        <v>846</v>
      </c>
      <c r="B151" s="3">
        <v>0.623305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5">
        <v>7.5700000000000003E-3</v>
      </c>
      <c r="I151" s="5">
        <v>3.7704000000000001E-2</v>
      </c>
      <c r="J151" s="5">
        <v>0</v>
      </c>
      <c r="K151" s="5">
        <v>5.2415999999999997E-2</v>
      </c>
      <c r="L151" s="5">
        <v>0.35629468380118795</v>
      </c>
      <c r="M151" s="7">
        <v>0</v>
      </c>
      <c r="N151" s="7">
        <v>0</v>
      </c>
    </row>
    <row r="152" spans="1:14">
      <c r="A152" s="2" t="s">
        <v>847</v>
      </c>
      <c r="B152" s="3">
        <v>8.2956299999999992</v>
      </c>
      <c r="C152" s="3">
        <v>1.1683399999999999</v>
      </c>
      <c r="D152" s="3">
        <v>0.72293499999999999</v>
      </c>
      <c r="E152" s="3">
        <v>4.1688000000000001</v>
      </c>
      <c r="F152" s="3">
        <v>1.6789700000000001</v>
      </c>
      <c r="G152" s="3">
        <v>1.94424</v>
      </c>
      <c r="H152" s="5">
        <v>0.78606200000000004</v>
      </c>
      <c r="I152" s="5">
        <v>1.18303</v>
      </c>
      <c r="J152" s="5">
        <v>0.295012</v>
      </c>
      <c r="K152" s="5">
        <v>0.73684099999999997</v>
      </c>
      <c r="L152" s="5">
        <v>0.53407534768677178</v>
      </c>
      <c r="M152" s="7">
        <v>1</v>
      </c>
      <c r="N152" s="7">
        <v>0</v>
      </c>
    </row>
    <row r="153" spans="1:14">
      <c r="A153" s="2" t="s">
        <v>848</v>
      </c>
      <c r="B153" s="3">
        <v>4.8288799999999998</v>
      </c>
      <c r="C153" s="3">
        <v>2.0121199999999999</v>
      </c>
      <c r="D153" s="3">
        <v>1.7744500000000001</v>
      </c>
      <c r="E153" s="3">
        <v>3.5230600000000001</v>
      </c>
      <c r="F153" s="3">
        <v>2.2395499999999999</v>
      </c>
      <c r="G153" s="3">
        <v>2.4704600000000001</v>
      </c>
      <c r="H153" s="5">
        <v>1.86527</v>
      </c>
      <c r="I153" s="5">
        <v>0.81718999999999997</v>
      </c>
      <c r="J153" s="5">
        <v>1.0337499999999999</v>
      </c>
      <c r="K153" s="5">
        <v>0.76256599999999997</v>
      </c>
      <c r="L153" s="5">
        <v>-1.0994350011665985</v>
      </c>
      <c r="M153" s="7">
        <v>1</v>
      </c>
      <c r="N153" s="7">
        <v>1</v>
      </c>
    </row>
    <row r="154" spans="1:14">
      <c r="A154" s="2" t="s">
        <v>849</v>
      </c>
      <c r="B154" s="3">
        <v>0</v>
      </c>
      <c r="C154" s="3">
        <v>1.26458</v>
      </c>
      <c r="D154" s="3">
        <v>0</v>
      </c>
      <c r="E154" s="3">
        <v>0</v>
      </c>
      <c r="F154" s="3">
        <v>0.52784500000000001</v>
      </c>
      <c r="G154" s="3">
        <v>1.2363900000000001</v>
      </c>
      <c r="H154" s="5">
        <v>5.3948999999999997E-2</v>
      </c>
      <c r="I154" s="5">
        <v>0.14971499999999999</v>
      </c>
      <c r="J154" s="5">
        <v>0.28097699999999998</v>
      </c>
      <c r="K154" s="5">
        <v>0.104916</v>
      </c>
      <c r="L154" s="5">
        <v>0.6978299882043465</v>
      </c>
      <c r="M154" s="7">
        <v>0</v>
      </c>
      <c r="N154" s="7">
        <v>0</v>
      </c>
    </row>
    <row r="155" spans="1:14">
      <c r="A155" s="2" t="s">
        <v>850</v>
      </c>
      <c r="B155" s="3">
        <v>1.15316</v>
      </c>
      <c r="C155" s="3">
        <v>0</v>
      </c>
      <c r="D155" s="3">
        <v>1.01102</v>
      </c>
      <c r="E155" s="3">
        <v>0.67056199999999999</v>
      </c>
      <c r="F155" s="3">
        <v>0</v>
      </c>
      <c r="G155" s="3">
        <v>0</v>
      </c>
      <c r="H155" s="5">
        <v>0</v>
      </c>
      <c r="I155" s="5">
        <v>2.1496000000000001E-2</v>
      </c>
      <c r="J155" s="5">
        <v>6.3940000000000004E-3</v>
      </c>
      <c r="K155" s="5">
        <v>5.0901000000000002E-2</v>
      </c>
      <c r="L155" s="5">
        <v>0.28090881691617636</v>
      </c>
      <c r="M155" s="7">
        <v>0</v>
      </c>
      <c r="N155" s="7">
        <v>0</v>
      </c>
    </row>
    <row r="156" spans="1:14">
      <c r="A156" s="2" t="s">
        <v>851</v>
      </c>
      <c r="B156" s="3">
        <v>1.8559600000000001</v>
      </c>
      <c r="C156" s="3">
        <v>4.8131199999999996</v>
      </c>
      <c r="D156" s="3">
        <v>1.1920500000000001</v>
      </c>
      <c r="E156" s="3">
        <v>1.43868</v>
      </c>
      <c r="F156" s="3">
        <v>2.4225500000000002</v>
      </c>
      <c r="G156" s="3">
        <v>1.3024899999999999</v>
      </c>
      <c r="H156" s="5">
        <v>1.36765</v>
      </c>
      <c r="I156" s="5">
        <v>0.29512699999999997</v>
      </c>
      <c r="J156" s="5">
        <v>1.1718299999999999</v>
      </c>
      <c r="K156" s="5">
        <v>0.156281</v>
      </c>
      <c r="L156" s="5">
        <v>-1.8931196226710509</v>
      </c>
      <c r="M156" s="7">
        <v>1</v>
      </c>
      <c r="N156" s="7">
        <v>1</v>
      </c>
    </row>
    <row r="157" spans="1:14">
      <c r="A157" s="2" t="s">
        <v>852</v>
      </c>
      <c r="B157" s="3">
        <v>0.52723500000000001</v>
      </c>
      <c r="C157" s="3">
        <v>1.8594200000000001</v>
      </c>
      <c r="D157" s="3">
        <v>0.580152</v>
      </c>
      <c r="E157" s="3">
        <v>0.51038600000000001</v>
      </c>
      <c r="F157" s="3">
        <v>0.96806899999999996</v>
      </c>
      <c r="G157" s="3">
        <v>1.7662</v>
      </c>
      <c r="H157" s="5">
        <v>1.46045</v>
      </c>
      <c r="I157" s="5">
        <v>0.70857199999999998</v>
      </c>
      <c r="J157" s="5">
        <v>2.2915299999999998</v>
      </c>
      <c r="K157" s="5">
        <v>0.306728</v>
      </c>
      <c r="L157" s="5">
        <v>-0.94851398053505986</v>
      </c>
      <c r="M157" s="7">
        <v>1</v>
      </c>
      <c r="N157" s="7">
        <v>0</v>
      </c>
    </row>
    <row r="158" spans="1:14">
      <c r="A158" s="2" t="s">
        <v>853</v>
      </c>
      <c r="B158" s="3">
        <v>5.4136100000000003</v>
      </c>
      <c r="C158" s="3">
        <v>4.6488899999999997</v>
      </c>
      <c r="D158" s="3">
        <v>1.5065200000000001</v>
      </c>
      <c r="E158" s="3">
        <v>3.21089</v>
      </c>
      <c r="F158" s="3">
        <v>3.14472</v>
      </c>
      <c r="G158" s="3">
        <v>2.96455</v>
      </c>
      <c r="H158" s="5">
        <v>2.8361399999999999</v>
      </c>
      <c r="I158" s="5">
        <v>0.84056500000000001</v>
      </c>
      <c r="J158" s="5">
        <v>1.9431499999999999</v>
      </c>
      <c r="K158" s="5">
        <v>0.30852499999999999</v>
      </c>
      <c r="L158" s="5">
        <v>-1.6423212066942776</v>
      </c>
      <c r="M158" s="7">
        <v>1</v>
      </c>
      <c r="N158" s="7">
        <v>1</v>
      </c>
    </row>
    <row r="159" spans="1:14">
      <c r="A159" s="2" t="s">
        <v>854</v>
      </c>
      <c r="B159" s="3">
        <v>7.7864399999999998</v>
      </c>
      <c r="C159" s="3">
        <v>10.56</v>
      </c>
      <c r="D159" s="3">
        <v>3.8601899999999998</v>
      </c>
      <c r="E159" s="3">
        <v>5.35799</v>
      </c>
      <c r="F159" s="3">
        <v>7.7101100000000002</v>
      </c>
      <c r="G159" s="3">
        <v>12.8149</v>
      </c>
      <c r="H159" s="5">
        <v>7.7458600000000004</v>
      </c>
      <c r="I159" s="5">
        <v>2.5696400000000001</v>
      </c>
      <c r="J159" s="5">
        <v>8.2497500000000006</v>
      </c>
      <c r="K159" s="5">
        <v>1.7715399999999999</v>
      </c>
      <c r="L159" s="5">
        <v>-1.5552863843567188</v>
      </c>
      <c r="M159" s="7">
        <v>1</v>
      </c>
      <c r="N159" s="7">
        <v>1</v>
      </c>
    </row>
    <row r="160" spans="1:14">
      <c r="A160" s="2" t="s">
        <v>857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.88050499999999998</v>
      </c>
      <c r="H160" s="5">
        <v>0</v>
      </c>
      <c r="I160" s="5">
        <v>0.120168</v>
      </c>
      <c r="J160" s="5">
        <v>0</v>
      </c>
      <c r="K160" s="5">
        <v>0.2074</v>
      </c>
      <c r="L160" s="5">
        <v>1.1386047977118698</v>
      </c>
      <c r="M160" s="7">
        <v>0</v>
      </c>
      <c r="N160" s="7">
        <v>0</v>
      </c>
    </row>
    <row r="161" spans="1:14">
      <c r="A161" s="2" t="s">
        <v>859</v>
      </c>
      <c r="B161" s="3">
        <v>10.7082</v>
      </c>
      <c r="C161" s="3">
        <v>8.6454299999999993</v>
      </c>
      <c r="D161" s="3">
        <v>2.5564100000000001</v>
      </c>
      <c r="E161" s="3">
        <v>5.9907500000000002</v>
      </c>
      <c r="F161" s="3">
        <v>5.5717600000000003</v>
      </c>
      <c r="G161" s="3">
        <v>4.2968200000000003</v>
      </c>
      <c r="H161" s="5">
        <v>5.5616599999999998</v>
      </c>
      <c r="I161" s="5">
        <v>1.4674799999999999</v>
      </c>
      <c r="J161" s="5">
        <v>3.4327399999999999</v>
      </c>
      <c r="K161" s="5">
        <v>0.68095300000000003</v>
      </c>
      <c r="L161" s="5">
        <v>-1.8527780782774543</v>
      </c>
      <c r="M161" s="7">
        <v>1</v>
      </c>
      <c r="N161" s="7">
        <v>1</v>
      </c>
    </row>
    <row r="162" spans="1:14">
      <c r="A162" s="2" t="s">
        <v>864</v>
      </c>
      <c r="B162" s="3">
        <v>0</v>
      </c>
      <c r="C162" s="3">
        <v>1.2520100000000001</v>
      </c>
      <c r="D162" s="3">
        <v>0</v>
      </c>
      <c r="E162" s="3">
        <v>0</v>
      </c>
      <c r="F162" s="3">
        <v>0</v>
      </c>
      <c r="G162" s="3">
        <v>0.54967299999999997</v>
      </c>
      <c r="H162" s="5">
        <v>3.5901000000000002E-2</v>
      </c>
      <c r="I162" s="5">
        <v>4.0712999999999999E-2</v>
      </c>
      <c r="J162" s="5">
        <v>7.0227999999999999E-2</v>
      </c>
      <c r="K162" s="5">
        <v>9.5230000000000002E-3</v>
      </c>
      <c r="L162" s="5">
        <v>5.0199548542246397E-2</v>
      </c>
      <c r="M162" s="7">
        <v>0</v>
      </c>
      <c r="N162" s="7">
        <v>0</v>
      </c>
    </row>
    <row r="163" spans="1:14">
      <c r="A163" s="2" t="s">
        <v>867</v>
      </c>
      <c r="B163" s="3">
        <v>1.2870299999999999</v>
      </c>
      <c r="C163" s="3">
        <v>1.4615899999999999</v>
      </c>
      <c r="D163" s="3">
        <v>0</v>
      </c>
      <c r="E163" s="3">
        <v>0.98561699999999997</v>
      </c>
      <c r="F163" s="3">
        <v>0.89490700000000001</v>
      </c>
      <c r="G163" s="3">
        <v>0</v>
      </c>
      <c r="H163" s="5">
        <v>0.51614000000000004</v>
      </c>
      <c r="I163" s="5">
        <v>0.36789500000000003</v>
      </c>
      <c r="J163" s="5">
        <v>0.49731300000000001</v>
      </c>
      <c r="K163" s="5">
        <v>0.14677200000000001</v>
      </c>
      <c r="L163" s="5">
        <v>-0.39707338698957301</v>
      </c>
      <c r="M163" s="7">
        <v>1</v>
      </c>
      <c r="N163" s="7">
        <v>0</v>
      </c>
    </row>
    <row r="164" spans="1:14">
      <c r="A164" s="2" t="s">
        <v>870</v>
      </c>
      <c r="B164" s="3">
        <v>5.22614</v>
      </c>
      <c r="C164" s="3">
        <v>22.319400000000002</v>
      </c>
      <c r="D164" s="3">
        <v>3.78857</v>
      </c>
      <c r="E164" s="3">
        <v>3.5247099999999998</v>
      </c>
      <c r="F164" s="3">
        <v>11.569800000000001</v>
      </c>
      <c r="G164" s="3">
        <v>13.8093</v>
      </c>
      <c r="H164" s="5">
        <v>0.32250899999999999</v>
      </c>
      <c r="I164" s="5">
        <v>9.5610000000000001E-2</v>
      </c>
      <c r="J164" s="5">
        <v>0.15535399999999999</v>
      </c>
      <c r="K164" s="5">
        <v>4.6169000000000002E-2</v>
      </c>
      <c r="L164" s="5">
        <v>-1.1110019472128974</v>
      </c>
      <c r="M164" s="7">
        <v>0</v>
      </c>
      <c r="N164" s="7">
        <v>0</v>
      </c>
    </row>
    <row r="165" spans="1:14">
      <c r="A165" s="2" t="s">
        <v>883</v>
      </c>
      <c r="B165" s="3">
        <v>37.206000000000003</v>
      </c>
      <c r="C165" s="3">
        <v>57.3508</v>
      </c>
      <c r="D165" s="3">
        <v>20.554200000000002</v>
      </c>
      <c r="E165" s="3">
        <v>22.688600000000001</v>
      </c>
      <c r="F165" s="3">
        <v>25.912299999999998</v>
      </c>
      <c r="G165" s="3">
        <v>23.485099999999999</v>
      </c>
      <c r="H165" s="5">
        <v>2.9188700000000001</v>
      </c>
      <c r="I165" s="5">
        <v>1.42039</v>
      </c>
      <c r="J165" s="5">
        <v>4.31942</v>
      </c>
      <c r="K165" s="5">
        <v>0.65102499999999996</v>
      </c>
      <c r="L165" s="5">
        <v>-0.98956719081301125</v>
      </c>
      <c r="M165" s="7">
        <v>1</v>
      </c>
      <c r="N165" s="7">
        <v>0</v>
      </c>
    </row>
    <row r="166" spans="1:14">
      <c r="A166" s="2" t="s">
        <v>885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1.66896</v>
      </c>
      <c r="H166" s="5">
        <v>4.9501999999999997E-2</v>
      </c>
      <c r="I166" s="5">
        <v>1.4501999999999999E-2</v>
      </c>
      <c r="J166" s="5">
        <v>6.1275999999999997E-2</v>
      </c>
      <c r="K166" s="5">
        <v>1.0773E-2</v>
      </c>
      <c r="L166" s="5">
        <v>-0.38479198654687485</v>
      </c>
      <c r="M166" s="7">
        <v>0</v>
      </c>
      <c r="N166" s="7">
        <v>0</v>
      </c>
    </row>
    <row r="167" spans="1:14">
      <c r="A167" s="2" t="s">
        <v>886</v>
      </c>
      <c r="B167" s="3">
        <v>3.4646400000000002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7">
        <v>0</v>
      </c>
      <c r="N167" s="7">
        <v>0</v>
      </c>
    </row>
    <row r="168" spans="1:14">
      <c r="A168" s="2" t="s">
        <v>888</v>
      </c>
      <c r="B168" s="3">
        <v>8.8777699999999999</v>
      </c>
      <c r="C168" s="3">
        <v>8.3501100000000008</v>
      </c>
      <c r="D168" s="3">
        <v>3.18689</v>
      </c>
      <c r="E168" s="3">
        <v>5.2612300000000003</v>
      </c>
      <c r="F168" s="3">
        <v>7.8131500000000003</v>
      </c>
      <c r="G168" s="3">
        <v>5.45892</v>
      </c>
      <c r="H168" s="5">
        <v>2.0570200000000001</v>
      </c>
      <c r="I168" s="5">
        <v>0.809388</v>
      </c>
      <c r="J168" s="5">
        <v>1.6852100000000001</v>
      </c>
      <c r="K168" s="5">
        <v>0.73915500000000001</v>
      </c>
      <c r="L168" s="5">
        <v>-1.246071681335186</v>
      </c>
      <c r="M168" s="7">
        <v>1</v>
      </c>
      <c r="N168" s="7">
        <v>1</v>
      </c>
    </row>
    <row r="169" spans="1:14">
      <c r="A169" s="2" t="s">
        <v>889</v>
      </c>
      <c r="B169" s="3">
        <v>3.4435600000000002</v>
      </c>
      <c r="C169" s="3">
        <v>4.2613799999999999</v>
      </c>
      <c r="D169" s="3">
        <v>1.85192</v>
      </c>
      <c r="E169" s="3">
        <v>1.9353499999999999</v>
      </c>
      <c r="F169" s="3">
        <v>3.07064</v>
      </c>
      <c r="G169" s="3">
        <v>2.7685499999999998</v>
      </c>
      <c r="H169" s="5">
        <v>3.3642500000000002</v>
      </c>
      <c r="I169" s="5">
        <v>0.99199300000000001</v>
      </c>
      <c r="J169" s="5">
        <v>3.2438400000000001</v>
      </c>
      <c r="K169" s="5">
        <v>0.93782399999999999</v>
      </c>
      <c r="L169" s="5">
        <v>-1.6655794387251159</v>
      </c>
      <c r="M169" s="7">
        <v>1</v>
      </c>
      <c r="N169" s="7">
        <v>1</v>
      </c>
    </row>
    <row r="170" spans="1:14">
      <c r="A170" s="2" t="s">
        <v>890</v>
      </c>
      <c r="B170" s="3">
        <v>20.085000000000001</v>
      </c>
      <c r="C170" s="3">
        <v>7.3439800000000002</v>
      </c>
      <c r="D170" s="3">
        <v>2.2827999999999999</v>
      </c>
      <c r="E170" s="3">
        <v>10.234400000000001</v>
      </c>
      <c r="F170" s="3">
        <v>4.3842100000000004</v>
      </c>
      <c r="G170" s="3">
        <v>3.2668699999999999</v>
      </c>
      <c r="H170" s="5">
        <v>1.4690799999999999</v>
      </c>
      <c r="I170" s="5">
        <v>0.37695899999999999</v>
      </c>
      <c r="J170" s="5">
        <v>0.31589800000000001</v>
      </c>
      <c r="K170" s="5">
        <v>5.6278000000000002E-2</v>
      </c>
      <c r="L170" s="5">
        <v>-1.7179817496276997</v>
      </c>
      <c r="M170" s="7">
        <v>1</v>
      </c>
      <c r="N170" s="7">
        <v>1</v>
      </c>
    </row>
    <row r="171" spans="1:14">
      <c r="A171" s="2" t="s">
        <v>891</v>
      </c>
      <c r="B171" s="3">
        <v>4.5792999999999999</v>
      </c>
      <c r="C171" s="3">
        <v>4.2172900000000002</v>
      </c>
      <c r="D171" s="3">
        <v>1.4688000000000001</v>
      </c>
      <c r="E171" s="3">
        <v>2.9659300000000002</v>
      </c>
      <c r="F171" s="3">
        <v>3.0085099999999998</v>
      </c>
      <c r="G171" s="3">
        <v>2.3075000000000001</v>
      </c>
      <c r="H171" s="5">
        <v>2.2920400000000001</v>
      </c>
      <c r="I171" s="5">
        <v>0.73836199999999996</v>
      </c>
      <c r="J171" s="5">
        <v>2.01525</v>
      </c>
      <c r="K171" s="5">
        <v>0.51562600000000003</v>
      </c>
      <c r="L171" s="5">
        <v>-1.5125962834901043</v>
      </c>
      <c r="M171" s="7">
        <v>1</v>
      </c>
      <c r="N171" s="7">
        <v>1</v>
      </c>
    </row>
    <row r="172" spans="1:14">
      <c r="A172" s="2" t="s">
        <v>892</v>
      </c>
      <c r="B172" s="3">
        <v>0</v>
      </c>
      <c r="C172" s="3">
        <v>5.8716699999999999</v>
      </c>
      <c r="D172" s="3">
        <v>0</v>
      </c>
      <c r="E172" s="3">
        <v>0</v>
      </c>
      <c r="F172" s="3">
        <v>1.91438</v>
      </c>
      <c r="G172" s="3">
        <v>0.53065799999999996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7">
        <v>0</v>
      </c>
      <c r="N172" s="7">
        <v>0</v>
      </c>
    </row>
    <row r="173" spans="1:14">
      <c r="A173" s="2" t="s">
        <v>900</v>
      </c>
      <c r="B173" s="3">
        <v>0</v>
      </c>
      <c r="C173" s="3">
        <v>0.59470800000000001</v>
      </c>
      <c r="D173" s="3">
        <v>0</v>
      </c>
      <c r="E173" s="3">
        <v>0</v>
      </c>
      <c r="F173" s="3">
        <v>0</v>
      </c>
      <c r="G173" s="3">
        <v>0</v>
      </c>
      <c r="H173" s="5">
        <v>0.32031700000000002</v>
      </c>
      <c r="I173" s="5">
        <v>4.3158000000000002E-2</v>
      </c>
      <c r="J173" s="5">
        <v>0.16087699999999999</v>
      </c>
      <c r="K173" s="5">
        <v>7.8040000000000002E-3</v>
      </c>
      <c r="L173" s="5">
        <v>-1.5538695147041026</v>
      </c>
      <c r="M173" s="7">
        <v>0</v>
      </c>
      <c r="N173" s="7">
        <v>0</v>
      </c>
    </row>
    <row r="174" spans="1:14">
      <c r="A174" s="2" t="s">
        <v>902</v>
      </c>
      <c r="B174" s="3">
        <v>113.252</v>
      </c>
      <c r="C174" s="3">
        <v>0</v>
      </c>
      <c r="D174" s="3">
        <v>0</v>
      </c>
      <c r="E174" s="3">
        <v>3.9473500000000001</v>
      </c>
      <c r="F174" s="3">
        <v>0</v>
      </c>
      <c r="G174" s="3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7">
        <v>0</v>
      </c>
      <c r="N174" s="7">
        <v>0</v>
      </c>
    </row>
    <row r="175" spans="1:14">
      <c r="A175" s="2" t="s">
        <v>903</v>
      </c>
      <c r="B175" s="3">
        <v>1.8678699999999999</v>
      </c>
      <c r="C175" s="3">
        <v>0</v>
      </c>
      <c r="D175" s="3">
        <v>0</v>
      </c>
      <c r="E175" s="3">
        <v>1.9263999999999999</v>
      </c>
      <c r="F175" s="3">
        <v>1.1352599999999999</v>
      </c>
      <c r="G175" s="3">
        <v>0</v>
      </c>
      <c r="H175" s="5">
        <v>2.9602E-2</v>
      </c>
      <c r="I175" s="5">
        <v>1.5398799999999999</v>
      </c>
      <c r="J175" s="5">
        <v>0.20844599999999999</v>
      </c>
      <c r="K175" s="5">
        <v>0.77220999999999995</v>
      </c>
      <c r="L175" s="5">
        <v>3.6614303609535876</v>
      </c>
      <c r="M175" s="7">
        <v>1</v>
      </c>
      <c r="N175" s="7">
        <v>1</v>
      </c>
    </row>
    <row r="176" spans="1:14">
      <c r="A176" s="2" t="s">
        <v>907</v>
      </c>
      <c r="B176" s="3">
        <v>4.6154999999999999</v>
      </c>
      <c r="C176" s="3">
        <v>4.5180300000000004</v>
      </c>
      <c r="D176" s="3">
        <v>0.655308</v>
      </c>
      <c r="E176" s="3">
        <v>3.1148600000000002</v>
      </c>
      <c r="F176" s="3">
        <v>2.2648700000000002</v>
      </c>
      <c r="G176" s="3">
        <v>3.8292700000000002</v>
      </c>
      <c r="H176" s="5">
        <v>5.4461899999999996</v>
      </c>
      <c r="I176" s="5">
        <v>1.9128099999999999</v>
      </c>
      <c r="J176" s="5">
        <v>3.5883600000000002</v>
      </c>
      <c r="K176" s="5">
        <v>0.61266500000000002</v>
      </c>
      <c r="L176" s="5">
        <v>-1.4622860457979119</v>
      </c>
      <c r="M176" s="7">
        <v>1</v>
      </c>
      <c r="N176" s="7">
        <v>1</v>
      </c>
    </row>
    <row r="177" spans="1:14">
      <c r="A177" s="2" t="s">
        <v>908</v>
      </c>
      <c r="B177" s="3">
        <v>0.50796799999999998</v>
      </c>
      <c r="C177" s="3">
        <v>0</v>
      </c>
      <c r="D177" s="3">
        <v>1.6186700000000001</v>
      </c>
      <c r="E177" s="3">
        <v>0.77924899999999997</v>
      </c>
      <c r="F177" s="3">
        <v>1.5365899999999999</v>
      </c>
      <c r="G177" s="3">
        <v>0</v>
      </c>
      <c r="H177" s="5">
        <v>0.14421900000000001</v>
      </c>
      <c r="I177" s="5">
        <v>12.3422</v>
      </c>
      <c r="J177" s="5">
        <v>0.222667</v>
      </c>
      <c r="K177" s="5">
        <v>9.6255500000000005</v>
      </c>
      <c r="L177" s="5">
        <v>5.6709223467210705</v>
      </c>
      <c r="M177" s="7">
        <v>1</v>
      </c>
      <c r="N177" s="7">
        <v>1</v>
      </c>
    </row>
    <row r="178" spans="1:14">
      <c r="A178" s="2" t="s">
        <v>909</v>
      </c>
      <c r="B178" s="3">
        <v>0.77160600000000001</v>
      </c>
      <c r="C178" s="3">
        <v>0.81111599999999995</v>
      </c>
      <c r="D178" s="3">
        <v>0</v>
      </c>
      <c r="E178" s="3">
        <v>0.54635299999999998</v>
      </c>
      <c r="F178" s="3">
        <v>0.548095</v>
      </c>
      <c r="G178" s="3">
        <v>0</v>
      </c>
      <c r="H178" s="5">
        <v>0.58451500000000001</v>
      </c>
      <c r="I178" s="5">
        <v>0.10536</v>
      </c>
      <c r="J178" s="5">
        <v>0.45920100000000003</v>
      </c>
      <c r="K178" s="5">
        <v>9.1377E-2</v>
      </c>
      <c r="L178" s="5">
        <v>-1.7369269550496163</v>
      </c>
      <c r="M178" s="7">
        <v>1</v>
      </c>
      <c r="N178" s="7">
        <v>1</v>
      </c>
    </row>
    <row r="179" spans="1:14">
      <c r="A179" s="2" t="s">
        <v>912</v>
      </c>
      <c r="B179" s="3">
        <v>0.50409700000000002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5">
        <v>1.2287699999999999</v>
      </c>
      <c r="I179" s="5">
        <v>0.30024499999999998</v>
      </c>
      <c r="J179" s="5">
        <v>0.70016100000000003</v>
      </c>
      <c r="K179" s="5">
        <v>0.104019</v>
      </c>
      <c r="L179" s="5">
        <v>-1.7311361213465246</v>
      </c>
      <c r="M179" s="7">
        <v>1</v>
      </c>
      <c r="N179" s="7">
        <v>1</v>
      </c>
    </row>
    <row r="180" spans="1:14">
      <c r="A180" s="2" t="s">
        <v>915</v>
      </c>
      <c r="B180" s="3">
        <v>13.9894</v>
      </c>
      <c r="C180" s="3">
        <v>32.718499999999999</v>
      </c>
      <c r="D180" s="3">
        <v>12.373699999999999</v>
      </c>
      <c r="E180" s="3">
        <v>13.1622</v>
      </c>
      <c r="F180" s="3">
        <v>19.4757</v>
      </c>
      <c r="G180" s="3">
        <v>35.052999999999997</v>
      </c>
      <c r="H180" s="5">
        <v>10.7227</v>
      </c>
      <c r="I180" s="5">
        <v>4.8392799999999996</v>
      </c>
      <c r="J180" s="5">
        <v>12.702299999999999</v>
      </c>
      <c r="K180" s="5">
        <v>3.77068</v>
      </c>
      <c r="L180" s="5">
        <v>-1.1316878010792468</v>
      </c>
      <c r="M180" s="7">
        <v>1</v>
      </c>
      <c r="N180" s="7">
        <v>1</v>
      </c>
    </row>
    <row r="181" spans="1:14">
      <c r="A181" s="2" t="s">
        <v>916</v>
      </c>
      <c r="B181" s="3">
        <v>8.7447599999999994</v>
      </c>
      <c r="C181" s="3">
        <v>12.582800000000001</v>
      </c>
      <c r="D181" s="3">
        <v>2.3881199999999998</v>
      </c>
      <c r="E181" s="3">
        <v>4.2663500000000001</v>
      </c>
      <c r="F181" s="3">
        <v>7.2625099999999998</v>
      </c>
      <c r="G181" s="3">
        <v>8.9666399999999999</v>
      </c>
      <c r="H181" s="5">
        <v>4.4275500000000001</v>
      </c>
      <c r="I181" s="5">
        <v>1.5025500000000001</v>
      </c>
      <c r="J181" s="5">
        <v>6.2346000000000004</v>
      </c>
      <c r="K181" s="5">
        <v>0.64299099999999998</v>
      </c>
      <c r="L181" s="5">
        <v>-1.4983612036389868</v>
      </c>
      <c r="M181" s="7">
        <v>1</v>
      </c>
      <c r="N181" s="7">
        <v>1</v>
      </c>
    </row>
    <row r="182" spans="1:14">
      <c r="A182" s="2" t="s">
        <v>917</v>
      </c>
      <c r="B182" s="3">
        <v>13.212199999999999</v>
      </c>
      <c r="C182" s="3">
        <v>4.7026700000000003</v>
      </c>
      <c r="D182" s="3">
        <v>9.2240199999999994</v>
      </c>
      <c r="E182" s="3">
        <v>11.9795</v>
      </c>
      <c r="F182" s="3">
        <v>4.8920899999999996</v>
      </c>
      <c r="G182" s="3">
        <v>3.2145600000000001</v>
      </c>
      <c r="H182" s="5">
        <v>11.5038</v>
      </c>
      <c r="I182" s="5">
        <v>4.8688700000000003</v>
      </c>
      <c r="J182" s="5">
        <v>2.9106900000000002</v>
      </c>
      <c r="K182" s="5">
        <v>3.7829799999999998</v>
      </c>
      <c r="L182" s="5">
        <v>-1.2236076325336043</v>
      </c>
      <c r="M182" s="7">
        <v>1</v>
      </c>
      <c r="N182" s="7">
        <v>1</v>
      </c>
    </row>
    <row r="183" spans="1:14">
      <c r="A183" s="2" t="s">
        <v>918</v>
      </c>
      <c r="B183" s="3">
        <v>0</v>
      </c>
      <c r="C183" s="3">
        <v>0</v>
      </c>
      <c r="D183" s="3">
        <v>0.98480500000000004</v>
      </c>
      <c r="E183" s="3">
        <v>0</v>
      </c>
      <c r="F183" s="3">
        <v>0</v>
      </c>
      <c r="G183" s="3">
        <v>0</v>
      </c>
      <c r="H183" s="5">
        <v>0</v>
      </c>
      <c r="I183" s="5">
        <v>0.212285</v>
      </c>
      <c r="J183" s="5">
        <v>0</v>
      </c>
      <c r="K183" s="5">
        <v>0.14959900000000001</v>
      </c>
      <c r="L183" s="5">
        <v>1.6428632739843818</v>
      </c>
      <c r="M183" s="7">
        <v>0</v>
      </c>
      <c r="N183" s="7">
        <v>0</v>
      </c>
    </row>
    <row r="184" spans="1:14">
      <c r="A184" s="2" t="s">
        <v>919</v>
      </c>
      <c r="B184" s="3">
        <v>6.6375500000000001</v>
      </c>
      <c r="C184" s="3">
        <v>0.65335699999999997</v>
      </c>
      <c r="D184" s="3">
        <v>2.2808000000000002</v>
      </c>
      <c r="E184" s="3">
        <v>2.90774</v>
      </c>
      <c r="F184" s="3">
        <v>2.3047599999999999</v>
      </c>
      <c r="G184" s="3">
        <v>0.74567600000000001</v>
      </c>
      <c r="H184" s="5">
        <v>4.9424200000000003</v>
      </c>
      <c r="I184" s="5">
        <v>5.6959600000000004</v>
      </c>
      <c r="J184" s="5">
        <v>3.0727000000000002</v>
      </c>
      <c r="K184" s="5">
        <v>2.7465700000000002</v>
      </c>
      <c r="L184" s="5">
        <v>0.20093134828412895</v>
      </c>
      <c r="M184" s="7">
        <v>1</v>
      </c>
      <c r="N184" s="7">
        <v>0</v>
      </c>
    </row>
    <row r="185" spans="1:14">
      <c r="A185" s="2" t="s">
        <v>920</v>
      </c>
      <c r="B185" s="3">
        <v>25.178000000000001</v>
      </c>
      <c r="C185" s="3">
        <v>26.547999999999998</v>
      </c>
      <c r="D185" s="3">
        <v>10.71</v>
      </c>
      <c r="E185" s="3">
        <v>13.0122</v>
      </c>
      <c r="F185" s="3">
        <v>16.014600000000002</v>
      </c>
      <c r="G185" s="3">
        <v>19.852</v>
      </c>
      <c r="H185" s="5">
        <v>13.172700000000001</v>
      </c>
      <c r="I185" s="5">
        <v>2.9095300000000002</v>
      </c>
      <c r="J185" s="5">
        <v>11.3582</v>
      </c>
      <c r="K185" s="5">
        <v>2.4779100000000001</v>
      </c>
      <c r="L185" s="5">
        <v>-2.1408517777209681</v>
      </c>
      <c r="M185" s="7">
        <v>1</v>
      </c>
      <c r="N185" s="7">
        <v>1</v>
      </c>
    </row>
    <row r="186" spans="1:14">
      <c r="A186" s="2" t="s">
        <v>921</v>
      </c>
      <c r="B186" s="3">
        <v>1.0436700000000001</v>
      </c>
      <c r="C186" s="3">
        <v>0</v>
      </c>
      <c r="D186" s="3">
        <v>1.8279700000000001</v>
      </c>
      <c r="E186" s="3">
        <v>1.56555</v>
      </c>
      <c r="F186" s="3">
        <v>0.70726900000000004</v>
      </c>
      <c r="G186" s="3">
        <v>0</v>
      </c>
      <c r="H186" s="5">
        <v>0</v>
      </c>
      <c r="I186" s="5">
        <v>0.48972700000000002</v>
      </c>
      <c r="J186" s="5">
        <v>0.104808</v>
      </c>
      <c r="K186" s="5">
        <v>0.64788699999999999</v>
      </c>
      <c r="L186" s="5">
        <v>2.5600472478725398</v>
      </c>
      <c r="M186" s="7">
        <v>0</v>
      </c>
      <c r="N186" s="7">
        <v>0</v>
      </c>
    </row>
    <row r="187" spans="1:14">
      <c r="A187" s="2" t="s">
        <v>922</v>
      </c>
      <c r="B187" s="3">
        <v>0</v>
      </c>
      <c r="C187" s="3">
        <v>0</v>
      </c>
      <c r="D187" s="3">
        <v>0.50937100000000002</v>
      </c>
      <c r="E187" s="3">
        <v>0</v>
      </c>
      <c r="F187" s="3">
        <v>0.53253700000000004</v>
      </c>
      <c r="G187" s="3">
        <v>0</v>
      </c>
      <c r="H187" s="5">
        <v>0.58964799999999995</v>
      </c>
      <c r="I187" s="5">
        <v>0.118135</v>
      </c>
      <c r="J187" s="5">
        <v>0.24935399999999999</v>
      </c>
      <c r="K187" s="5">
        <v>7.7757000000000007E-2</v>
      </c>
      <c r="L187" s="5">
        <v>-1.6606389199876292</v>
      </c>
      <c r="M187" s="7">
        <v>1</v>
      </c>
      <c r="N187" s="7">
        <v>1</v>
      </c>
    </row>
    <row r="188" spans="1:14">
      <c r="A188" s="2" t="s">
        <v>923</v>
      </c>
      <c r="B188" s="3">
        <v>21.369700000000002</v>
      </c>
      <c r="C188" s="3">
        <v>8.6153700000000004</v>
      </c>
      <c r="D188" s="3">
        <v>11.283799999999999</v>
      </c>
      <c r="E188" s="3">
        <v>13.519500000000001</v>
      </c>
      <c r="F188" s="3">
        <v>12.1364</v>
      </c>
      <c r="G188" s="3">
        <v>11.8672</v>
      </c>
      <c r="H188" s="5">
        <v>8.4257200000000001</v>
      </c>
      <c r="I188" s="5">
        <v>9.6008099999999992</v>
      </c>
      <c r="J188" s="5">
        <v>5.7123600000000003</v>
      </c>
      <c r="K188" s="5">
        <v>9.8570499999999992</v>
      </c>
      <c r="L188" s="5">
        <v>0.18628353936613004</v>
      </c>
      <c r="M188" s="7">
        <v>1</v>
      </c>
      <c r="N188" s="7">
        <v>0</v>
      </c>
    </row>
    <row r="189" spans="1:14">
      <c r="A189" s="2" t="s">
        <v>924</v>
      </c>
      <c r="B189" s="3">
        <v>5.9682000000000004</v>
      </c>
      <c r="C189" s="3">
        <v>4.1319400000000002</v>
      </c>
      <c r="D189" s="3">
        <v>2.5358800000000001</v>
      </c>
      <c r="E189" s="3">
        <v>2.9247299999999998</v>
      </c>
      <c r="F189" s="3">
        <v>3.14466</v>
      </c>
      <c r="G189" s="3">
        <v>3.8378999999999999</v>
      </c>
      <c r="H189" s="5">
        <v>0</v>
      </c>
      <c r="I189" s="5">
        <v>0.14932599999999999</v>
      </c>
      <c r="J189" s="5">
        <v>0</v>
      </c>
      <c r="K189" s="5">
        <v>0</v>
      </c>
      <c r="L189" s="5">
        <v>1.3180333365606554</v>
      </c>
      <c r="M189" s="7">
        <v>0</v>
      </c>
      <c r="N189" s="7">
        <v>0</v>
      </c>
    </row>
  </sheetData>
  <phoneticPr fontId="3" type="noConversion"/>
  <conditionalFormatting sqref="M2:N2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1434C-3C0F-4096-9720-607AD39FD3C0}">
  <dimension ref="A1:I258"/>
  <sheetViews>
    <sheetView zoomScaleNormal="100" workbookViewId="0">
      <selection activeCell="E4" sqref="E4"/>
    </sheetView>
  </sheetViews>
  <sheetFormatPr baseColWidth="10" defaultColWidth="9" defaultRowHeight="13"/>
  <cols>
    <col min="1" max="1" width="9" style="47"/>
    <col min="2" max="2" width="11.83203125" style="47" customWidth="1"/>
    <col min="3" max="7" width="9" style="47"/>
    <col min="8" max="8" width="13.6640625" style="47" customWidth="1"/>
    <col min="9" max="9" width="11" style="47" customWidth="1"/>
    <col min="10" max="16384" width="9" style="47"/>
  </cols>
  <sheetData>
    <row r="1" spans="1:9" s="61" customFormat="1" ht="12">
      <c r="A1" s="61" t="s">
        <v>1676</v>
      </c>
      <c r="B1" s="62"/>
      <c r="C1" s="62"/>
      <c r="D1" s="62"/>
      <c r="E1" s="62"/>
      <c r="F1" s="62"/>
      <c r="G1" s="62"/>
      <c r="H1" s="62"/>
      <c r="I1" s="62"/>
    </row>
    <row r="2" spans="1:9" s="46" customFormat="1" ht="24">
      <c r="A2" s="50" t="s">
        <v>1170</v>
      </c>
      <c r="B2" s="50" t="s">
        <v>1171</v>
      </c>
      <c r="C2" s="50" t="s">
        <v>1172</v>
      </c>
      <c r="D2" s="50" t="s">
        <v>1173</v>
      </c>
      <c r="E2" s="50" t="s">
        <v>1174</v>
      </c>
      <c r="F2" s="50" t="s">
        <v>1175</v>
      </c>
      <c r="G2" s="50" t="s">
        <v>1176</v>
      </c>
      <c r="H2" s="50" t="s">
        <v>1177</v>
      </c>
      <c r="I2" s="51" t="s">
        <v>1178</v>
      </c>
    </row>
    <row r="3" spans="1:9">
      <c r="A3" s="52" t="s">
        <v>1179</v>
      </c>
      <c r="B3" s="52" t="s">
        <v>1180</v>
      </c>
      <c r="C3" s="52" t="s">
        <v>1181</v>
      </c>
      <c r="D3" s="53">
        <v>90.828721729999998</v>
      </c>
      <c r="E3" s="53">
        <v>91.360142589999995</v>
      </c>
      <c r="F3" s="53">
        <v>91.288566239999994</v>
      </c>
      <c r="G3" s="53">
        <v>93.142626910000004</v>
      </c>
      <c r="H3" s="53">
        <v>85.830561829999994</v>
      </c>
      <c r="I3" s="52" t="s">
        <v>1182</v>
      </c>
    </row>
    <row r="4" spans="1:9">
      <c r="A4" s="52" t="s">
        <v>1183</v>
      </c>
      <c r="B4" s="52" t="s">
        <v>1184</v>
      </c>
      <c r="C4" s="52" t="s">
        <v>1185</v>
      </c>
      <c r="D4" s="53">
        <v>62.143231210000003</v>
      </c>
      <c r="E4" s="53">
        <v>63.37862595</v>
      </c>
      <c r="F4" s="53">
        <v>21.42803344</v>
      </c>
      <c r="G4" s="53">
        <v>12.18175724</v>
      </c>
      <c r="H4" s="53">
        <v>39.418467069999998</v>
      </c>
      <c r="I4" s="52" t="s">
        <v>1186</v>
      </c>
    </row>
    <row r="5" spans="1:9">
      <c r="A5" s="52" t="s">
        <v>1187</v>
      </c>
      <c r="B5" s="52" t="s">
        <v>1188</v>
      </c>
      <c r="C5" s="52" t="s">
        <v>1189</v>
      </c>
      <c r="D5" s="53">
        <v>92.766272189999995</v>
      </c>
      <c r="E5" s="53">
        <v>82.266112269999994</v>
      </c>
      <c r="F5" s="53">
        <v>72.767124140000007</v>
      </c>
      <c r="G5" s="53">
        <v>93.57744108</v>
      </c>
      <c r="H5" s="53">
        <v>79.629402880000001</v>
      </c>
      <c r="I5" s="52" t="s">
        <v>1182</v>
      </c>
    </row>
    <row r="6" spans="1:9">
      <c r="A6" s="52" t="s">
        <v>1190</v>
      </c>
      <c r="B6" s="52" t="s">
        <v>1191</v>
      </c>
      <c r="C6" s="52" t="s">
        <v>1192</v>
      </c>
      <c r="D6" s="53">
        <v>94.394522890000005</v>
      </c>
      <c r="E6" s="53">
        <v>62.500939639999999</v>
      </c>
      <c r="F6" s="53">
        <v>62.853946639999997</v>
      </c>
      <c r="G6" s="53">
        <v>32.103071319999998</v>
      </c>
      <c r="H6" s="53">
        <v>64.450431750000007</v>
      </c>
      <c r="I6" s="52" t="s">
        <v>1186</v>
      </c>
    </row>
    <row r="7" spans="1:9">
      <c r="A7" s="52" t="s">
        <v>1193</v>
      </c>
      <c r="B7" s="52" t="s">
        <v>1194</v>
      </c>
      <c r="C7" s="52" t="s">
        <v>1195</v>
      </c>
      <c r="D7" s="53">
        <v>94.203244269999999</v>
      </c>
      <c r="E7" s="53">
        <v>52.772781770000002</v>
      </c>
      <c r="F7" s="53">
        <v>75.437609399999999</v>
      </c>
      <c r="G7" s="53">
        <v>90.209359610000007</v>
      </c>
      <c r="H7" s="53">
        <v>75.769068450000006</v>
      </c>
      <c r="I7" s="52" t="s">
        <v>1182</v>
      </c>
    </row>
    <row r="8" spans="1:9">
      <c r="A8" s="52" t="s">
        <v>1196</v>
      </c>
      <c r="B8" s="52" t="s">
        <v>1197</v>
      </c>
      <c r="C8" s="52" t="s">
        <v>1181</v>
      </c>
      <c r="D8" s="53">
        <v>81.395574530000005</v>
      </c>
      <c r="E8" s="53">
        <v>38.236497550000003</v>
      </c>
      <c r="F8" s="53">
        <v>31.65349144</v>
      </c>
      <c r="G8" s="53">
        <v>11.7746005</v>
      </c>
      <c r="H8" s="53">
        <v>40.43036927</v>
      </c>
      <c r="I8" s="52" t="s">
        <v>1186</v>
      </c>
    </row>
    <row r="9" spans="1:9">
      <c r="A9" s="52" t="s">
        <v>1198</v>
      </c>
      <c r="B9" s="52" t="s">
        <v>1199</v>
      </c>
      <c r="C9" s="52" t="s">
        <v>1185</v>
      </c>
      <c r="D9" s="53">
        <v>96.606334840000002</v>
      </c>
      <c r="E9" s="53">
        <v>40.29917331</v>
      </c>
      <c r="F9" s="53">
        <v>32.60256132</v>
      </c>
      <c r="G9" s="53">
        <v>12.46815655</v>
      </c>
      <c r="H9" s="53">
        <v>51.727939030000002</v>
      </c>
      <c r="I9" s="52" t="s">
        <v>1186</v>
      </c>
    </row>
    <row r="10" spans="1:9">
      <c r="A10" s="52" t="s">
        <v>1200</v>
      </c>
      <c r="B10" s="52" t="s">
        <v>1201</v>
      </c>
      <c r="C10" s="52" t="s">
        <v>1202</v>
      </c>
      <c r="D10" s="53">
        <v>50.08101654</v>
      </c>
      <c r="E10" s="53">
        <v>66.181914329999998</v>
      </c>
      <c r="F10" s="53">
        <v>57.509408139999998</v>
      </c>
      <c r="G10" s="53">
        <v>54.568841329999998</v>
      </c>
      <c r="H10" s="53">
        <v>57.92765404</v>
      </c>
      <c r="I10" s="52" t="s">
        <v>1186</v>
      </c>
    </row>
    <row r="11" spans="1:9">
      <c r="A11" s="52" t="s">
        <v>1203</v>
      </c>
      <c r="B11" s="52" t="s">
        <v>1204</v>
      </c>
      <c r="C11" s="52" t="s">
        <v>1202</v>
      </c>
      <c r="D11" s="53">
        <v>85.075288810000004</v>
      </c>
      <c r="E11" s="53">
        <v>75.22073383</v>
      </c>
      <c r="F11" s="53">
        <v>30.95456033</v>
      </c>
      <c r="G11" s="53">
        <v>63.872707660000003</v>
      </c>
      <c r="H11" s="53">
        <v>68.549760180000007</v>
      </c>
      <c r="I11" s="52" t="s">
        <v>1186</v>
      </c>
    </row>
    <row r="12" spans="1:9">
      <c r="A12" s="52" t="s">
        <v>1205</v>
      </c>
      <c r="B12" s="52" t="s">
        <v>1206</v>
      </c>
      <c r="C12" s="52" t="s">
        <v>1207</v>
      </c>
      <c r="D12" s="53">
        <v>76.246075349999998</v>
      </c>
      <c r="E12" s="53">
        <v>66.665584910000007</v>
      </c>
      <c r="F12" s="53">
        <v>39.89872003</v>
      </c>
      <c r="G12" s="53">
        <v>43.337413300000001</v>
      </c>
      <c r="H12" s="53">
        <v>58.930265669999997</v>
      </c>
      <c r="I12" s="52" t="s">
        <v>1186</v>
      </c>
    </row>
    <row r="13" spans="1:9">
      <c r="A13" s="52" t="s">
        <v>1208</v>
      </c>
      <c r="B13" s="52" t="s">
        <v>1209</v>
      </c>
      <c r="C13" s="52" t="s">
        <v>1189</v>
      </c>
      <c r="D13" s="53">
        <v>79.142376679999998</v>
      </c>
      <c r="E13" s="53">
        <v>64.410946199999998</v>
      </c>
      <c r="F13" s="53">
        <v>78.071536210000005</v>
      </c>
      <c r="G13" s="53">
        <v>81.628693780000006</v>
      </c>
      <c r="H13" s="53">
        <v>75.735329269999994</v>
      </c>
      <c r="I13" s="52" t="s">
        <v>1182</v>
      </c>
    </row>
    <row r="14" spans="1:9">
      <c r="A14" s="52" t="s">
        <v>1210</v>
      </c>
      <c r="B14" s="52" t="s">
        <v>1211</v>
      </c>
      <c r="C14" s="52" t="s">
        <v>1195</v>
      </c>
      <c r="D14" s="53">
        <v>92.133506789999998</v>
      </c>
      <c r="E14" s="53">
        <v>75.925925930000005</v>
      </c>
      <c r="F14" s="53">
        <v>84.96690031</v>
      </c>
      <c r="G14" s="53">
        <v>90.996376810000001</v>
      </c>
      <c r="H14" s="53">
        <v>84.020477249999999</v>
      </c>
      <c r="I14" s="52" t="s">
        <v>1182</v>
      </c>
    </row>
    <row r="15" spans="1:9">
      <c r="A15" s="52" t="s">
        <v>1212</v>
      </c>
      <c r="B15" s="52" t="s">
        <v>1213</v>
      </c>
      <c r="C15" s="52" t="s">
        <v>1181</v>
      </c>
      <c r="D15" s="53">
        <v>65.839062900000002</v>
      </c>
      <c r="E15" s="53">
        <v>43.784895220000003</v>
      </c>
      <c r="F15" s="53">
        <v>1.6709336530000001</v>
      </c>
      <c r="G15" s="53">
        <v>3.4366576819999999</v>
      </c>
      <c r="H15" s="53">
        <v>31.649209410000001</v>
      </c>
      <c r="I15" s="52" t="s">
        <v>1186</v>
      </c>
    </row>
    <row r="16" spans="1:9">
      <c r="A16" s="52" t="s">
        <v>1214</v>
      </c>
      <c r="B16" s="52" t="s">
        <v>1215</v>
      </c>
      <c r="C16" s="52" t="s">
        <v>1185</v>
      </c>
      <c r="D16" s="53">
        <v>60.481200080000001</v>
      </c>
      <c r="E16" s="53">
        <v>53.699606690000003</v>
      </c>
      <c r="F16" s="53">
        <v>1.953601954</v>
      </c>
      <c r="G16" s="53">
        <v>8.1933744219999998</v>
      </c>
      <c r="H16" s="53">
        <v>37.973655239999999</v>
      </c>
      <c r="I16" s="52" t="s">
        <v>1186</v>
      </c>
    </row>
    <row r="17" spans="1:9">
      <c r="A17" s="52" t="s">
        <v>1216</v>
      </c>
      <c r="B17" s="52" t="s">
        <v>1217</v>
      </c>
      <c r="C17" s="52" t="s">
        <v>1218</v>
      </c>
      <c r="D17" s="53">
        <v>76.292607619999998</v>
      </c>
      <c r="E17" s="53">
        <v>79.362591429999995</v>
      </c>
      <c r="F17" s="53">
        <v>84.2486028</v>
      </c>
      <c r="G17" s="53">
        <v>13.213907989999999</v>
      </c>
      <c r="H17" s="53">
        <v>64.074706340000006</v>
      </c>
      <c r="I17" s="52" t="s">
        <v>1186</v>
      </c>
    </row>
    <row r="18" spans="1:9">
      <c r="A18" s="52" t="s">
        <v>1219</v>
      </c>
      <c r="B18" s="52" t="s">
        <v>1220</v>
      </c>
      <c r="C18" s="52" t="s">
        <v>1192</v>
      </c>
      <c r="D18" s="53">
        <v>85.518989860000005</v>
      </c>
      <c r="E18" s="53">
        <v>68.824218479999999</v>
      </c>
      <c r="F18" s="53">
        <v>70.512601700000005</v>
      </c>
      <c r="G18" s="53">
        <v>77.446102819999993</v>
      </c>
      <c r="H18" s="53">
        <v>74.650515859999999</v>
      </c>
      <c r="I18" s="52" t="s">
        <v>1182</v>
      </c>
    </row>
    <row r="19" spans="1:9">
      <c r="A19" s="52" t="s">
        <v>1221</v>
      </c>
      <c r="B19" s="52" t="s">
        <v>1222</v>
      </c>
      <c r="C19" s="52" t="s">
        <v>1189</v>
      </c>
      <c r="D19" s="53">
        <v>71.235442809999995</v>
      </c>
      <c r="E19" s="53">
        <v>61.060919759999997</v>
      </c>
      <c r="F19" s="53">
        <v>72.687658409999997</v>
      </c>
      <c r="G19" s="53">
        <v>45.639852840000003</v>
      </c>
      <c r="H19" s="53">
        <v>66.407443240000006</v>
      </c>
      <c r="I19" s="52" t="s">
        <v>1182</v>
      </c>
    </row>
    <row r="20" spans="1:9">
      <c r="A20" s="52" t="s">
        <v>1223</v>
      </c>
      <c r="B20" s="52" t="s">
        <v>1224</v>
      </c>
      <c r="C20" s="52" t="s">
        <v>1192</v>
      </c>
      <c r="D20" s="53">
        <v>83.846565810000001</v>
      </c>
      <c r="E20" s="53">
        <v>74.253782360000002</v>
      </c>
      <c r="F20" s="53">
        <v>43.242373999999998</v>
      </c>
      <c r="G20" s="53">
        <v>6.1702605569999998</v>
      </c>
      <c r="H20" s="53">
        <v>54.270267140000001</v>
      </c>
      <c r="I20" s="52" t="s">
        <v>1186</v>
      </c>
    </row>
    <row r="21" spans="1:9">
      <c r="A21" s="52" t="s">
        <v>1225</v>
      </c>
      <c r="B21" s="52" t="s">
        <v>1226</v>
      </c>
      <c r="C21" s="52" t="s">
        <v>1189</v>
      </c>
      <c r="D21" s="53">
        <v>87.514713749999999</v>
      </c>
      <c r="E21" s="53">
        <v>71.248933059999999</v>
      </c>
      <c r="F21" s="53">
        <v>83.128006459999995</v>
      </c>
      <c r="G21" s="53">
        <v>86.695856230000004</v>
      </c>
      <c r="H21" s="53">
        <v>79.305092810000005</v>
      </c>
      <c r="I21" s="52" t="s">
        <v>1182</v>
      </c>
    </row>
    <row r="22" spans="1:9">
      <c r="A22" s="52" t="s">
        <v>1227</v>
      </c>
      <c r="B22" s="52" t="s">
        <v>1228</v>
      </c>
      <c r="C22" s="52" t="s">
        <v>1189</v>
      </c>
      <c r="D22" s="53">
        <v>82.043759600000001</v>
      </c>
      <c r="E22" s="53">
        <v>60.942376490000001</v>
      </c>
      <c r="F22" s="53">
        <v>79.467442129999995</v>
      </c>
      <c r="G22" s="53">
        <v>85.615152800000004</v>
      </c>
      <c r="H22" s="53">
        <v>73.541628119999999</v>
      </c>
      <c r="I22" s="52" t="s">
        <v>1182</v>
      </c>
    </row>
    <row r="23" spans="1:9">
      <c r="A23" s="52" t="s">
        <v>1229</v>
      </c>
      <c r="B23" s="52" t="s">
        <v>1230</v>
      </c>
      <c r="C23" s="52" t="s">
        <v>1181</v>
      </c>
      <c r="D23" s="53">
        <v>83.950486670000004</v>
      </c>
      <c r="E23" s="53">
        <v>32.543094500000002</v>
      </c>
      <c r="F23" s="53">
        <v>31.908318040000001</v>
      </c>
      <c r="G23" s="53">
        <v>1.6498844500000001</v>
      </c>
      <c r="H23" s="53">
        <v>42.417325519999999</v>
      </c>
      <c r="I23" s="52" t="s">
        <v>1186</v>
      </c>
    </row>
    <row r="24" spans="1:9">
      <c r="A24" s="52" t="s">
        <v>1231</v>
      </c>
      <c r="B24" s="52" t="s">
        <v>1232</v>
      </c>
      <c r="C24" s="52" t="s">
        <v>1189</v>
      </c>
      <c r="D24" s="53">
        <v>89.900738509999996</v>
      </c>
      <c r="E24" s="53">
        <v>81.740106080000004</v>
      </c>
      <c r="F24" s="53">
        <v>91.839477729999999</v>
      </c>
      <c r="G24" s="53">
        <v>97.187422780000006</v>
      </c>
      <c r="H24" s="53">
        <v>84.111905899999996</v>
      </c>
      <c r="I24" s="52" t="s">
        <v>1182</v>
      </c>
    </row>
    <row r="25" spans="1:9">
      <c r="A25" s="52" t="s">
        <v>1233</v>
      </c>
      <c r="B25" s="52" t="s">
        <v>1234</v>
      </c>
      <c r="C25" s="52" t="s">
        <v>1192</v>
      </c>
      <c r="D25" s="53">
        <v>49.69926057</v>
      </c>
      <c r="E25" s="53">
        <v>21.991701240000001</v>
      </c>
      <c r="F25" s="53">
        <v>7.9999072959999999</v>
      </c>
      <c r="G25" s="53">
        <v>19.97565049</v>
      </c>
      <c r="H25" s="53">
        <v>35.52747257</v>
      </c>
      <c r="I25" s="52" t="s">
        <v>1186</v>
      </c>
    </row>
    <row r="26" spans="1:9">
      <c r="A26" s="52" t="s">
        <v>1235</v>
      </c>
      <c r="B26" s="52" t="s">
        <v>1236</v>
      </c>
      <c r="C26" s="52" t="s">
        <v>1218</v>
      </c>
      <c r="D26" s="53">
        <v>40.569459909999999</v>
      </c>
      <c r="E26" s="53">
        <v>51.134096239999998</v>
      </c>
      <c r="F26" s="53">
        <v>32.661788039999998</v>
      </c>
      <c r="G26" s="53">
        <v>25.66086245</v>
      </c>
      <c r="H26" s="53">
        <v>47.237559920000002</v>
      </c>
      <c r="I26" s="52" t="s">
        <v>1186</v>
      </c>
    </row>
    <row r="27" spans="1:9">
      <c r="A27" s="52" t="s">
        <v>1237</v>
      </c>
      <c r="B27" s="52" t="s">
        <v>1238</v>
      </c>
      <c r="C27" s="52" t="s">
        <v>1239</v>
      </c>
      <c r="D27" s="53">
        <v>69.139922979999994</v>
      </c>
      <c r="E27" s="53">
        <v>47.383521600000002</v>
      </c>
      <c r="F27" s="53">
        <v>72.306636240000003</v>
      </c>
      <c r="G27" s="53">
        <v>91.069580639999998</v>
      </c>
      <c r="H27" s="53">
        <v>69.154896570000005</v>
      </c>
      <c r="I27" s="52" t="s">
        <v>1182</v>
      </c>
    </row>
    <row r="28" spans="1:9">
      <c r="A28" s="52" t="s">
        <v>1240</v>
      </c>
      <c r="B28" s="52" t="s">
        <v>1241</v>
      </c>
      <c r="C28" s="52" t="s">
        <v>1189</v>
      </c>
      <c r="D28" s="53">
        <v>72.472703120000006</v>
      </c>
      <c r="E28" s="53">
        <v>53.891757509999998</v>
      </c>
      <c r="F28" s="53">
        <v>74.944011369999998</v>
      </c>
      <c r="G28" s="53">
        <v>86.871814310000005</v>
      </c>
      <c r="H28" s="53">
        <v>71.549364800000006</v>
      </c>
      <c r="I28" s="52" t="s">
        <v>1182</v>
      </c>
    </row>
    <row r="29" spans="1:9">
      <c r="A29" s="52" t="s">
        <v>1242</v>
      </c>
      <c r="B29" s="52" t="s">
        <v>1243</v>
      </c>
      <c r="C29" s="52" t="s">
        <v>1189</v>
      </c>
      <c r="D29" s="53">
        <v>62.6260166</v>
      </c>
      <c r="E29" s="53">
        <v>67.065118400000003</v>
      </c>
      <c r="F29" s="53">
        <v>74.772756369999996</v>
      </c>
      <c r="G29" s="53">
        <v>79.403493679999997</v>
      </c>
      <c r="H29" s="53">
        <v>68.764798740000003</v>
      </c>
      <c r="I29" s="52" t="s">
        <v>1182</v>
      </c>
    </row>
    <row r="30" spans="1:9">
      <c r="A30" s="52" t="s">
        <v>1244</v>
      </c>
      <c r="B30" s="52" t="s">
        <v>1245</v>
      </c>
      <c r="C30" s="52" t="s">
        <v>1181</v>
      </c>
      <c r="D30" s="53">
        <v>88.866396760000001</v>
      </c>
      <c r="E30" s="53">
        <v>57.352075589999998</v>
      </c>
      <c r="F30" s="53">
        <v>52.519717049999997</v>
      </c>
      <c r="G30" s="53">
        <v>85.493698929999994</v>
      </c>
      <c r="H30" s="53">
        <v>66.04032067</v>
      </c>
      <c r="I30" s="52" t="s">
        <v>1182</v>
      </c>
    </row>
    <row r="31" spans="1:9">
      <c r="A31" s="52" t="s">
        <v>1246</v>
      </c>
      <c r="B31" s="52" t="s">
        <v>1247</v>
      </c>
      <c r="C31" s="52" t="s">
        <v>1185</v>
      </c>
      <c r="D31" s="53">
        <v>34.459312840000003</v>
      </c>
      <c r="E31" s="53">
        <v>22.139982329999999</v>
      </c>
      <c r="F31" s="53">
        <v>31.355695860000001</v>
      </c>
      <c r="G31" s="53">
        <v>13.676590040000001</v>
      </c>
      <c r="H31" s="53">
        <v>29.445438849999999</v>
      </c>
      <c r="I31" s="52" t="s">
        <v>1186</v>
      </c>
    </row>
    <row r="32" spans="1:9">
      <c r="A32" s="52" t="s">
        <v>1248</v>
      </c>
      <c r="B32" s="52" t="s">
        <v>1249</v>
      </c>
      <c r="C32" s="52" t="s">
        <v>1181</v>
      </c>
      <c r="D32" s="53">
        <v>93.876667100000006</v>
      </c>
      <c r="E32" s="53">
        <v>84.016393440000002</v>
      </c>
      <c r="F32" s="53">
        <v>72.664658720000006</v>
      </c>
      <c r="G32" s="53">
        <v>26.463768120000001</v>
      </c>
      <c r="H32" s="53">
        <v>67.662327680000004</v>
      </c>
      <c r="I32" s="52" t="s">
        <v>1186</v>
      </c>
    </row>
    <row r="33" spans="1:9">
      <c r="A33" s="52" t="s">
        <v>1250</v>
      </c>
      <c r="B33" s="52" t="s">
        <v>1251</v>
      </c>
      <c r="C33" s="52" t="s">
        <v>1189</v>
      </c>
      <c r="D33" s="53" t="s">
        <v>1252</v>
      </c>
      <c r="E33" s="53">
        <v>66.683922920000001</v>
      </c>
      <c r="F33" s="53">
        <v>89.524533219999995</v>
      </c>
      <c r="G33" s="53">
        <v>76.570048310000004</v>
      </c>
      <c r="H33" s="53">
        <v>70.954917780000002</v>
      </c>
      <c r="I33" s="52" t="s">
        <v>1182</v>
      </c>
    </row>
    <row r="34" spans="1:9">
      <c r="A34" s="52" t="s">
        <v>1253</v>
      </c>
      <c r="B34" s="52" t="s">
        <v>1254</v>
      </c>
      <c r="C34" s="52" t="s">
        <v>1239</v>
      </c>
      <c r="D34" s="53">
        <v>70.355214549999999</v>
      </c>
      <c r="E34" s="53">
        <v>50.446858849999998</v>
      </c>
      <c r="F34" s="53">
        <v>70.060512239999994</v>
      </c>
      <c r="G34" s="53">
        <v>73.174603169999997</v>
      </c>
      <c r="H34" s="53">
        <v>63.838533929999997</v>
      </c>
      <c r="I34" s="52" t="s">
        <v>1182</v>
      </c>
    </row>
    <row r="35" spans="1:9">
      <c r="A35" s="52" t="s">
        <v>1255</v>
      </c>
      <c r="B35" s="52" t="s">
        <v>1256</v>
      </c>
      <c r="C35" s="52" t="s">
        <v>1239</v>
      </c>
      <c r="D35" s="53">
        <v>72.78959811</v>
      </c>
      <c r="E35" s="53">
        <v>50.718830109999999</v>
      </c>
      <c r="F35" s="53">
        <v>67.704343809999997</v>
      </c>
      <c r="G35" s="53">
        <v>86.371860369999993</v>
      </c>
      <c r="H35" s="53">
        <v>69.204508770000004</v>
      </c>
      <c r="I35" s="52" t="s">
        <v>1182</v>
      </c>
    </row>
    <row r="36" spans="1:9">
      <c r="A36" s="52" t="s">
        <v>1257</v>
      </c>
      <c r="B36" s="52" t="s">
        <v>1258</v>
      </c>
      <c r="C36" s="52" t="s">
        <v>1185</v>
      </c>
      <c r="D36" s="53">
        <v>96.085858590000001</v>
      </c>
      <c r="E36" s="53">
        <v>84.338210810000007</v>
      </c>
      <c r="F36" s="53">
        <v>92.307692309999993</v>
      </c>
      <c r="G36" s="53">
        <v>93.933007989999993</v>
      </c>
      <c r="H36" s="53">
        <v>86.159832449999996</v>
      </c>
      <c r="I36" s="52" t="s">
        <v>1182</v>
      </c>
    </row>
    <row r="37" spans="1:9">
      <c r="A37" s="52" t="s">
        <v>1259</v>
      </c>
      <c r="B37" s="52" t="s">
        <v>1260</v>
      </c>
      <c r="C37" s="52" t="s">
        <v>1189</v>
      </c>
      <c r="D37" s="53">
        <v>83.383349050000007</v>
      </c>
      <c r="E37" s="53">
        <v>57.813578829999997</v>
      </c>
      <c r="F37" s="53">
        <v>94.487922710000007</v>
      </c>
      <c r="G37" s="53">
        <v>90.5165966</v>
      </c>
      <c r="H37" s="53">
        <v>78.180860589999995</v>
      </c>
      <c r="I37" s="52" t="s">
        <v>1182</v>
      </c>
    </row>
    <row r="38" spans="1:9">
      <c r="A38" s="52" t="s">
        <v>1261</v>
      </c>
      <c r="B38" s="52" t="s">
        <v>1262</v>
      </c>
      <c r="C38" s="52" t="s">
        <v>1181</v>
      </c>
      <c r="D38" s="53">
        <v>90.979707700000006</v>
      </c>
      <c r="E38" s="53">
        <v>18.612903230000001</v>
      </c>
      <c r="F38" s="53">
        <v>27.169811320000001</v>
      </c>
      <c r="G38" s="53">
        <v>16.491030630000001</v>
      </c>
      <c r="H38" s="53">
        <v>43.028844450000001</v>
      </c>
      <c r="I38" s="52" t="s">
        <v>1186</v>
      </c>
    </row>
    <row r="39" spans="1:9">
      <c r="A39" s="52" t="s">
        <v>1263</v>
      </c>
      <c r="B39" s="52" t="s">
        <v>1264</v>
      </c>
      <c r="C39" s="52" t="s">
        <v>1189</v>
      </c>
      <c r="D39" s="53">
        <v>74.26546965</v>
      </c>
      <c r="E39" s="53">
        <v>59.769360730000002</v>
      </c>
      <c r="F39" s="53">
        <v>73.30118933</v>
      </c>
      <c r="G39" s="53">
        <v>91.823899370000007</v>
      </c>
      <c r="H39" s="53">
        <v>71.236808190000005</v>
      </c>
      <c r="I39" s="52" t="s">
        <v>1182</v>
      </c>
    </row>
    <row r="40" spans="1:9">
      <c r="A40" s="52" t="s">
        <v>1265</v>
      </c>
      <c r="B40" s="52" t="s">
        <v>1266</v>
      </c>
      <c r="C40" s="52" t="s">
        <v>1192</v>
      </c>
      <c r="D40" s="53">
        <v>45.497222960000002</v>
      </c>
      <c r="E40" s="53">
        <v>24.095775459999999</v>
      </c>
      <c r="F40" s="53">
        <v>19.229196479999999</v>
      </c>
      <c r="G40" s="53">
        <v>5.0880809600000001</v>
      </c>
      <c r="H40" s="53">
        <v>33.607820099999998</v>
      </c>
      <c r="I40" s="52" t="s">
        <v>1186</v>
      </c>
    </row>
    <row r="41" spans="1:9">
      <c r="A41" s="52" t="s">
        <v>1267</v>
      </c>
      <c r="B41" s="52" t="s">
        <v>1268</v>
      </c>
      <c r="C41" s="52" t="s">
        <v>1192</v>
      </c>
      <c r="D41" s="53">
        <v>79.784494780000003</v>
      </c>
      <c r="E41" s="53">
        <v>52.968074129999998</v>
      </c>
      <c r="F41" s="53">
        <v>69.143837480000002</v>
      </c>
      <c r="G41" s="53">
        <v>90.738598550000006</v>
      </c>
      <c r="H41" s="53">
        <v>71.112758630000002</v>
      </c>
      <c r="I41" s="52" t="s">
        <v>1182</v>
      </c>
    </row>
    <row r="42" spans="1:9">
      <c r="A42" s="52" t="s">
        <v>1269</v>
      </c>
      <c r="B42" s="52" t="s">
        <v>1270</v>
      </c>
      <c r="C42" s="52" t="s">
        <v>1192</v>
      </c>
      <c r="D42" s="53">
        <v>95.591858860000002</v>
      </c>
      <c r="E42" s="53">
        <v>80.198220059999997</v>
      </c>
      <c r="F42" s="53">
        <v>91.839804020000003</v>
      </c>
      <c r="G42" s="53">
        <v>91.518498559999998</v>
      </c>
      <c r="H42" s="53">
        <v>85.838785560000005</v>
      </c>
      <c r="I42" s="52" t="s">
        <v>1182</v>
      </c>
    </row>
    <row r="43" spans="1:9">
      <c r="A43" s="52" t="s">
        <v>1271</v>
      </c>
      <c r="B43" s="52" t="s">
        <v>1272</v>
      </c>
      <c r="C43" s="52" t="s">
        <v>1185</v>
      </c>
      <c r="D43" s="53">
        <v>70.069458359999999</v>
      </c>
      <c r="E43" s="53">
        <v>18.014254699999999</v>
      </c>
      <c r="F43" s="53">
        <v>21.859617669999999</v>
      </c>
      <c r="G43" s="53">
        <v>12.820973990000001</v>
      </c>
      <c r="H43" s="53">
        <v>36.482498900000003</v>
      </c>
      <c r="I43" s="52" t="s">
        <v>1186</v>
      </c>
    </row>
    <row r="44" spans="1:9">
      <c r="A44" s="52" t="s">
        <v>1273</v>
      </c>
      <c r="B44" s="52" t="s">
        <v>1274</v>
      </c>
      <c r="C44" s="52" t="s">
        <v>1189</v>
      </c>
      <c r="D44" s="53">
        <v>60.593608830000001</v>
      </c>
      <c r="E44" s="53">
        <v>71.742604229999998</v>
      </c>
      <c r="F44" s="53">
        <v>71.263736260000002</v>
      </c>
      <c r="G44" s="53">
        <v>64.888888890000004</v>
      </c>
      <c r="H44" s="53">
        <v>67.105829900000003</v>
      </c>
      <c r="I44" s="52" t="s">
        <v>1182</v>
      </c>
    </row>
    <row r="45" spans="1:9">
      <c r="A45" s="52" t="s">
        <v>1275</v>
      </c>
      <c r="B45" s="52" t="s">
        <v>1276</v>
      </c>
      <c r="C45" s="52" t="s">
        <v>1277</v>
      </c>
      <c r="D45" s="53">
        <v>81.453279129999999</v>
      </c>
      <c r="E45" s="53">
        <v>47.96235703</v>
      </c>
      <c r="F45" s="53">
        <v>70.492467039999994</v>
      </c>
      <c r="G45" s="53">
        <v>85.156663140000006</v>
      </c>
      <c r="H45" s="53">
        <v>67.448266759999996</v>
      </c>
      <c r="I45" s="52" t="s">
        <v>1182</v>
      </c>
    </row>
    <row r="46" spans="1:9">
      <c r="A46" s="52" t="s">
        <v>1278</v>
      </c>
      <c r="B46" s="52" t="s">
        <v>1279</v>
      </c>
      <c r="C46" s="52" t="s">
        <v>1189</v>
      </c>
      <c r="D46" s="53">
        <v>65.933439710000002</v>
      </c>
      <c r="E46" s="53">
        <v>50.499862110000002</v>
      </c>
      <c r="F46" s="53">
        <v>79.930555560000002</v>
      </c>
      <c r="G46" s="53">
        <v>94.490330380000003</v>
      </c>
      <c r="H46" s="53">
        <v>72.697954460000005</v>
      </c>
      <c r="I46" s="52" t="s">
        <v>1182</v>
      </c>
    </row>
    <row r="47" spans="1:9">
      <c r="A47" s="52" t="s">
        <v>1280</v>
      </c>
      <c r="B47" s="52" t="s">
        <v>1281</v>
      </c>
      <c r="C47" s="52" t="s">
        <v>1189</v>
      </c>
      <c r="D47" s="53">
        <v>92.004608289999993</v>
      </c>
      <c r="E47" s="53">
        <v>68.865455229999995</v>
      </c>
      <c r="F47" s="53">
        <v>87.386000910000007</v>
      </c>
      <c r="G47" s="53">
        <v>95.093309779999998</v>
      </c>
      <c r="H47" s="53">
        <v>80.525074559999993</v>
      </c>
      <c r="I47" s="52" t="s">
        <v>1182</v>
      </c>
    </row>
    <row r="48" spans="1:9">
      <c r="A48" s="52" t="s">
        <v>1282</v>
      </c>
      <c r="B48" s="52" t="s">
        <v>1283</v>
      </c>
      <c r="C48" s="52" t="s">
        <v>1202</v>
      </c>
      <c r="D48" s="53">
        <v>60.30956329</v>
      </c>
      <c r="E48" s="53">
        <v>69.877181640000003</v>
      </c>
      <c r="F48" s="53">
        <v>63.315074109999998</v>
      </c>
      <c r="G48" s="53">
        <v>70.929576019999999</v>
      </c>
      <c r="H48" s="53">
        <v>70.075942280000007</v>
      </c>
      <c r="I48" s="52" t="s">
        <v>1186</v>
      </c>
    </row>
    <row r="49" spans="1:9">
      <c r="A49" s="52" t="s">
        <v>1284</v>
      </c>
      <c r="B49" s="52" t="s">
        <v>1285</v>
      </c>
      <c r="C49" s="52" t="s">
        <v>1189</v>
      </c>
      <c r="D49" s="53">
        <v>88.287877929999993</v>
      </c>
      <c r="E49" s="53">
        <v>78.989813240000004</v>
      </c>
      <c r="F49" s="53">
        <v>76.363636360000001</v>
      </c>
      <c r="G49" s="53">
        <v>92.004959839999998</v>
      </c>
      <c r="H49" s="53">
        <v>79.860207500000001</v>
      </c>
      <c r="I49" s="52" t="s">
        <v>1182</v>
      </c>
    </row>
    <row r="50" spans="1:9">
      <c r="A50" s="52" t="s">
        <v>1286</v>
      </c>
      <c r="B50" s="52" t="s">
        <v>1287</v>
      </c>
      <c r="C50" s="52" t="s">
        <v>1288</v>
      </c>
      <c r="D50" s="53">
        <v>80.295746440000002</v>
      </c>
      <c r="E50" s="53">
        <v>82.200656129999999</v>
      </c>
      <c r="F50" s="53">
        <v>67.368610680000003</v>
      </c>
      <c r="G50" s="53">
        <v>90.971279449999997</v>
      </c>
      <c r="H50" s="53">
        <v>80.318358790000005</v>
      </c>
      <c r="I50" s="52" t="s">
        <v>1182</v>
      </c>
    </row>
    <row r="51" spans="1:9">
      <c r="A51" s="52" t="s">
        <v>1289</v>
      </c>
      <c r="B51" s="52" t="s">
        <v>1290</v>
      </c>
      <c r="C51" s="52" t="s">
        <v>1189</v>
      </c>
      <c r="D51" s="53">
        <v>90.718146719999993</v>
      </c>
      <c r="E51" s="53">
        <v>78.037383180000006</v>
      </c>
      <c r="F51" s="53">
        <v>93.860234019999993</v>
      </c>
      <c r="G51" s="53">
        <v>92.323976070000001</v>
      </c>
      <c r="H51" s="53">
        <v>83.035694739999997</v>
      </c>
      <c r="I51" s="52" t="s">
        <v>1182</v>
      </c>
    </row>
    <row r="52" spans="1:9">
      <c r="A52" s="52" t="s">
        <v>1291</v>
      </c>
      <c r="B52" s="52" t="s">
        <v>1292</v>
      </c>
      <c r="C52" s="52" t="s">
        <v>1218</v>
      </c>
      <c r="D52" s="53">
        <v>59.496255959999999</v>
      </c>
      <c r="E52" s="53">
        <v>63.57013911</v>
      </c>
      <c r="F52" s="53">
        <v>33.990015360000001</v>
      </c>
      <c r="G52" s="53">
        <v>21.949994539999999</v>
      </c>
      <c r="H52" s="53">
        <v>54.621633070000001</v>
      </c>
      <c r="I52" s="52" t="s">
        <v>1182</v>
      </c>
    </row>
    <row r="53" spans="1:9">
      <c r="A53" s="52" t="s">
        <v>1293</v>
      </c>
      <c r="B53" s="52" t="s">
        <v>1294</v>
      </c>
      <c r="C53" s="52" t="s">
        <v>1189</v>
      </c>
      <c r="D53" s="53">
        <v>81.898241060000004</v>
      </c>
      <c r="E53" s="53">
        <v>73.420268039999996</v>
      </c>
      <c r="F53" s="53">
        <v>81.933443850000003</v>
      </c>
      <c r="G53" s="53">
        <v>95.731561020000001</v>
      </c>
      <c r="H53" s="53">
        <v>78.570176320000002</v>
      </c>
      <c r="I53" s="52" t="s">
        <v>1182</v>
      </c>
    </row>
    <row r="54" spans="1:9">
      <c r="A54" s="52" t="s">
        <v>1295</v>
      </c>
      <c r="B54" s="52" t="s">
        <v>1296</v>
      </c>
      <c r="C54" s="52" t="s">
        <v>1189</v>
      </c>
      <c r="D54" s="53">
        <v>88.340483180000007</v>
      </c>
      <c r="E54" s="53">
        <v>62.643903719999997</v>
      </c>
      <c r="F54" s="53">
        <v>91.535878620000005</v>
      </c>
      <c r="G54" s="53">
        <v>94.346134149999997</v>
      </c>
      <c r="H54" s="53">
        <v>78.55192332</v>
      </c>
      <c r="I54" s="52" t="s">
        <v>1182</v>
      </c>
    </row>
    <row r="55" spans="1:9">
      <c r="A55" s="52" t="s">
        <v>1297</v>
      </c>
      <c r="B55" s="52" t="s">
        <v>1298</v>
      </c>
      <c r="C55" s="52" t="s">
        <v>1239</v>
      </c>
      <c r="D55" s="53">
        <v>77.585062609999994</v>
      </c>
      <c r="E55" s="53">
        <v>75.984995409999996</v>
      </c>
      <c r="F55" s="53">
        <v>55.938027490000003</v>
      </c>
      <c r="G55" s="53">
        <v>74.946902649999998</v>
      </c>
      <c r="H55" s="53">
        <v>69.748657530000003</v>
      </c>
      <c r="I55" s="52" t="s">
        <v>1182</v>
      </c>
    </row>
    <row r="56" spans="1:9">
      <c r="A56" s="52" t="s">
        <v>1299</v>
      </c>
      <c r="B56" s="52" t="s">
        <v>1300</v>
      </c>
      <c r="C56" s="52" t="s">
        <v>1239</v>
      </c>
      <c r="D56" s="53">
        <v>77.705305150000001</v>
      </c>
      <c r="E56" s="53">
        <v>56.230833570000001</v>
      </c>
      <c r="F56" s="53">
        <v>50.535844249999997</v>
      </c>
      <c r="G56" s="53">
        <v>82.969119590000005</v>
      </c>
      <c r="H56" s="53">
        <v>63.708342199999997</v>
      </c>
      <c r="I56" s="52" t="s">
        <v>1182</v>
      </c>
    </row>
    <row r="57" spans="1:9">
      <c r="A57" s="52" t="s">
        <v>1301</v>
      </c>
      <c r="B57" s="52" t="s">
        <v>1302</v>
      </c>
      <c r="C57" s="52" t="s">
        <v>1189</v>
      </c>
      <c r="D57" s="53">
        <v>82.702154899999996</v>
      </c>
      <c r="E57" s="53">
        <v>71.853146850000002</v>
      </c>
      <c r="F57" s="53">
        <v>81.904761899999997</v>
      </c>
      <c r="G57" s="53">
        <v>91.818566660000002</v>
      </c>
      <c r="H57" s="53">
        <v>78.504395599999995</v>
      </c>
      <c r="I57" s="52" t="s">
        <v>1182</v>
      </c>
    </row>
    <row r="58" spans="1:9">
      <c r="A58" s="52" t="s">
        <v>1303</v>
      </c>
      <c r="B58" s="52" t="s">
        <v>1304</v>
      </c>
      <c r="C58" s="52" t="s">
        <v>1192</v>
      </c>
      <c r="D58" s="53">
        <v>86.231704289999996</v>
      </c>
      <c r="E58" s="53">
        <v>75.80705983</v>
      </c>
      <c r="F58" s="53">
        <v>69.461444310000005</v>
      </c>
      <c r="G58" s="53">
        <v>93.558131369999998</v>
      </c>
      <c r="H58" s="53">
        <v>78.462888239999998</v>
      </c>
      <c r="I58" s="52" t="s">
        <v>1182</v>
      </c>
    </row>
    <row r="59" spans="1:9">
      <c r="A59" s="52" t="s">
        <v>1305</v>
      </c>
      <c r="B59" s="52" t="s">
        <v>1306</v>
      </c>
      <c r="C59" s="52" t="s">
        <v>1189</v>
      </c>
      <c r="D59" s="53">
        <v>90.948275859999995</v>
      </c>
      <c r="E59" s="53">
        <v>70.909552849999997</v>
      </c>
      <c r="F59" s="53">
        <v>89.34042488</v>
      </c>
      <c r="G59" s="53">
        <v>90.13992537</v>
      </c>
      <c r="H59" s="53">
        <v>81.352086349999993</v>
      </c>
      <c r="I59" s="52" t="s">
        <v>1182</v>
      </c>
    </row>
    <row r="60" spans="1:9">
      <c r="A60" s="52" t="s">
        <v>1307</v>
      </c>
      <c r="B60" s="52" t="s">
        <v>1308</v>
      </c>
      <c r="C60" s="52" t="s">
        <v>1185</v>
      </c>
      <c r="D60" s="53">
        <v>87.120447560000002</v>
      </c>
      <c r="E60" s="53">
        <v>34.037447469999996</v>
      </c>
      <c r="F60" s="53">
        <v>18.43786982</v>
      </c>
      <c r="G60" s="53">
        <v>2.4752475249999999</v>
      </c>
      <c r="H60" s="53">
        <v>40.558955009999998</v>
      </c>
      <c r="I60" s="52" t="s">
        <v>1186</v>
      </c>
    </row>
    <row r="61" spans="1:9">
      <c r="A61" s="52" t="s">
        <v>1309</v>
      </c>
      <c r="B61" s="52" t="s">
        <v>1310</v>
      </c>
      <c r="C61" s="52" t="s">
        <v>1185</v>
      </c>
      <c r="D61" s="53">
        <v>49.001647980000001</v>
      </c>
      <c r="E61" s="53">
        <v>31.839225590000002</v>
      </c>
      <c r="F61" s="53">
        <v>5.143070045</v>
      </c>
      <c r="G61" s="53">
        <v>2.3674242419999998</v>
      </c>
      <c r="H61" s="53">
        <v>27.33022171</v>
      </c>
      <c r="I61" s="52" t="s">
        <v>1186</v>
      </c>
    </row>
    <row r="62" spans="1:9">
      <c r="A62" s="52" t="s">
        <v>1311</v>
      </c>
      <c r="B62" s="52" t="s">
        <v>1312</v>
      </c>
      <c r="C62" s="52" t="s">
        <v>1239</v>
      </c>
      <c r="D62" s="53">
        <v>57.108516479999999</v>
      </c>
      <c r="E62" s="53">
        <v>50.974759169999999</v>
      </c>
      <c r="F62" s="53">
        <v>41.547824830000003</v>
      </c>
      <c r="G62" s="53">
        <v>93.092621660000006</v>
      </c>
      <c r="H62" s="53">
        <v>60.83792708</v>
      </c>
      <c r="I62" s="52" t="s">
        <v>1182</v>
      </c>
    </row>
    <row r="63" spans="1:9">
      <c r="A63" s="52" t="s">
        <v>1313</v>
      </c>
      <c r="B63" s="52" t="s">
        <v>1314</v>
      </c>
      <c r="C63" s="52" t="s">
        <v>1192</v>
      </c>
      <c r="D63" s="53">
        <v>83.712121210000006</v>
      </c>
      <c r="E63" s="53">
        <v>61.3084566</v>
      </c>
      <c r="F63" s="53">
        <v>87.100827460000005</v>
      </c>
      <c r="G63" s="53">
        <v>89.747356049999993</v>
      </c>
      <c r="H63" s="53">
        <v>70.432690919999999</v>
      </c>
      <c r="I63" s="52" t="s">
        <v>1182</v>
      </c>
    </row>
    <row r="64" spans="1:9">
      <c r="A64" s="52" t="s">
        <v>1315</v>
      </c>
      <c r="B64" s="52" t="s">
        <v>1316</v>
      </c>
      <c r="C64" s="52" t="s">
        <v>1192</v>
      </c>
      <c r="D64" s="53">
        <v>81.886033229999995</v>
      </c>
      <c r="E64" s="53">
        <v>40.402126950000003</v>
      </c>
      <c r="F64" s="53">
        <v>63.286538909999997</v>
      </c>
      <c r="G64" s="53">
        <v>81.271938879999993</v>
      </c>
      <c r="H64" s="53">
        <v>65.445349800000002</v>
      </c>
      <c r="I64" s="52" t="s">
        <v>1182</v>
      </c>
    </row>
    <row r="65" spans="1:9">
      <c r="A65" s="52" t="s">
        <v>1317</v>
      </c>
      <c r="B65" s="52" t="s">
        <v>1318</v>
      </c>
      <c r="C65" s="52" t="s">
        <v>1207</v>
      </c>
      <c r="D65" s="53">
        <v>83.029040839999993</v>
      </c>
      <c r="E65" s="53">
        <v>43.649858909999999</v>
      </c>
      <c r="F65" s="53">
        <v>79.376262760000003</v>
      </c>
      <c r="G65" s="53">
        <v>71.777003480000005</v>
      </c>
      <c r="H65" s="53">
        <v>61.471612010000001</v>
      </c>
      <c r="I65" s="52" t="s">
        <v>1186</v>
      </c>
    </row>
    <row r="66" spans="1:9">
      <c r="A66" s="52" t="s">
        <v>1319</v>
      </c>
      <c r="B66" s="52" t="s">
        <v>1320</v>
      </c>
      <c r="C66" s="52" t="s">
        <v>1239</v>
      </c>
      <c r="D66" s="53">
        <v>55.841269840000002</v>
      </c>
      <c r="E66" s="53">
        <v>53.222625090000001</v>
      </c>
      <c r="F66" s="53">
        <v>33.21264661</v>
      </c>
      <c r="G66" s="53">
        <v>84.544343339999998</v>
      </c>
      <c r="H66" s="53">
        <v>55.318343499999997</v>
      </c>
      <c r="I66" s="52" t="s">
        <v>1182</v>
      </c>
    </row>
    <row r="67" spans="1:9">
      <c r="A67" s="52" t="s">
        <v>1321</v>
      </c>
      <c r="B67" s="52" t="s">
        <v>1322</v>
      </c>
      <c r="C67" s="52" t="s">
        <v>1195</v>
      </c>
      <c r="D67" s="53">
        <v>92.536945810000006</v>
      </c>
      <c r="E67" s="53">
        <v>92.966922819999994</v>
      </c>
      <c r="F67" s="53">
        <v>86.67087239</v>
      </c>
      <c r="G67" s="53">
        <v>84.045774730000005</v>
      </c>
      <c r="H67" s="53">
        <v>84.879313530000005</v>
      </c>
      <c r="I67" s="52" t="s">
        <v>1182</v>
      </c>
    </row>
    <row r="68" spans="1:9">
      <c r="A68" s="52" t="s">
        <v>1323</v>
      </c>
      <c r="B68" s="52" t="s">
        <v>1324</v>
      </c>
      <c r="C68" s="52" t="s">
        <v>1185</v>
      </c>
      <c r="D68" s="53">
        <v>79.344918649999997</v>
      </c>
      <c r="E68" s="53">
        <v>23.965876219999998</v>
      </c>
      <c r="F68" s="53">
        <v>4.877899878</v>
      </c>
      <c r="G68" s="53">
        <v>0.225225225</v>
      </c>
      <c r="H68" s="53">
        <v>39.222823689999998</v>
      </c>
      <c r="I68" s="52" t="s">
        <v>1186</v>
      </c>
    </row>
    <row r="69" spans="1:9">
      <c r="A69" s="52" t="s">
        <v>1325</v>
      </c>
      <c r="B69" s="52" t="s">
        <v>1326</v>
      </c>
      <c r="C69" s="52" t="s">
        <v>1327</v>
      </c>
      <c r="D69" s="53">
        <v>74.913171250000005</v>
      </c>
      <c r="E69" s="53">
        <v>78.523556080000006</v>
      </c>
      <c r="F69" s="53">
        <v>85.403618289999997</v>
      </c>
      <c r="G69" s="53">
        <v>95.533555890000002</v>
      </c>
      <c r="H69" s="53">
        <v>80.608347089999995</v>
      </c>
      <c r="I69" s="52" t="s">
        <v>1182</v>
      </c>
    </row>
    <row r="70" spans="1:9">
      <c r="A70" s="52" t="s">
        <v>1328</v>
      </c>
      <c r="B70" s="52" t="s">
        <v>1329</v>
      </c>
      <c r="C70" s="52" t="s">
        <v>1277</v>
      </c>
      <c r="D70" s="53">
        <v>77.707039339999994</v>
      </c>
      <c r="E70" s="53">
        <v>58.925646899999997</v>
      </c>
      <c r="F70" s="53">
        <v>81.967629049999999</v>
      </c>
      <c r="G70" s="53">
        <v>75.169284750000003</v>
      </c>
      <c r="H70" s="53">
        <v>69.8444365</v>
      </c>
      <c r="I70" s="52" t="s">
        <v>1182</v>
      </c>
    </row>
    <row r="71" spans="1:9">
      <c r="A71" s="52" t="s">
        <v>1330</v>
      </c>
      <c r="B71" s="52" t="s">
        <v>1331</v>
      </c>
      <c r="C71" s="52" t="s">
        <v>1277</v>
      </c>
      <c r="D71" s="53">
        <v>82.416630100000006</v>
      </c>
      <c r="E71" s="53">
        <v>48.429638949999998</v>
      </c>
      <c r="F71" s="53">
        <v>92.198277340000004</v>
      </c>
      <c r="G71" s="53">
        <v>88.862545370000007</v>
      </c>
      <c r="H71" s="53">
        <v>76.612536199999994</v>
      </c>
      <c r="I71" s="52" t="s">
        <v>1182</v>
      </c>
    </row>
    <row r="72" spans="1:9">
      <c r="A72" s="52" t="s">
        <v>1332</v>
      </c>
      <c r="B72" s="52" t="s">
        <v>1333</v>
      </c>
      <c r="C72" s="52" t="s">
        <v>1277</v>
      </c>
      <c r="D72" s="53">
        <v>85.904347830000006</v>
      </c>
      <c r="E72" s="53">
        <v>77.322657890000002</v>
      </c>
      <c r="F72" s="53">
        <v>68.36591344</v>
      </c>
      <c r="G72" s="53">
        <v>87.561323889999997</v>
      </c>
      <c r="H72" s="53">
        <v>78.155900059999993</v>
      </c>
      <c r="I72" s="52" t="s">
        <v>1182</v>
      </c>
    </row>
    <row r="73" spans="1:9">
      <c r="A73" s="52" t="s">
        <v>1334</v>
      </c>
      <c r="B73" s="52" t="s">
        <v>1335</v>
      </c>
      <c r="C73" s="52" t="s">
        <v>1195</v>
      </c>
      <c r="D73" s="53">
        <v>98.909685089999996</v>
      </c>
      <c r="E73" s="53">
        <v>82.178856300000007</v>
      </c>
      <c r="F73" s="53">
        <v>99.698795180000005</v>
      </c>
      <c r="G73" s="53">
        <v>97.463092459999999</v>
      </c>
      <c r="H73" s="53">
        <v>89.186570040000007</v>
      </c>
      <c r="I73" s="52" t="s">
        <v>1182</v>
      </c>
    </row>
    <row r="74" spans="1:9">
      <c r="A74" s="52" t="s">
        <v>1336</v>
      </c>
      <c r="B74" s="52" t="s">
        <v>1337</v>
      </c>
      <c r="C74" s="52" t="s">
        <v>1185</v>
      </c>
      <c r="D74" s="53">
        <v>74.935367549999995</v>
      </c>
      <c r="E74" s="53">
        <v>84.063745019999999</v>
      </c>
      <c r="F74" s="53">
        <v>78.471929079999995</v>
      </c>
      <c r="G74" s="53">
        <v>89.669421490000005</v>
      </c>
      <c r="H74" s="53">
        <v>72.574893079999995</v>
      </c>
      <c r="I74" s="52" t="s">
        <v>1182</v>
      </c>
    </row>
    <row r="75" spans="1:9">
      <c r="A75" s="52" t="s">
        <v>1338</v>
      </c>
      <c r="B75" s="52" t="s">
        <v>1339</v>
      </c>
      <c r="C75" s="52" t="s">
        <v>1189</v>
      </c>
      <c r="D75" s="53">
        <v>85.331788500000002</v>
      </c>
      <c r="E75" s="53">
        <v>66.903544030000006</v>
      </c>
      <c r="F75" s="53">
        <v>87.893240559999995</v>
      </c>
      <c r="G75" s="53">
        <v>77.05547722</v>
      </c>
      <c r="H75" s="53">
        <v>73.645370529999994</v>
      </c>
      <c r="I75" s="52" t="s">
        <v>1182</v>
      </c>
    </row>
    <row r="76" spans="1:9">
      <c r="A76" s="52" t="s">
        <v>1340</v>
      </c>
      <c r="B76" s="52" t="s">
        <v>1341</v>
      </c>
      <c r="C76" s="52" t="s">
        <v>1189</v>
      </c>
      <c r="D76" s="53">
        <v>81.428468159999994</v>
      </c>
      <c r="E76" s="53">
        <v>78.040689959999995</v>
      </c>
      <c r="F76" s="53">
        <v>64.162520729999997</v>
      </c>
      <c r="G76" s="53">
        <v>75.375504530000001</v>
      </c>
      <c r="H76" s="53">
        <v>72.832041230000002</v>
      </c>
      <c r="I76" s="52" t="s">
        <v>1182</v>
      </c>
    </row>
    <row r="77" spans="1:9">
      <c r="A77" s="52" t="s">
        <v>1342</v>
      </c>
      <c r="B77" s="52" t="s">
        <v>1343</v>
      </c>
      <c r="C77" s="52" t="s">
        <v>1239</v>
      </c>
      <c r="D77" s="53">
        <v>66.580176440000002</v>
      </c>
      <c r="E77" s="53">
        <v>70.147420150000002</v>
      </c>
      <c r="F77" s="53">
        <v>54.090909089999997</v>
      </c>
      <c r="G77" s="53">
        <v>88.769134649999998</v>
      </c>
      <c r="H77" s="53">
        <v>70.45777425</v>
      </c>
      <c r="I77" s="52" t="s">
        <v>1182</v>
      </c>
    </row>
    <row r="78" spans="1:9">
      <c r="A78" s="52" t="s">
        <v>1344</v>
      </c>
      <c r="B78" s="52" t="s">
        <v>1345</v>
      </c>
      <c r="C78" s="52" t="s">
        <v>1327</v>
      </c>
      <c r="D78" s="53">
        <v>95.836716089999996</v>
      </c>
      <c r="E78" s="53">
        <v>87.877981689999999</v>
      </c>
      <c r="F78" s="53">
        <v>84.499476979999997</v>
      </c>
      <c r="G78" s="53">
        <v>99.600960240000006</v>
      </c>
      <c r="H78" s="53">
        <v>87.890170609999998</v>
      </c>
      <c r="I78" s="52" t="s">
        <v>1182</v>
      </c>
    </row>
    <row r="79" spans="1:9">
      <c r="A79" s="52" t="s">
        <v>1346</v>
      </c>
      <c r="B79" s="52" t="s">
        <v>1347</v>
      </c>
      <c r="C79" s="52" t="s">
        <v>1181</v>
      </c>
      <c r="D79" s="53">
        <v>90.828797620000003</v>
      </c>
      <c r="E79" s="53">
        <v>57.592592590000002</v>
      </c>
      <c r="F79" s="53">
        <v>54.158926729999997</v>
      </c>
      <c r="G79" s="53">
        <v>88.779419809999993</v>
      </c>
      <c r="H79" s="53">
        <v>69.709578579999999</v>
      </c>
      <c r="I79" s="52" t="s">
        <v>1182</v>
      </c>
    </row>
    <row r="80" spans="1:9">
      <c r="A80" s="52" t="s">
        <v>1348</v>
      </c>
      <c r="B80" s="52" t="s">
        <v>1349</v>
      </c>
      <c r="C80" s="52" t="s">
        <v>1239</v>
      </c>
      <c r="D80" s="53">
        <v>82.113821139999999</v>
      </c>
      <c r="E80" s="53">
        <v>57.238068609999999</v>
      </c>
      <c r="F80" s="53">
        <v>90.68233171</v>
      </c>
      <c r="G80" s="53">
        <v>78.739269210000003</v>
      </c>
      <c r="H80" s="53">
        <v>69.379191759999998</v>
      </c>
      <c r="I80" s="52" t="s">
        <v>1182</v>
      </c>
    </row>
    <row r="81" spans="1:9">
      <c r="A81" s="52" t="s">
        <v>1350</v>
      </c>
      <c r="B81" s="52" t="s">
        <v>1351</v>
      </c>
      <c r="C81" s="52" t="s">
        <v>1195</v>
      </c>
      <c r="D81" s="53">
        <v>92.634459210000003</v>
      </c>
      <c r="E81" s="53">
        <v>72.121710530000001</v>
      </c>
      <c r="F81" s="53">
        <v>60.317460320000002</v>
      </c>
      <c r="G81" s="53">
        <v>91.475276100000002</v>
      </c>
      <c r="H81" s="53">
        <v>73.041120199999995</v>
      </c>
      <c r="I81" s="52" t="s">
        <v>1182</v>
      </c>
    </row>
    <row r="82" spans="1:9">
      <c r="A82" s="52" t="s">
        <v>1352</v>
      </c>
      <c r="B82" s="52" t="s">
        <v>1353</v>
      </c>
      <c r="C82" s="52" t="s">
        <v>1288</v>
      </c>
      <c r="D82" s="53">
        <v>71.232446699999997</v>
      </c>
      <c r="E82" s="53">
        <v>60.518207279999999</v>
      </c>
      <c r="F82" s="53">
        <v>66.948728090000003</v>
      </c>
      <c r="G82" s="53">
        <v>70.914599820000007</v>
      </c>
      <c r="H82" s="53">
        <v>67.536411770000001</v>
      </c>
      <c r="I82" s="52" t="s">
        <v>1182</v>
      </c>
    </row>
    <row r="83" spans="1:9">
      <c r="A83" s="52" t="s">
        <v>1354</v>
      </c>
      <c r="B83" s="52" t="s">
        <v>1355</v>
      </c>
      <c r="C83" s="52" t="s">
        <v>1189</v>
      </c>
      <c r="D83" s="53">
        <v>93.867336309999999</v>
      </c>
      <c r="E83" s="53">
        <v>62.520404319999997</v>
      </c>
      <c r="F83" s="53">
        <v>85.187815659999998</v>
      </c>
      <c r="G83" s="53">
        <v>51.518777610000001</v>
      </c>
      <c r="H83" s="53">
        <v>73.669080149999999</v>
      </c>
      <c r="I83" s="52" t="s">
        <v>1182</v>
      </c>
    </row>
    <row r="84" spans="1:9">
      <c r="A84" s="52" t="s">
        <v>1356</v>
      </c>
      <c r="B84" s="52" t="s">
        <v>1357</v>
      </c>
      <c r="C84" s="52" t="s">
        <v>1189</v>
      </c>
      <c r="D84" s="53">
        <v>73.937198069999994</v>
      </c>
      <c r="E84" s="53">
        <v>43.24098953</v>
      </c>
      <c r="F84" s="53">
        <v>79.871857860000006</v>
      </c>
      <c r="G84" s="53">
        <v>94.214549289999994</v>
      </c>
      <c r="H84" s="53">
        <v>71.096109760000004</v>
      </c>
      <c r="I84" s="52" t="s">
        <v>1182</v>
      </c>
    </row>
    <row r="85" spans="1:9">
      <c r="A85" s="52" t="s">
        <v>1358</v>
      </c>
      <c r="B85" s="52" t="s">
        <v>1359</v>
      </c>
      <c r="C85" s="52" t="s">
        <v>1192</v>
      </c>
      <c r="D85" s="53">
        <v>96.293893789999998</v>
      </c>
      <c r="E85" s="53">
        <v>81.869179599999995</v>
      </c>
      <c r="F85" s="53">
        <v>93.607928709999996</v>
      </c>
      <c r="G85" s="53">
        <v>73.12012987</v>
      </c>
      <c r="H85" s="53">
        <v>82.648535550000005</v>
      </c>
      <c r="I85" s="52" t="s">
        <v>1182</v>
      </c>
    </row>
    <row r="86" spans="1:9">
      <c r="A86" s="52" t="s">
        <v>1360</v>
      </c>
      <c r="B86" s="52" t="s">
        <v>1361</v>
      </c>
      <c r="C86" s="52" t="s">
        <v>1189</v>
      </c>
      <c r="D86" s="53">
        <v>88.894087020000001</v>
      </c>
      <c r="E86" s="53">
        <v>60.236843630000003</v>
      </c>
      <c r="F86" s="53">
        <v>83.160448630000005</v>
      </c>
      <c r="G86" s="53">
        <v>92.301834060000004</v>
      </c>
      <c r="H86" s="53">
        <v>76.400596919999998</v>
      </c>
      <c r="I86" s="52" t="s">
        <v>1182</v>
      </c>
    </row>
    <row r="87" spans="1:9">
      <c r="A87" s="52" t="s">
        <v>1362</v>
      </c>
      <c r="B87" s="52" t="s">
        <v>1363</v>
      </c>
      <c r="C87" s="52" t="s">
        <v>1277</v>
      </c>
      <c r="D87" s="53">
        <v>52.274641269999996</v>
      </c>
      <c r="E87" s="53">
        <v>54.665527150000003</v>
      </c>
      <c r="F87" s="53">
        <v>49.761023739999999</v>
      </c>
      <c r="G87" s="53">
        <v>76.354253670000006</v>
      </c>
      <c r="H87" s="53">
        <v>60.345528780000002</v>
      </c>
      <c r="I87" s="52" t="s">
        <v>1182</v>
      </c>
    </row>
    <row r="88" spans="1:9">
      <c r="A88" s="52" t="s">
        <v>1364</v>
      </c>
      <c r="B88" s="52" t="s">
        <v>1365</v>
      </c>
      <c r="C88" s="52" t="s">
        <v>1185</v>
      </c>
      <c r="D88" s="53">
        <v>79.39663487</v>
      </c>
      <c r="E88" s="53">
        <v>61.833414869999999</v>
      </c>
      <c r="F88" s="53">
        <v>84.175150349999996</v>
      </c>
      <c r="G88" s="53">
        <v>93.763636360000007</v>
      </c>
      <c r="H88" s="53">
        <v>76.787365750000006</v>
      </c>
      <c r="I88" s="52" t="s">
        <v>1182</v>
      </c>
    </row>
    <row r="89" spans="1:9">
      <c r="A89" s="52" t="s">
        <v>1366</v>
      </c>
      <c r="B89" s="52" t="s">
        <v>1367</v>
      </c>
      <c r="C89" s="52" t="s">
        <v>1277</v>
      </c>
      <c r="D89" s="53">
        <v>76.065716940000002</v>
      </c>
      <c r="E89" s="53">
        <v>48.508158510000001</v>
      </c>
      <c r="F89" s="53">
        <v>70.510350849999995</v>
      </c>
      <c r="G89" s="53">
        <v>77.108796870000006</v>
      </c>
      <c r="H89" s="53">
        <v>64.885414659999995</v>
      </c>
      <c r="I89" s="52" t="s">
        <v>1182</v>
      </c>
    </row>
    <row r="90" spans="1:9">
      <c r="A90" s="52" t="s">
        <v>1368</v>
      </c>
      <c r="B90" s="52" t="s">
        <v>1369</v>
      </c>
      <c r="C90" s="52" t="s">
        <v>1192</v>
      </c>
      <c r="D90" s="53">
        <v>74.210701229999998</v>
      </c>
      <c r="E90" s="53">
        <v>49.078072120000002</v>
      </c>
      <c r="F90" s="53">
        <v>69.937106920000005</v>
      </c>
      <c r="G90" s="53">
        <v>67.399454669999997</v>
      </c>
      <c r="H90" s="53">
        <v>62.553765730000002</v>
      </c>
      <c r="I90" s="52" t="s">
        <v>1182</v>
      </c>
    </row>
    <row r="91" spans="1:9">
      <c r="A91" s="52" t="s">
        <v>1370</v>
      </c>
      <c r="B91" s="52" t="s">
        <v>1371</v>
      </c>
      <c r="C91" s="52" t="s">
        <v>1185</v>
      </c>
      <c r="D91" s="53">
        <v>67.031578949999997</v>
      </c>
      <c r="E91" s="53">
        <v>42.848597239999997</v>
      </c>
      <c r="F91" s="53">
        <v>34.894903470000003</v>
      </c>
      <c r="G91" s="53">
        <v>4.3559757140000004</v>
      </c>
      <c r="H91" s="53">
        <v>39.774111069999996</v>
      </c>
      <c r="I91" s="52" t="s">
        <v>1186</v>
      </c>
    </row>
    <row r="92" spans="1:9">
      <c r="A92" s="52" t="s">
        <v>1372</v>
      </c>
      <c r="B92" s="52" t="s">
        <v>1373</v>
      </c>
      <c r="C92" s="52" t="s">
        <v>1207</v>
      </c>
      <c r="D92" s="53">
        <v>86.5311004784689</v>
      </c>
      <c r="E92" s="53">
        <v>57.367288378766098</v>
      </c>
      <c r="F92" s="53">
        <v>90.273624401913906</v>
      </c>
      <c r="G92" s="53">
        <v>80.947423217074501</v>
      </c>
      <c r="H92" s="53">
        <v>73.686077830314304</v>
      </c>
      <c r="I92" s="52" t="s">
        <v>1182</v>
      </c>
    </row>
    <row r="93" spans="1:9">
      <c r="A93" s="52" t="s">
        <v>1374</v>
      </c>
      <c r="B93" s="52" t="s">
        <v>1375</v>
      </c>
      <c r="C93" s="52" t="s">
        <v>1239</v>
      </c>
      <c r="D93" s="53">
        <v>87.118019570000001</v>
      </c>
      <c r="E93" s="53">
        <v>83.693839740000001</v>
      </c>
      <c r="F93" s="53">
        <v>95.671948959999995</v>
      </c>
      <c r="G93" s="53">
        <v>97.895444260000005</v>
      </c>
      <c r="H93" s="53">
        <v>86.810158020000003</v>
      </c>
      <c r="I93" s="52" t="s">
        <v>1182</v>
      </c>
    </row>
    <row r="94" spans="1:9">
      <c r="A94" s="52" t="s">
        <v>1376</v>
      </c>
      <c r="B94" s="52" t="s">
        <v>1377</v>
      </c>
      <c r="C94" s="52" t="s">
        <v>1327</v>
      </c>
      <c r="D94" s="53">
        <v>64.795457959999993</v>
      </c>
      <c r="E94" s="53">
        <v>54.380057119999996</v>
      </c>
      <c r="F94" s="53">
        <v>64.899197229999999</v>
      </c>
      <c r="G94" s="53">
        <v>82.489188720000001</v>
      </c>
      <c r="H94" s="53">
        <v>64.567002950000003</v>
      </c>
      <c r="I94" s="52" t="s">
        <v>1182</v>
      </c>
    </row>
    <row r="95" spans="1:9">
      <c r="A95" s="52" t="s">
        <v>1378</v>
      </c>
      <c r="B95" s="52" t="s">
        <v>1379</v>
      </c>
      <c r="C95" s="52" t="s">
        <v>1195</v>
      </c>
      <c r="D95" s="53">
        <v>81.702018910000007</v>
      </c>
      <c r="E95" s="53">
        <v>54.76971245</v>
      </c>
      <c r="F95" s="53">
        <v>73.942652330000001</v>
      </c>
      <c r="G95" s="53">
        <v>88.570175070000005</v>
      </c>
      <c r="H95" s="53">
        <v>68.680517890000004</v>
      </c>
      <c r="I95" s="52" t="s">
        <v>1182</v>
      </c>
    </row>
    <row r="96" spans="1:9">
      <c r="A96" s="52" t="s">
        <v>1380</v>
      </c>
      <c r="B96" s="52" t="s">
        <v>1381</v>
      </c>
      <c r="C96" s="52" t="s">
        <v>1202</v>
      </c>
      <c r="D96" s="53">
        <v>38.365907780000001</v>
      </c>
      <c r="E96" s="53">
        <v>36.375540409999999</v>
      </c>
      <c r="F96" s="53">
        <v>42.90175086</v>
      </c>
      <c r="G96" s="53">
        <v>13.61616162</v>
      </c>
      <c r="H96" s="53">
        <v>38.48984617</v>
      </c>
      <c r="I96" s="52" t="s">
        <v>1186</v>
      </c>
    </row>
    <row r="97" spans="1:9">
      <c r="A97" s="52" t="s">
        <v>1382</v>
      </c>
      <c r="B97" s="52" t="s">
        <v>1383</v>
      </c>
      <c r="C97" s="52" t="s">
        <v>1185</v>
      </c>
      <c r="D97" s="53">
        <v>85.989810770000005</v>
      </c>
      <c r="E97" s="53">
        <v>58.304221249999998</v>
      </c>
      <c r="F97" s="53">
        <v>30.687417379999999</v>
      </c>
      <c r="G97" s="53">
        <v>1.2343280050000001</v>
      </c>
      <c r="H97" s="53">
        <v>47.530455609999997</v>
      </c>
      <c r="I97" s="52" t="s">
        <v>1186</v>
      </c>
    </row>
    <row r="98" spans="1:9">
      <c r="A98" s="52" t="s">
        <v>1384</v>
      </c>
      <c r="B98" s="52" t="s">
        <v>1385</v>
      </c>
      <c r="C98" s="52" t="s">
        <v>1189</v>
      </c>
      <c r="D98" s="53">
        <v>69.455579979999996</v>
      </c>
      <c r="E98" s="53">
        <v>68.634705580000002</v>
      </c>
      <c r="F98" s="53">
        <v>72.677029360000006</v>
      </c>
      <c r="G98" s="53">
        <v>70.990285490000005</v>
      </c>
      <c r="H98" s="53">
        <v>69.837402800000007</v>
      </c>
      <c r="I98" s="52" t="s">
        <v>1182</v>
      </c>
    </row>
    <row r="99" spans="1:9">
      <c r="A99" s="52" t="s">
        <v>1386</v>
      </c>
      <c r="B99" s="52" t="s">
        <v>1387</v>
      </c>
      <c r="C99" s="52" t="s">
        <v>1181</v>
      </c>
      <c r="D99" s="53">
        <v>71.367521370000006</v>
      </c>
      <c r="E99" s="53">
        <v>18.819632639999998</v>
      </c>
      <c r="F99" s="53">
        <v>23.916568399999999</v>
      </c>
      <c r="G99" s="53">
        <v>1.5702074210000001</v>
      </c>
      <c r="H99" s="53">
        <v>36.525112960000001</v>
      </c>
      <c r="I99" s="52" t="s">
        <v>1186</v>
      </c>
    </row>
    <row r="100" spans="1:9">
      <c r="A100" s="52" t="s">
        <v>1388</v>
      </c>
      <c r="B100" s="52" t="s">
        <v>1389</v>
      </c>
      <c r="C100" s="52" t="s">
        <v>1327</v>
      </c>
      <c r="D100" s="53">
        <v>78.701366730000004</v>
      </c>
      <c r="E100" s="53">
        <v>40.393013099999997</v>
      </c>
      <c r="F100" s="53">
        <v>48.888888889999997</v>
      </c>
      <c r="G100" s="53">
        <v>82.426990689999997</v>
      </c>
      <c r="H100" s="53">
        <v>61.295854589999998</v>
      </c>
      <c r="I100" s="52" t="s">
        <v>1182</v>
      </c>
    </row>
    <row r="101" spans="1:9">
      <c r="A101" s="52" t="s">
        <v>1390</v>
      </c>
      <c r="B101" s="52" t="s">
        <v>1391</v>
      </c>
      <c r="C101" s="52" t="s">
        <v>1207</v>
      </c>
      <c r="D101" s="53">
        <v>85.682831660000005</v>
      </c>
      <c r="E101" s="53">
        <v>17.690352900000001</v>
      </c>
      <c r="F101" s="53">
        <v>21.945152289999999</v>
      </c>
      <c r="G101" s="53">
        <v>22.854647750000002</v>
      </c>
      <c r="H101" s="53">
        <v>44.484708840000003</v>
      </c>
      <c r="I101" s="52" t="s">
        <v>1186</v>
      </c>
    </row>
    <row r="102" spans="1:9">
      <c r="A102" s="52" t="s">
        <v>1392</v>
      </c>
      <c r="B102" s="52" t="s">
        <v>1393</v>
      </c>
      <c r="C102" s="52" t="s">
        <v>1189</v>
      </c>
      <c r="D102" s="53">
        <v>83.842827</v>
      </c>
      <c r="E102" s="53">
        <v>78.546258230000007</v>
      </c>
      <c r="F102" s="53">
        <v>91.972189929999999</v>
      </c>
      <c r="G102" s="53">
        <v>76.753806639999993</v>
      </c>
      <c r="H102" s="53">
        <v>80.344771390000005</v>
      </c>
      <c r="I102" s="52" t="s">
        <v>1182</v>
      </c>
    </row>
    <row r="103" spans="1:9">
      <c r="A103" s="52" t="s">
        <v>1394</v>
      </c>
      <c r="B103" s="52" t="s">
        <v>1395</v>
      </c>
      <c r="C103" s="52" t="s">
        <v>1189</v>
      </c>
      <c r="D103" s="53">
        <v>75.447474069999998</v>
      </c>
      <c r="E103" s="53">
        <v>57.081202050000002</v>
      </c>
      <c r="F103" s="53">
        <v>71.221146689999998</v>
      </c>
      <c r="G103" s="53">
        <v>90.376078719999995</v>
      </c>
      <c r="H103" s="53">
        <v>70.123540019999993</v>
      </c>
      <c r="I103" s="52" t="s">
        <v>1182</v>
      </c>
    </row>
    <row r="104" spans="1:9">
      <c r="A104" s="52" t="s">
        <v>1396</v>
      </c>
      <c r="B104" s="52" t="s">
        <v>1397</v>
      </c>
      <c r="C104" s="52" t="s">
        <v>1185</v>
      </c>
      <c r="D104" s="53">
        <v>89.842926919999996</v>
      </c>
      <c r="E104" s="53">
        <v>67.967587879999996</v>
      </c>
      <c r="F104" s="53">
        <v>30.205167169999999</v>
      </c>
      <c r="G104" s="53">
        <v>4.4100502510000004</v>
      </c>
      <c r="H104" s="53">
        <v>55.589403089999998</v>
      </c>
      <c r="I104" s="52" t="s">
        <v>1186</v>
      </c>
    </row>
    <row r="105" spans="1:9">
      <c r="A105" s="52" t="s">
        <v>1398</v>
      </c>
      <c r="B105" s="52" t="s">
        <v>1399</v>
      </c>
      <c r="C105" s="52" t="s">
        <v>1277</v>
      </c>
      <c r="D105" s="53">
        <v>66.357273930000005</v>
      </c>
      <c r="E105" s="53">
        <v>52.288830879999999</v>
      </c>
      <c r="F105" s="53">
        <v>52.784021670000001</v>
      </c>
      <c r="G105" s="53">
        <v>87.634062630000003</v>
      </c>
      <c r="H105" s="53">
        <v>61.40272744</v>
      </c>
      <c r="I105" s="52" t="s">
        <v>1182</v>
      </c>
    </row>
    <row r="106" spans="1:9">
      <c r="A106" s="52" t="s">
        <v>1400</v>
      </c>
      <c r="B106" s="52" t="s">
        <v>1401</v>
      </c>
      <c r="C106" s="52" t="s">
        <v>1202</v>
      </c>
      <c r="D106" s="53">
        <v>39.808802309999997</v>
      </c>
      <c r="E106" s="53">
        <v>49.318478370000001</v>
      </c>
      <c r="F106" s="53">
        <v>50.288659789999997</v>
      </c>
      <c r="G106" s="53">
        <v>52.781529880000001</v>
      </c>
      <c r="H106" s="53">
        <v>52.801316489999998</v>
      </c>
      <c r="I106" s="52" t="s">
        <v>1186</v>
      </c>
    </row>
    <row r="107" spans="1:9">
      <c r="A107" s="52" t="s">
        <v>1402</v>
      </c>
      <c r="B107" s="52" t="s">
        <v>1403</v>
      </c>
      <c r="C107" s="52" t="s">
        <v>1181</v>
      </c>
      <c r="D107" s="53">
        <v>50.610893150000003</v>
      </c>
      <c r="E107" s="53">
        <v>61.545454550000002</v>
      </c>
      <c r="F107" s="53">
        <v>40.93736577</v>
      </c>
      <c r="G107" s="53">
        <v>74.720355350000006</v>
      </c>
      <c r="H107" s="53">
        <v>60.325228670000001</v>
      </c>
      <c r="I107" s="52" t="s">
        <v>1182</v>
      </c>
    </row>
    <row r="108" spans="1:9">
      <c r="A108" s="52" t="s">
        <v>1404</v>
      </c>
      <c r="B108" s="52" t="s">
        <v>1405</v>
      </c>
      <c r="C108" s="52" t="s">
        <v>1189</v>
      </c>
      <c r="D108" s="53">
        <v>89.650842440000005</v>
      </c>
      <c r="E108" s="53">
        <v>74.458204330000001</v>
      </c>
      <c r="F108" s="53">
        <v>81.865763549999997</v>
      </c>
      <c r="G108" s="53">
        <v>88.243776560000001</v>
      </c>
      <c r="H108" s="53">
        <v>76.727294330000007</v>
      </c>
      <c r="I108" s="52" t="s">
        <v>1182</v>
      </c>
    </row>
    <row r="109" spans="1:9">
      <c r="A109" s="52" t="s">
        <v>1406</v>
      </c>
      <c r="B109" s="52" t="s">
        <v>1407</v>
      </c>
      <c r="C109" s="52" t="s">
        <v>1277</v>
      </c>
      <c r="D109" s="53">
        <v>61.146686520000003</v>
      </c>
      <c r="E109" s="53">
        <v>78.521942550000006</v>
      </c>
      <c r="F109" s="53">
        <v>59.326042379999997</v>
      </c>
      <c r="G109" s="53">
        <v>91.396348009999997</v>
      </c>
      <c r="H109" s="53">
        <v>72.955824359999994</v>
      </c>
      <c r="I109" s="52" t="s">
        <v>1182</v>
      </c>
    </row>
    <row r="110" spans="1:9">
      <c r="A110" s="52" t="s">
        <v>1408</v>
      </c>
      <c r="B110" s="52" t="s">
        <v>1409</v>
      </c>
      <c r="C110" s="52" t="s">
        <v>1410</v>
      </c>
      <c r="D110" s="53">
        <v>85.22142547</v>
      </c>
      <c r="E110" s="53">
        <v>63.83718236</v>
      </c>
      <c r="F110" s="53">
        <v>88.269578460000005</v>
      </c>
      <c r="G110" s="53">
        <v>87.020926810000006</v>
      </c>
      <c r="H110" s="53">
        <v>76.875887809999995</v>
      </c>
      <c r="I110" s="52" t="s">
        <v>1182</v>
      </c>
    </row>
    <row r="111" spans="1:9">
      <c r="A111" s="52" t="s">
        <v>1411</v>
      </c>
      <c r="B111" s="52" t="s">
        <v>1412</v>
      </c>
      <c r="C111" s="52" t="s">
        <v>1195</v>
      </c>
      <c r="D111" s="53">
        <v>95.65373563</v>
      </c>
      <c r="E111" s="53">
        <v>72.889610390000001</v>
      </c>
      <c r="F111" s="53">
        <v>88.080808079999997</v>
      </c>
      <c r="G111" s="53">
        <v>74.006242020000002</v>
      </c>
      <c r="H111" s="53">
        <v>73.282453290000007</v>
      </c>
      <c r="I111" s="52" t="s">
        <v>1182</v>
      </c>
    </row>
    <row r="112" spans="1:9">
      <c r="A112" s="52" t="s">
        <v>1413</v>
      </c>
      <c r="B112" s="52" t="s">
        <v>1414</v>
      </c>
      <c r="C112" s="52" t="s">
        <v>1239</v>
      </c>
      <c r="D112" s="53">
        <v>58.078602619999998</v>
      </c>
      <c r="E112" s="53">
        <v>60.984555980000003</v>
      </c>
      <c r="F112" s="53">
        <v>51.411478299999999</v>
      </c>
      <c r="G112" s="53">
        <v>82.077205879999994</v>
      </c>
      <c r="H112" s="53">
        <v>64.127206099999995</v>
      </c>
      <c r="I112" s="52" t="s">
        <v>1182</v>
      </c>
    </row>
    <row r="113" spans="1:9">
      <c r="A113" s="52" t="s">
        <v>1415</v>
      </c>
      <c r="B113" s="52" t="s">
        <v>1416</v>
      </c>
      <c r="C113" s="52" t="s">
        <v>1185</v>
      </c>
      <c r="D113" s="53">
        <v>47.492625369999999</v>
      </c>
      <c r="E113" s="53">
        <v>35.950429700000001</v>
      </c>
      <c r="F113" s="53">
        <v>33.822570120000002</v>
      </c>
      <c r="G113" s="53">
        <v>2.9017857139999998</v>
      </c>
      <c r="H113" s="53">
        <v>37.654029649999998</v>
      </c>
      <c r="I113" s="52" t="s">
        <v>1186</v>
      </c>
    </row>
    <row r="114" spans="1:9">
      <c r="A114" s="52" t="s">
        <v>1417</v>
      </c>
      <c r="B114" s="52" t="s">
        <v>1418</v>
      </c>
      <c r="C114" s="52" t="s">
        <v>1189</v>
      </c>
      <c r="D114" s="53">
        <v>77.801182370000006</v>
      </c>
      <c r="E114" s="53">
        <v>57.399447850000001</v>
      </c>
      <c r="F114" s="53">
        <v>64.4140728</v>
      </c>
      <c r="G114" s="53">
        <v>13.15934066</v>
      </c>
      <c r="H114" s="53">
        <v>56.35371731</v>
      </c>
      <c r="I114" s="52" t="s">
        <v>1182</v>
      </c>
    </row>
    <row r="115" spans="1:9">
      <c r="A115" s="52" t="s">
        <v>1419</v>
      </c>
      <c r="B115" s="52" t="s">
        <v>1420</v>
      </c>
      <c r="C115" s="52" t="s">
        <v>1185</v>
      </c>
      <c r="D115" s="53">
        <v>65.035359940000006</v>
      </c>
      <c r="E115" s="53">
        <v>63.185350880000001</v>
      </c>
      <c r="F115" s="53">
        <v>67.697811450000003</v>
      </c>
      <c r="G115" s="53">
        <v>75.238095240000007</v>
      </c>
      <c r="H115" s="53">
        <v>64.697537499999996</v>
      </c>
      <c r="I115" s="52" t="s">
        <v>1182</v>
      </c>
    </row>
    <row r="116" spans="1:9">
      <c r="A116" s="52" t="s">
        <v>1421</v>
      </c>
      <c r="B116" s="52" t="s">
        <v>1422</v>
      </c>
      <c r="C116" s="52" t="s">
        <v>1207</v>
      </c>
      <c r="D116" s="53">
        <v>95.086512870000007</v>
      </c>
      <c r="E116" s="53">
        <v>57.623295910000003</v>
      </c>
      <c r="F116" s="53">
        <v>89.076235080000004</v>
      </c>
      <c r="G116" s="53">
        <v>97.626262629999999</v>
      </c>
      <c r="H116" s="53">
        <v>81.086287330000005</v>
      </c>
      <c r="I116" s="52" t="s">
        <v>1182</v>
      </c>
    </row>
    <row r="117" spans="1:9">
      <c r="A117" s="52" t="s">
        <v>1423</v>
      </c>
      <c r="B117" s="52" t="s">
        <v>1424</v>
      </c>
      <c r="C117" s="52" t="s">
        <v>1189</v>
      </c>
      <c r="D117" s="53">
        <v>56.346932080000002</v>
      </c>
      <c r="E117" s="53">
        <v>35.133485890000003</v>
      </c>
      <c r="F117" s="53">
        <v>64.84524931</v>
      </c>
      <c r="G117" s="53">
        <v>82.580601150000007</v>
      </c>
      <c r="H117" s="53">
        <v>56.92551581</v>
      </c>
      <c r="I117" s="52" t="s">
        <v>1182</v>
      </c>
    </row>
    <row r="118" spans="1:9">
      <c r="A118" s="52" t="s">
        <v>1425</v>
      </c>
      <c r="B118" s="52" t="s">
        <v>1426</v>
      </c>
      <c r="C118" s="52" t="s">
        <v>1189</v>
      </c>
      <c r="D118" s="53">
        <v>96.170348009999998</v>
      </c>
      <c r="E118" s="53">
        <v>72.135300040000004</v>
      </c>
      <c r="F118" s="53">
        <v>94.844340869999996</v>
      </c>
      <c r="G118" s="53">
        <v>89.602859890000005</v>
      </c>
      <c r="H118" s="53">
        <v>83.945596179999995</v>
      </c>
      <c r="I118" s="52" t="s">
        <v>1182</v>
      </c>
    </row>
    <row r="119" spans="1:9">
      <c r="A119" s="52" t="s">
        <v>1427</v>
      </c>
      <c r="B119" s="52" t="s">
        <v>1428</v>
      </c>
      <c r="C119" s="52" t="s">
        <v>1189</v>
      </c>
      <c r="D119" s="53">
        <v>79.289215690000006</v>
      </c>
      <c r="E119" s="53">
        <v>50.997870689999999</v>
      </c>
      <c r="F119" s="53">
        <v>83.928073600000005</v>
      </c>
      <c r="G119" s="53">
        <v>59.093084470000001</v>
      </c>
      <c r="H119" s="53">
        <v>63.484911429999997</v>
      </c>
      <c r="I119" s="52" t="s">
        <v>1182</v>
      </c>
    </row>
    <row r="120" spans="1:9">
      <c r="A120" s="52" t="s">
        <v>1429</v>
      </c>
      <c r="B120" s="52" t="s">
        <v>1430</v>
      </c>
      <c r="C120" s="52" t="s">
        <v>1185</v>
      </c>
      <c r="D120" s="53">
        <v>66.577678430000006</v>
      </c>
      <c r="E120" s="53">
        <v>15.54065325</v>
      </c>
      <c r="F120" s="53">
        <v>15.30349794</v>
      </c>
      <c r="G120" s="53">
        <v>14.77361219</v>
      </c>
      <c r="H120" s="53">
        <v>37.357658280000003</v>
      </c>
      <c r="I120" s="52" t="s">
        <v>1186</v>
      </c>
    </row>
    <row r="121" spans="1:9">
      <c r="A121" s="52" t="s">
        <v>1431</v>
      </c>
      <c r="B121" s="52" t="s">
        <v>1432</v>
      </c>
      <c r="C121" s="52" t="s">
        <v>1195</v>
      </c>
      <c r="D121" s="53">
        <v>91.067378480000002</v>
      </c>
      <c r="E121" s="53">
        <v>85.954451649999996</v>
      </c>
      <c r="F121" s="53">
        <v>95.497264900000005</v>
      </c>
      <c r="G121" s="53">
        <v>85.455278000000007</v>
      </c>
      <c r="H121" s="53">
        <v>81.38296828</v>
      </c>
      <c r="I121" s="52" t="s">
        <v>1182</v>
      </c>
    </row>
    <row r="122" spans="1:9">
      <c r="A122" s="52" t="s">
        <v>1433</v>
      </c>
      <c r="B122" s="52" t="s">
        <v>1434</v>
      </c>
      <c r="C122" s="52" t="s">
        <v>1189</v>
      </c>
      <c r="D122" s="53">
        <v>79.390285329999998</v>
      </c>
      <c r="E122" s="53">
        <v>45.222954340000001</v>
      </c>
      <c r="F122" s="53">
        <v>71.648890640000005</v>
      </c>
      <c r="G122" s="53">
        <v>65.416666669999998</v>
      </c>
      <c r="H122" s="53">
        <v>61.943606209999999</v>
      </c>
      <c r="I122" s="52" t="s">
        <v>1182</v>
      </c>
    </row>
    <row r="123" spans="1:9">
      <c r="A123" s="52" t="s">
        <v>1435</v>
      </c>
      <c r="B123" s="52" t="s">
        <v>1436</v>
      </c>
      <c r="C123" s="52" t="s">
        <v>1410</v>
      </c>
      <c r="D123" s="53">
        <v>73.862478780000004</v>
      </c>
      <c r="E123" s="53">
        <v>63.603211350000002</v>
      </c>
      <c r="F123" s="53">
        <v>88.416666669999998</v>
      </c>
      <c r="G123" s="53">
        <v>93.142436320000002</v>
      </c>
      <c r="H123" s="53">
        <v>78.155792000000005</v>
      </c>
      <c r="I123" s="52" t="s">
        <v>1182</v>
      </c>
    </row>
    <row r="124" spans="1:9">
      <c r="A124" s="52" t="s">
        <v>1437</v>
      </c>
      <c r="B124" s="52" t="s">
        <v>1438</v>
      </c>
      <c r="C124" s="52" t="s">
        <v>1189</v>
      </c>
      <c r="D124" s="53">
        <v>83.220881390000002</v>
      </c>
      <c r="E124" s="53">
        <v>71.342657340000002</v>
      </c>
      <c r="F124" s="53">
        <v>72.885250339999999</v>
      </c>
      <c r="G124" s="53">
        <v>95.910631309999999</v>
      </c>
      <c r="H124" s="53">
        <v>74.87383887</v>
      </c>
      <c r="I124" s="52" t="s">
        <v>1182</v>
      </c>
    </row>
    <row r="125" spans="1:9">
      <c r="A125" s="52" t="s">
        <v>1439</v>
      </c>
      <c r="B125" s="52" t="s">
        <v>1440</v>
      </c>
      <c r="C125" s="52" t="s">
        <v>1185</v>
      </c>
      <c r="D125" s="53">
        <v>56.089772519999997</v>
      </c>
      <c r="E125" s="53">
        <v>52.625921560000002</v>
      </c>
      <c r="F125" s="53">
        <v>21.05263158</v>
      </c>
      <c r="G125" s="53">
        <v>22.755791510000002</v>
      </c>
      <c r="H125" s="53">
        <v>44.785891450000001</v>
      </c>
      <c r="I125" s="52" t="s">
        <v>1186</v>
      </c>
    </row>
    <row r="126" spans="1:9">
      <c r="A126" s="52" t="s">
        <v>1441</v>
      </c>
      <c r="B126" s="52" t="s">
        <v>1442</v>
      </c>
      <c r="C126" s="52" t="s">
        <v>1181</v>
      </c>
      <c r="D126" s="53">
        <v>75.868902439999999</v>
      </c>
      <c r="E126" s="53">
        <v>58.971229999999998</v>
      </c>
      <c r="F126" s="53">
        <v>84.246339359999993</v>
      </c>
      <c r="G126" s="53">
        <v>71.181644520000006</v>
      </c>
      <c r="H126" s="53">
        <v>71.465455640000002</v>
      </c>
      <c r="I126" s="52" t="s">
        <v>1182</v>
      </c>
    </row>
    <row r="127" spans="1:9">
      <c r="A127" s="52" t="s">
        <v>1443</v>
      </c>
      <c r="B127" s="52" t="s">
        <v>1444</v>
      </c>
      <c r="C127" s="52" t="s">
        <v>1185</v>
      </c>
      <c r="D127" s="53">
        <v>68.389732372619605</v>
      </c>
      <c r="E127" s="53">
        <v>20.412704038435098</v>
      </c>
      <c r="F127" s="53">
        <v>24.678402166553798</v>
      </c>
      <c r="G127" s="53">
        <v>50.482361894529497</v>
      </c>
      <c r="H127" s="53">
        <v>45.249165050998101</v>
      </c>
      <c r="I127" s="52" t="s">
        <v>1186</v>
      </c>
    </row>
    <row r="128" spans="1:9">
      <c r="A128" s="52" t="s">
        <v>1445</v>
      </c>
      <c r="B128" s="52" t="s">
        <v>1446</v>
      </c>
      <c r="C128" s="52" t="s">
        <v>1195</v>
      </c>
      <c r="D128" s="53">
        <v>84.230769230769198</v>
      </c>
      <c r="E128" s="53">
        <v>80.264146532867997</v>
      </c>
      <c r="F128" s="53">
        <v>79.6042309148947</v>
      </c>
      <c r="G128" s="53">
        <v>84.5774914740432</v>
      </c>
      <c r="H128" s="53">
        <v>75.841733005462899</v>
      </c>
      <c r="I128" s="52" t="s">
        <v>1182</v>
      </c>
    </row>
    <row r="129" spans="1:9">
      <c r="A129" s="52" t="s">
        <v>1447</v>
      </c>
      <c r="B129" s="52" t="s">
        <v>1448</v>
      </c>
      <c r="C129" s="52" t="s">
        <v>1185</v>
      </c>
      <c r="D129" s="53">
        <v>90.503084326988201</v>
      </c>
      <c r="E129" s="53">
        <v>53.298218618689702</v>
      </c>
      <c r="F129" s="53">
        <v>43.528368794326198</v>
      </c>
      <c r="G129" s="53">
        <v>40.128730918204603</v>
      </c>
      <c r="H129" s="53">
        <v>60.254904228698301</v>
      </c>
      <c r="I129" s="52" t="s">
        <v>1186</v>
      </c>
    </row>
    <row r="130" spans="1:9">
      <c r="A130" s="52" t="s">
        <v>1449</v>
      </c>
      <c r="B130" s="52" t="s">
        <v>1450</v>
      </c>
      <c r="C130" s="52" t="s">
        <v>1189</v>
      </c>
      <c r="D130" s="53">
        <v>72.589583660000002</v>
      </c>
      <c r="E130" s="53">
        <v>47.897196260000001</v>
      </c>
      <c r="F130" s="53">
        <v>81.999307799999997</v>
      </c>
      <c r="G130" s="53">
        <v>87.910011249999997</v>
      </c>
      <c r="H130" s="53">
        <v>70.682653819999999</v>
      </c>
      <c r="I130" s="52" t="s">
        <v>1182</v>
      </c>
    </row>
    <row r="131" spans="1:9">
      <c r="A131" s="52" t="s">
        <v>1451</v>
      </c>
      <c r="B131" s="52" t="s">
        <v>1452</v>
      </c>
      <c r="C131" s="52" t="s">
        <v>1410</v>
      </c>
      <c r="D131" s="53">
        <v>62.595907930000003</v>
      </c>
      <c r="E131" s="53">
        <v>48.60228378</v>
      </c>
      <c r="F131" s="53">
        <v>69.287635789999996</v>
      </c>
      <c r="G131" s="53">
        <v>74.15683962</v>
      </c>
      <c r="H131" s="53">
        <v>64.630864160000002</v>
      </c>
      <c r="I131" s="52" t="s">
        <v>1182</v>
      </c>
    </row>
    <row r="132" spans="1:9">
      <c r="A132" s="52" t="s">
        <v>1453</v>
      </c>
      <c r="B132" s="52" t="s">
        <v>1454</v>
      </c>
      <c r="C132" s="52" t="s">
        <v>1189</v>
      </c>
      <c r="D132" s="53">
        <v>77.422917839999997</v>
      </c>
      <c r="E132" s="53">
        <v>46.012931029999997</v>
      </c>
      <c r="F132" s="53">
        <v>73.925070030000001</v>
      </c>
      <c r="G132" s="53">
        <v>67.21395776</v>
      </c>
      <c r="H132" s="53">
        <v>68.827033749999998</v>
      </c>
      <c r="I132" s="52" t="s">
        <v>1182</v>
      </c>
    </row>
    <row r="133" spans="1:9">
      <c r="A133" s="52" t="s">
        <v>1455</v>
      </c>
      <c r="B133" s="52" t="s">
        <v>1456</v>
      </c>
      <c r="C133" s="52" t="s">
        <v>1185</v>
      </c>
      <c r="D133" s="53">
        <v>70.735042739999997</v>
      </c>
      <c r="E133" s="53">
        <v>69.261426979999996</v>
      </c>
      <c r="F133" s="53">
        <v>52.914001419999998</v>
      </c>
      <c r="G133" s="53">
        <v>78.912435029999997</v>
      </c>
      <c r="H133" s="53">
        <v>64.988144969999993</v>
      </c>
      <c r="I133" s="52" t="s">
        <v>1182</v>
      </c>
    </row>
    <row r="134" spans="1:9">
      <c r="A134" s="52" t="s">
        <v>1457</v>
      </c>
      <c r="B134" s="52" t="s">
        <v>1458</v>
      </c>
      <c r="C134" s="52" t="s">
        <v>1189</v>
      </c>
      <c r="D134" s="53">
        <v>58.14756672</v>
      </c>
      <c r="E134" s="53">
        <v>75.450171539999999</v>
      </c>
      <c r="F134" s="53">
        <v>53.833519709999997</v>
      </c>
      <c r="G134" s="53">
        <v>76.547649629999995</v>
      </c>
      <c r="H134" s="53">
        <v>67.204826109999999</v>
      </c>
      <c r="I134" s="52" t="s">
        <v>1182</v>
      </c>
    </row>
    <row r="135" spans="1:9">
      <c r="A135" s="52" t="s">
        <v>1459</v>
      </c>
      <c r="B135" s="52" t="s">
        <v>1460</v>
      </c>
      <c r="C135" s="52" t="s">
        <v>1185</v>
      </c>
      <c r="D135" s="53">
        <v>87.21688675</v>
      </c>
      <c r="E135" s="53">
        <v>58.760892949999999</v>
      </c>
      <c r="F135" s="53">
        <v>30.940265490000002</v>
      </c>
      <c r="G135" s="53">
        <v>22.449670359999999</v>
      </c>
      <c r="H135" s="53">
        <v>55.518901479999997</v>
      </c>
      <c r="I135" s="52" t="s">
        <v>1186</v>
      </c>
    </row>
    <row r="136" spans="1:9">
      <c r="A136" s="52" t="s">
        <v>1461</v>
      </c>
      <c r="B136" s="52" t="s">
        <v>1462</v>
      </c>
      <c r="C136" s="52" t="s">
        <v>1181</v>
      </c>
      <c r="D136" s="53">
        <v>72.657790930000004</v>
      </c>
      <c r="E136" s="53">
        <v>27.10773936</v>
      </c>
      <c r="F136" s="53">
        <v>21.038270730000001</v>
      </c>
      <c r="G136" s="53">
        <v>10.17975508</v>
      </c>
      <c r="H136" s="53">
        <v>37.640869500000001</v>
      </c>
      <c r="I136" s="52" t="s">
        <v>1186</v>
      </c>
    </row>
    <row r="137" spans="1:9">
      <c r="A137" s="52" t="s">
        <v>1463</v>
      </c>
      <c r="B137" s="52" t="s">
        <v>1464</v>
      </c>
      <c r="C137" s="52" t="s">
        <v>1207</v>
      </c>
      <c r="D137" s="53">
        <v>68.896520830222499</v>
      </c>
      <c r="E137" s="53">
        <v>62.8333333333333</v>
      </c>
      <c r="F137" s="53">
        <v>64.256397875422493</v>
      </c>
      <c r="G137" s="53">
        <v>75.197920359210698</v>
      </c>
      <c r="H137" s="53">
        <v>64.974998201697204</v>
      </c>
      <c r="I137" s="52" t="s">
        <v>1182</v>
      </c>
    </row>
    <row r="138" spans="1:9">
      <c r="A138" s="52" t="s">
        <v>1465</v>
      </c>
      <c r="B138" s="52" t="s">
        <v>1466</v>
      </c>
      <c r="C138" s="52" t="s">
        <v>1189</v>
      </c>
      <c r="D138" s="53">
        <v>57.754010700000002</v>
      </c>
      <c r="E138" s="53">
        <v>50.257051869999998</v>
      </c>
      <c r="F138" s="53">
        <v>66.270325650000004</v>
      </c>
      <c r="G138" s="53">
        <v>65.03189793</v>
      </c>
      <c r="H138" s="53">
        <v>59.39444443</v>
      </c>
      <c r="I138" s="52" t="s">
        <v>1182</v>
      </c>
    </row>
    <row r="139" spans="1:9">
      <c r="A139" s="52" t="s">
        <v>1467</v>
      </c>
      <c r="B139" s="52" t="s">
        <v>1468</v>
      </c>
      <c r="C139" s="52" t="s">
        <v>1185</v>
      </c>
      <c r="D139" s="53">
        <v>61.271024799999999</v>
      </c>
      <c r="E139" s="53">
        <v>44.332508900000001</v>
      </c>
      <c r="F139" s="53">
        <v>19.76430976</v>
      </c>
      <c r="G139" s="53">
        <v>4.1571696039999999</v>
      </c>
      <c r="H139" s="53">
        <v>36.92686509</v>
      </c>
      <c r="I139" s="52" t="s">
        <v>1186</v>
      </c>
    </row>
    <row r="140" spans="1:9">
      <c r="A140" s="52" t="s">
        <v>1469</v>
      </c>
      <c r="B140" s="52" t="s">
        <v>1470</v>
      </c>
      <c r="C140" s="52" t="s">
        <v>1192</v>
      </c>
      <c r="D140" s="53">
        <v>83.901301340000003</v>
      </c>
      <c r="E140" s="53">
        <v>76.412803530000005</v>
      </c>
      <c r="F140" s="53">
        <v>54.430353599999997</v>
      </c>
      <c r="G140" s="53">
        <v>61.052780040000002</v>
      </c>
      <c r="H140" s="53">
        <v>68.407261129999995</v>
      </c>
      <c r="I140" s="52" t="s">
        <v>1186</v>
      </c>
    </row>
    <row r="141" spans="1:9">
      <c r="A141" s="52" t="s">
        <v>1471</v>
      </c>
      <c r="B141" s="52" t="s">
        <v>1472</v>
      </c>
      <c r="C141" s="52" t="s">
        <v>1189</v>
      </c>
      <c r="D141" s="53">
        <v>54.533492819999999</v>
      </c>
      <c r="E141" s="53">
        <v>58.483472300000003</v>
      </c>
      <c r="F141" s="53">
        <v>80.078408719999999</v>
      </c>
      <c r="G141" s="53">
        <v>83.337813940000004</v>
      </c>
      <c r="H141" s="53">
        <v>70.286395560000003</v>
      </c>
      <c r="I141" s="52" t="s">
        <v>1182</v>
      </c>
    </row>
    <row r="142" spans="1:9">
      <c r="A142" s="52" t="s">
        <v>1473</v>
      </c>
      <c r="B142" s="52" t="s">
        <v>1474</v>
      </c>
      <c r="C142" s="52" t="s">
        <v>1189</v>
      </c>
      <c r="D142" s="53">
        <v>70.410840840000006</v>
      </c>
      <c r="E142" s="53">
        <v>42.43046056</v>
      </c>
      <c r="F142" s="53">
        <v>79.41299626</v>
      </c>
      <c r="G142" s="53">
        <v>86.847188439999996</v>
      </c>
      <c r="H142" s="53">
        <v>70.87357729</v>
      </c>
      <c r="I142" s="52" t="s">
        <v>1182</v>
      </c>
    </row>
    <row r="143" spans="1:9">
      <c r="A143" s="52" t="s">
        <v>1475</v>
      </c>
      <c r="B143" s="52" t="s">
        <v>1476</v>
      </c>
      <c r="C143" s="52" t="s">
        <v>1185</v>
      </c>
      <c r="D143" s="53">
        <v>88.496462890000004</v>
      </c>
      <c r="E143" s="53">
        <v>46.412536879999998</v>
      </c>
      <c r="F143" s="53">
        <v>36.434374230000003</v>
      </c>
      <c r="G143" s="53">
        <v>19.879183099999999</v>
      </c>
      <c r="H143" s="53">
        <v>54.232703020000002</v>
      </c>
      <c r="I143" s="52" t="s">
        <v>1186</v>
      </c>
    </row>
    <row r="144" spans="1:9">
      <c r="A144" s="52" t="s">
        <v>1477</v>
      </c>
      <c r="B144" s="52" t="s">
        <v>1478</v>
      </c>
      <c r="C144" s="52" t="s">
        <v>1189</v>
      </c>
      <c r="D144" s="53">
        <v>58.028404340000002</v>
      </c>
      <c r="E144" s="53">
        <v>34.515967119999999</v>
      </c>
      <c r="F144" s="53">
        <v>42.28800141</v>
      </c>
      <c r="G144" s="53">
        <v>70.092043880000006</v>
      </c>
      <c r="H144" s="53">
        <v>52.418406939999997</v>
      </c>
      <c r="I144" s="52" t="s">
        <v>1182</v>
      </c>
    </row>
    <row r="145" spans="1:9">
      <c r="A145" s="52" t="s">
        <v>1479</v>
      </c>
      <c r="B145" s="52" t="s">
        <v>1480</v>
      </c>
      <c r="C145" s="52" t="s">
        <v>1277</v>
      </c>
      <c r="D145" s="53">
        <v>74.235151049999999</v>
      </c>
      <c r="E145" s="53">
        <v>61.313520169999997</v>
      </c>
      <c r="F145" s="53">
        <v>57.418948819999997</v>
      </c>
      <c r="G145" s="53">
        <v>76.52173913</v>
      </c>
      <c r="H145" s="53">
        <v>60.850709670000001</v>
      </c>
      <c r="I145" s="52" t="s">
        <v>1182</v>
      </c>
    </row>
    <row r="146" spans="1:9">
      <c r="A146" s="52" t="s">
        <v>1481</v>
      </c>
      <c r="B146" s="52" t="s">
        <v>1482</v>
      </c>
      <c r="C146" s="52" t="s">
        <v>1410</v>
      </c>
      <c r="D146" s="53">
        <v>85.180186259999999</v>
      </c>
      <c r="E146" s="53">
        <v>79.453078300000001</v>
      </c>
      <c r="F146" s="53">
        <v>57.389902139999997</v>
      </c>
      <c r="G146" s="53">
        <v>44.92914493</v>
      </c>
      <c r="H146" s="53">
        <v>70.022760539999993</v>
      </c>
      <c r="I146" s="52" t="s">
        <v>1186</v>
      </c>
    </row>
    <row r="147" spans="1:9">
      <c r="A147" s="52" t="s">
        <v>1483</v>
      </c>
      <c r="B147" s="52" t="s">
        <v>1484</v>
      </c>
      <c r="C147" s="52" t="s">
        <v>1239</v>
      </c>
      <c r="D147" s="53">
        <v>97.131269840000002</v>
      </c>
      <c r="E147" s="53">
        <v>62.561576350000003</v>
      </c>
      <c r="F147" s="53">
        <v>93.421941880000006</v>
      </c>
      <c r="G147" s="53">
        <v>88.087818389999995</v>
      </c>
      <c r="H147" s="53">
        <v>78.141325539999997</v>
      </c>
      <c r="I147" s="52" t="s">
        <v>1182</v>
      </c>
    </row>
    <row r="148" spans="1:9">
      <c r="A148" s="52" t="s">
        <v>1485</v>
      </c>
      <c r="B148" s="52" t="s">
        <v>1486</v>
      </c>
      <c r="C148" s="52" t="s">
        <v>1185</v>
      </c>
      <c r="D148" s="53">
        <v>95.434952980000006</v>
      </c>
      <c r="E148" s="53">
        <v>74.039938559999996</v>
      </c>
      <c r="F148" s="53">
        <v>71.116645230000003</v>
      </c>
      <c r="G148" s="53">
        <v>1.6219674150000001</v>
      </c>
      <c r="H148" s="53">
        <v>59.350535379999997</v>
      </c>
      <c r="I148" s="52" t="s">
        <v>1186</v>
      </c>
    </row>
    <row r="149" spans="1:9">
      <c r="A149" s="52" t="s">
        <v>1487</v>
      </c>
      <c r="B149" s="52" t="s">
        <v>1488</v>
      </c>
      <c r="C149" s="52" t="s">
        <v>1195</v>
      </c>
      <c r="D149" s="53">
        <v>89.579677079999996</v>
      </c>
      <c r="E149" s="53">
        <v>48.997018160000003</v>
      </c>
      <c r="F149" s="53">
        <v>84.347826089999998</v>
      </c>
      <c r="G149" s="53">
        <v>85.583011709999994</v>
      </c>
      <c r="H149" s="53">
        <v>69.339089950000002</v>
      </c>
      <c r="I149" s="52" t="s">
        <v>1182</v>
      </c>
    </row>
    <row r="150" spans="1:9">
      <c r="A150" s="52" t="s">
        <v>1489</v>
      </c>
      <c r="B150" s="52" t="s">
        <v>1490</v>
      </c>
      <c r="C150" s="52" t="s">
        <v>1189</v>
      </c>
      <c r="D150" s="53">
        <v>89.759389670000004</v>
      </c>
      <c r="E150" s="53">
        <v>56.76161175</v>
      </c>
      <c r="F150" s="53">
        <v>64.825258880000007</v>
      </c>
      <c r="G150" s="53">
        <v>49.548678270000003</v>
      </c>
      <c r="H150" s="53">
        <v>64.185961689999999</v>
      </c>
      <c r="I150" s="52" t="s">
        <v>1182</v>
      </c>
    </row>
    <row r="151" spans="1:9">
      <c r="A151" s="52" t="s">
        <v>1491</v>
      </c>
      <c r="B151" s="52" t="s">
        <v>1492</v>
      </c>
      <c r="C151" s="52" t="s">
        <v>1239</v>
      </c>
      <c r="D151" s="53">
        <v>59.097052480000002</v>
      </c>
      <c r="E151" s="53">
        <v>65.57017544</v>
      </c>
      <c r="F151" s="53">
        <v>54.37906152</v>
      </c>
      <c r="G151" s="53">
        <v>64.928977270000004</v>
      </c>
      <c r="H151" s="53">
        <v>63.626201289999997</v>
      </c>
      <c r="I151" s="52" t="s">
        <v>1182</v>
      </c>
    </row>
    <row r="152" spans="1:9">
      <c r="A152" s="52" t="s">
        <v>1493</v>
      </c>
      <c r="B152" s="52" t="s">
        <v>1494</v>
      </c>
      <c r="C152" s="52" t="s">
        <v>1239</v>
      </c>
      <c r="D152" s="53">
        <v>53.622291019999999</v>
      </c>
      <c r="E152" s="53">
        <v>41.875298039999997</v>
      </c>
      <c r="F152" s="53">
        <v>64.426966289999996</v>
      </c>
      <c r="G152" s="53">
        <v>74.469034949999994</v>
      </c>
      <c r="H152" s="53">
        <v>62.483301160000003</v>
      </c>
      <c r="I152" s="52" t="s">
        <v>1182</v>
      </c>
    </row>
    <row r="153" spans="1:9">
      <c r="A153" s="52" t="s">
        <v>1495</v>
      </c>
      <c r="B153" s="52" t="s">
        <v>1496</v>
      </c>
      <c r="C153" s="52" t="s">
        <v>1195</v>
      </c>
      <c r="D153" s="53">
        <v>93.501552799999999</v>
      </c>
      <c r="E153" s="53">
        <v>73.326465630000001</v>
      </c>
      <c r="F153" s="53">
        <v>95.797356829999998</v>
      </c>
      <c r="G153" s="53">
        <v>87.244107690000007</v>
      </c>
      <c r="H153" s="53">
        <v>80.071559730000004</v>
      </c>
      <c r="I153" s="52" t="s">
        <v>1182</v>
      </c>
    </row>
    <row r="154" spans="1:9">
      <c r="A154" s="52" t="s">
        <v>1497</v>
      </c>
      <c r="B154" s="52" t="s">
        <v>1498</v>
      </c>
      <c r="C154" s="52" t="s">
        <v>1277</v>
      </c>
      <c r="D154" s="53">
        <v>68.309748099999993</v>
      </c>
      <c r="E154" s="53">
        <v>54.617592930000001</v>
      </c>
      <c r="F154" s="53">
        <v>57.545997700000001</v>
      </c>
      <c r="G154" s="53">
        <v>95.159932659999996</v>
      </c>
      <c r="H154" s="53">
        <v>70.025618320000007</v>
      </c>
      <c r="I154" s="52" t="s">
        <v>1182</v>
      </c>
    </row>
    <row r="155" spans="1:9">
      <c r="A155" s="52" t="s">
        <v>1499</v>
      </c>
      <c r="B155" s="52" t="s">
        <v>1500</v>
      </c>
      <c r="C155" s="52" t="s">
        <v>1207</v>
      </c>
      <c r="D155" s="53">
        <v>85.289755690000007</v>
      </c>
      <c r="E155" s="53">
        <v>51.95285269</v>
      </c>
      <c r="F155" s="53">
        <v>63.850048219999998</v>
      </c>
      <c r="G155" s="53">
        <v>88.154971200000006</v>
      </c>
      <c r="H155" s="53">
        <v>72.460645850000006</v>
      </c>
      <c r="I155" s="52" t="s">
        <v>1182</v>
      </c>
    </row>
    <row r="156" spans="1:9">
      <c r="A156" s="52" t="s">
        <v>1501</v>
      </c>
      <c r="B156" s="52" t="s">
        <v>1502</v>
      </c>
      <c r="C156" s="52" t="s">
        <v>1189</v>
      </c>
      <c r="D156" s="53">
        <v>85.585585589999994</v>
      </c>
      <c r="E156" s="53">
        <v>54.046712110000001</v>
      </c>
      <c r="F156" s="53">
        <v>84.670727400000004</v>
      </c>
      <c r="G156" s="53">
        <v>85.863874350000003</v>
      </c>
      <c r="H156" s="53">
        <v>74.902035179999999</v>
      </c>
      <c r="I156" s="52" t="s">
        <v>1182</v>
      </c>
    </row>
    <row r="157" spans="1:9">
      <c r="A157" s="52" t="s">
        <v>1503</v>
      </c>
      <c r="B157" s="52" t="s">
        <v>1504</v>
      </c>
      <c r="C157" s="52" t="s">
        <v>1189</v>
      </c>
      <c r="D157" s="53">
        <v>83.258051850000001</v>
      </c>
      <c r="E157" s="53">
        <v>70.439464319999999</v>
      </c>
      <c r="F157" s="53">
        <v>69.209005050000002</v>
      </c>
      <c r="G157" s="53">
        <v>92.287756099999996</v>
      </c>
      <c r="H157" s="53">
        <v>74.728068320000006</v>
      </c>
      <c r="I157" s="52" t="s">
        <v>1182</v>
      </c>
    </row>
    <row r="158" spans="1:9">
      <c r="A158" s="52" t="s">
        <v>1505</v>
      </c>
      <c r="B158" s="52" t="s">
        <v>1506</v>
      </c>
      <c r="C158" s="52" t="s">
        <v>1277</v>
      </c>
      <c r="D158" s="53">
        <v>69.569143449999999</v>
      </c>
      <c r="E158" s="53">
        <v>40.259329540000003</v>
      </c>
      <c r="F158" s="53">
        <v>52.182991170000001</v>
      </c>
      <c r="G158" s="53">
        <v>76.685857850000005</v>
      </c>
      <c r="H158" s="53">
        <v>56.588563360000002</v>
      </c>
      <c r="I158" s="52" t="s">
        <v>1182</v>
      </c>
    </row>
    <row r="159" spans="1:9">
      <c r="A159" s="52" t="s">
        <v>1507</v>
      </c>
      <c r="B159" s="52" t="s">
        <v>1508</v>
      </c>
      <c r="C159" s="52" t="s">
        <v>1185</v>
      </c>
      <c r="D159" s="53">
        <v>90.157674659999998</v>
      </c>
      <c r="E159" s="53">
        <v>54.036281180000003</v>
      </c>
      <c r="F159" s="53">
        <v>44.136182099999999</v>
      </c>
      <c r="G159" s="53">
        <v>45.819475060000002</v>
      </c>
      <c r="H159" s="53">
        <v>59.889487619999997</v>
      </c>
      <c r="I159" s="52" t="s">
        <v>1186</v>
      </c>
    </row>
    <row r="160" spans="1:9">
      <c r="A160" s="52" t="s">
        <v>1509</v>
      </c>
      <c r="B160" s="52" t="s">
        <v>1510</v>
      </c>
      <c r="C160" s="52" t="s">
        <v>1181</v>
      </c>
      <c r="D160" s="53">
        <v>94.437152490000003</v>
      </c>
      <c r="E160" s="53">
        <v>52.172968269999998</v>
      </c>
      <c r="F160" s="53">
        <v>63.596748740000002</v>
      </c>
      <c r="G160" s="53">
        <v>52.441280570000004</v>
      </c>
      <c r="H160" s="53">
        <v>64.865490109999996</v>
      </c>
      <c r="I160" s="52" t="s">
        <v>1186</v>
      </c>
    </row>
    <row r="161" spans="1:9">
      <c r="A161" s="52" t="s">
        <v>1511</v>
      </c>
      <c r="B161" s="52" t="s">
        <v>1512</v>
      </c>
      <c r="C161" s="52" t="s">
        <v>1207</v>
      </c>
      <c r="D161" s="53">
        <v>86.913646490000005</v>
      </c>
      <c r="E161" s="53">
        <v>58.255319900000003</v>
      </c>
      <c r="F161" s="53">
        <v>24.5</v>
      </c>
      <c r="G161" s="53">
        <v>19.85780565</v>
      </c>
      <c r="H161" s="53">
        <v>51.484551889999999</v>
      </c>
      <c r="I161" s="52" t="s">
        <v>1186</v>
      </c>
    </row>
    <row r="162" spans="1:9">
      <c r="A162" s="52" t="s">
        <v>1513</v>
      </c>
      <c r="B162" s="52" t="s">
        <v>1514</v>
      </c>
      <c r="C162" s="52" t="s">
        <v>1185</v>
      </c>
      <c r="D162" s="53">
        <v>86.43230835</v>
      </c>
      <c r="E162" s="53">
        <v>43.316519550000002</v>
      </c>
      <c r="F162" s="53">
        <v>16.465187700000001</v>
      </c>
      <c r="G162" s="53">
        <v>52.229240969999999</v>
      </c>
      <c r="H162" s="53">
        <v>54.009242090000001</v>
      </c>
      <c r="I162" s="52" t="s">
        <v>1186</v>
      </c>
    </row>
    <row r="163" spans="1:9">
      <c r="A163" s="52" t="s">
        <v>1515</v>
      </c>
      <c r="B163" s="52" t="s">
        <v>1516</v>
      </c>
      <c r="C163" s="52" t="s">
        <v>1189</v>
      </c>
      <c r="D163" s="53">
        <v>92.958285500000002</v>
      </c>
      <c r="E163" s="53">
        <v>66.239150300000006</v>
      </c>
      <c r="F163" s="53">
        <v>72.876241410000006</v>
      </c>
      <c r="G163" s="53">
        <v>53.717314729999998</v>
      </c>
      <c r="H163" s="53">
        <v>72.51107399</v>
      </c>
      <c r="I163" s="52" t="s">
        <v>1182</v>
      </c>
    </row>
    <row r="164" spans="1:9">
      <c r="A164" s="52" t="s">
        <v>1517</v>
      </c>
      <c r="B164" s="52" t="s">
        <v>1518</v>
      </c>
      <c r="C164" s="52" t="s">
        <v>1189</v>
      </c>
      <c r="D164" s="53">
        <v>93.646353649999995</v>
      </c>
      <c r="E164" s="53">
        <v>81.303833260000005</v>
      </c>
      <c r="F164" s="53">
        <v>91.868058410000003</v>
      </c>
      <c r="G164" s="53">
        <v>87.424705770000003</v>
      </c>
      <c r="H164" s="53">
        <v>84.082281980000005</v>
      </c>
      <c r="I164" s="52" t="s">
        <v>1182</v>
      </c>
    </row>
    <row r="165" spans="1:9">
      <c r="A165" s="52" t="s">
        <v>1519</v>
      </c>
      <c r="B165" s="52" t="s">
        <v>1520</v>
      </c>
      <c r="C165" s="52" t="s">
        <v>1189</v>
      </c>
      <c r="D165" s="53">
        <v>69.188954449999997</v>
      </c>
      <c r="E165" s="53">
        <v>52.778415610000003</v>
      </c>
      <c r="F165" s="53">
        <v>63.197969540000003</v>
      </c>
      <c r="G165" s="53">
        <v>87.844671199999993</v>
      </c>
      <c r="H165" s="53">
        <v>68.007613599999999</v>
      </c>
      <c r="I165" s="52" t="s">
        <v>1182</v>
      </c>
    </row>
    <row r="166" spans="1:9">
      <c r="A166" s="52" t="s">
        <v>1521</v>
      </c>
      <c r="B166" s="52" t="s">
        <v>1522</v>
      </c>
      <c r="C166" s="52" t="s">
        <v>1239</v>
      </c>
      <c r="D166" s="53">
        <v>78.377896609999993</v>
      </c>
      <c r="E166" s="53">
        <v>60.544281429999998</v>
      </c>
      <c r="F166" s="53">
        <v>64.024609839999997</v>
      </c>
      <c r="G166" s="53">
        <v>89.241980220000002</v>
      </c>
      <c r="H166" s="53">
        <v>70.161443059999996</v>
      </c>
      <c r="I166" s="52" t="s">
        <v>1182</v>
      </c>
    </row>
    <row r="167" spans="1:9">
      <c r="A167" s="52" t="s">
        <v>1523</v>
      </c>
      <c r="B167" s="52" t="s">
        <v>1524</v>
      </c>
      <c r="C167" s="52" t="s">
        <v>1195</v>
      </c>
      <c r="D167" s="53">
        <v>94.278221779999996</v>
      </c>
      <c r="E167" s="53">
        <v>50.775226459999999</v>
      </c>
      <c r="F167" s="53">
        <v>89.707507649999997</v>
      </c>
      <c r="G167" s="53">
        <v>91.721240839999993</v>
      </c>
      <c r="H167" s="53">
        <v>78.24102345</v>
      </c>
      <c r="I167" s="52" t="s">
        <v>1182</v>
      </c>
    </row>
    <row r="168" spans="1:9">
      <c r="A168" s="52" t="s">
        <v>1525</v>
      </c>
      <c r="B168" s="52" t="s">
        <v>1526</v>
      </c>
      <c r="C168" s="52" t="s">
        <v>1207</v>
      </c>
      <c r="D168" s="53">
        <v>81.591091250000005</v>
      </c>
      <c r="E168" s="53">
        <v>30.644444440000001</v>
      </c>
      <c r="F168" s="53">
        <v>8.9030730340000002</v>
      </c>
      <c r="G168" s="53">
        <v>0.68324708099999998</v>
      </c>
      <c r="H168" s="53">
        <v>39.225259680000001</v>
      </c>
      <c r="I168" s="52" t="s">
        <v>1186</v>
      </c>
    </row>
    <row r="169" spans="1:9">
      <c r="A169" s="52" t="s">
        <v>1527</v>
      </c>
      <c r="B169" s="52" t="s">
        <v>1528</v>
      </c>
      <c r="C169" s="52" t="s">
        <v>1181</v>
      </c>
      <c r="D169" s="53">
        <v>81.816730519999993</v>
      </c>
      <c r="E169" s="53">
        <v>41.004147940000003</v>
      </c>
      <c r="F169" s="53">
        <v>42.033485489999997</v>
      </c>
      <c r="G169" s="53">
        <v>45.439559670000001</v>
      </c>
      <c r="H169" s="53">
        <v>51.87346033</v>
      </c>
      <c r="I169" s="52" t="s">
        <v>1182</v>
      </c>
    </row>
    <row r="170" spans="1:9">
      <c r="A170" s="52" t="s">
        <v>1529</v>
      </c>
      <c r="B170" s="52" t="s">
        <v>1530</v>
      </c>
      <c r="C170" s="52" t="s">
        <v>1195</v>
      </c>
      <c r="D170" s="53">
        <v>93.264163370000006</v>
      </c>
      <c r="E170" s="53">
        <v>68.867427570000004</v>
      </c>
      <c r="F170" s="53">
        <v>84.051724140000005</v>
      </c>
      <c r="G170" s="53">
        <v>85.053148399999998</v>
      </c>
      <c r="H170" s="53">
        <v>80.489396679999999</v>
      </c>
      <c r="I170" s="52" t="s">
        <v>1182</v>
      </c>
    </row>
    <row r="171" spans="1:9">
      <c r="A171" s="52" t="s">
        <v>1531</v>
      </c>
      <c r="B171" s="52" t="s">
        <v>1532</v>
      </c>
      <c r="C171" s="52" t="s">
        <v>1185</v>
      </c>
      <c r="D171" s="53">
        <v>62.779685919999999</v>
      </c>
      <c r="E171" s="53">
        <v>48.03391053</v>
      </c>
      <c r="F171" s="53">
        <v>72.676553839999997</v>
      </c>
      <c r="G171" s="53">
        <v>90.795731349999997</v>
      </c>
      <c r="H171" s="53">
        <v>66.694465800000003</v>
      </c>
      <c r="I171" s="52" t="s">
        <v>1182</v>
      </c>
    </row>
    <row r="172" spans="1:9">
      <c r="A172" s="52" t="s">
        <v>1533</v>
      </c>
      <c r="B172" s="52" t="s">
        <v>1534</v>
      </c>
      <c r="C172" s="52" t="s">
        <v>1185</v>
      </c>
      <c r="D172" s="53">
        <v>68.239947259999994</v>
      </c>
      <c r="E172" s="53">
        <v>24.234904879999998</v>
      </c>
      <c r="F172" s="53">
        <v>11.08869273</v>
      </c>
      <c r="G172" s="53">
        <v>8.3914477810000001</v>
      </c>
      <c r="H172" s="53">
        <v>33.755525159999998</v>
      </c>
      <c r="I172" s="52" t="s">
        <v>1186</v>
      </c>
    </row>
    <row r="173" spans="1:9">
      <c r="A173" s="52" t="s">
        <v>1535</v>
      </c>
      <c r="B173" s="52" t="s">
        <v>1536</v>
      </c>
      <c r="C173" s="52" t="s">
        <v>1181</v>
      </c>
      <c r="D173" s="53">
        <v>67.036653389999998</v>
      </c>
      <c r="E173" s="53">
        <v>19.970821399999998</v>
      </c>
      <c r="F173" s="53">
        <v>1.206006251</v>
      </c>
      <c r="G173" s="53">
        <v>4.2354354350000003</v>
      </c>
      <c r="H173" s="53">
        <v>37.42335087</v>
      </c>
      <c r="I173" s="52" t="s">
        <v>1186</v>
      </c>
    </row>
    <row r="174" spans="1:9">
      <c r="A174" s="52" t="s">
        <v>1537</v>
      </c>
      <c r="B174" s="52" t="s">
        <v>1538</v>
      </c>
      <c r="C174" s="52" t="s">
        <v>1189</v>
      </c>
      <c r="D174" s="53">
        <v>91.519434630000006</v>
      </c>
      <c r="E174" s="53">
        <v>47.316164010000001</v>
      </c>
      <c r="F174" s="53">
        <v>94.136985339999995</v>
      </c>
      <c r="G174" s="53">
        <v>79.058643720000006</v>
      </c>
      <c r="H174" s="53">
        <v>72.469358540000002</v>
      </c>
      <c r="I174" s="52" t="s">
        <v>1182</v>
      </c>
    </row>
    <row r="175" spans="1:9">
      <c r="A175" s="52" t="s">
        <v>1539</v>
      </c>
      <c r="B175" s="52" t="s">
        <v>1540</v>
      </c>
      <c r="C175" s="52" t="s">
        <v>1195</v>
      </c>
      <c r="D175" s="53">
        <v>65.888713080000002</v>
      </c>
      <c r="E175" s="53">
        <v>57.193729240000003</v>
      </c>
      <c r="F175" s="53">
        <v>66.348600509999997</v>
      </c>
      <c r="G175" s="53">
        <v>81.346432390000004</v>
      </c>
      <c r="H175" s="53">
        <v>67.337426160000007</v>
      </c>
      <c r="I175" s="52" t="s">
        <v>1182</v>
      </c>
    </row>
    <row r="176" spans="1:9">
      <c r="A176" s="52" t="s">
        <v>1541</v>
      </c>
      <c r="B176" s="52" t="s">
        <v>1542</v>
      </c>
      <c r="C176" s="52" t="s">
        <v>1181</v>
      </c>
      <c r="D176" s="53">
        <v>64.167560269999996</v>
      </c>
      <c r="E176" s="53">
        <v>9.1859596710000009</v>
      </c>
      <c r="F176" s="53">
        <v>16.899613899999999</v>
      </c>
      <c r="G176" s="53">
        <v>50.819528869999999</v>
      </c>
      <c r="H176" s="53">
        <v>40.67867777</v>
      </c>
      <c r="I176" s="52" t="s">
        <v>1186</v>
      </c>
    </row>
    <row r="177" spans="1:9">
      <c r="A177" s="52" t="s">
        <v>1543</v>
      </c>
      <c r="B177" s="52" t="s">
        <v>1544</v>
      </c>
      <c r="C177" s="52" t="s">
        <v>1181</v>
      </c>
      <c r="D177" s="53">
        <v>76.887810139999999</v>
      </c>
      <c r="E177" s="53">
        <v>50.799009380000001</v>
      </c>
      <c r="F177" s="53">
        <v>49.395418110000001</v>
      </c>
      <c r="G177" s="53">
        <v>35.945151189999997</v>
      </c>
      <c r="H177" s="53">
        <v>49.570267729999998</v>
      </c>
      <c r="I177" s="52" t="s">
        <v>1182</v>
      </c>
    </row>
    <row r="178" spans="1:9">
      <c r="A178" s="52" t="s">
        <v>1545</v>
      </c>
      <c r="B178" s="52" t="s">
        <v>1546</v>
      </c>
      <c r="C178" s="52" t="s">
        <v>1195</v>
      </c>
      <c r="D178" s="53">
        <v>87.719394870000002</v>
      </c>
      <c r="E178" s="53">
        <v>49.792030060000002</v>
      </c>
      <c r="F178" s="53">
        <v>86.194444439999998</v>
      </c>
      <c r="G178" s="53">
        <v>64.984301880000004</v>
      </c>
      <c r="H178" s="53">
        <v>70.19954869</v>
      </c>
      <c r="I178" s="52" t="s">
        <v>1182</v>
      </c>
    </row>
    <row r="179" spans="1:9">
      <c r="A179" s="52" t="s">
        <v>1547</v>
      </c>
      <c r="B179" s="52" t="s">
        <v>1548</v>
      </c>
      <c r="C179" s="52" t="s">
        <v>1327</v>
      </c>
      <c r="D179" s="53">
        <v>70.97402597</v>
      </c>
      <c r="E179" s="53">
        <v>59.11330049</v>
      </c>
      <c r="F179" s="53">
        <v>66.260281160000005</v>
      </c>
      <c r="G179" s="53">
        <v>93.609479039999997</v>
      </c>
      <c r="H179" s="53">
        <v>69.289188519999996</v>
      </c>
      <c r="I179" s="52" t="s">
        <v>1182</v>
      </c>
    </row>
    <row r="180" spans="1:9">
      <c r="A180" s="52" t="s">
        <v>1549</v>
      </c>
      <c r="B180" s="52" t="s">
        <v>1550</v>
      </c>
      <c r="C180" s="52" t="s">
        <v>1410</v>
      </c>
      <c r="D180" s="53">
        <v>30.401094870000001</v>
      </c>
      <c r="E180" s="53">
        <v>24.500486009999999</v>
      </c>
      <c r="F180" s="53">
        <v>37.475321800000003</v>
      </c>
      <c r="G180" s="53">
        <v>12.84626297</v>
      </c>
      <c r="H180" s="53">
        <v>38.432707430000001</v>
      </c>
      <c r="I180" s="52" t="s">
        <v>1186</v>
      </c>
    </row>
    <row r="181" spans="1:9">
      <c r="A181" s="52" t="s">
        <v>1551</v>
      </c>
      <c r="B181" s="52" t="s">
        <v>1552</v>
      </c>
      <c r="C181" s="52" t="s">
        <v>1239</v>
      </c>
      <c r="D181" s="53">
        <v>75.667648499999999</v>
      </c>
      <c r="E181" s="53">
        <v>65.921507610000006</v>
      </c>
      <c r="F181" s="53">
        <v>78.368588810000006</v>
      </c>
      <c r="G181" s="53">
        <v>88.806584360000002</v>
      </c>
      <c r="H181" s="53">
        <v>71.124988419999994</v>
      </c>
      <c r="I181" s="52" t="s">
        <v>1182</v>
      </c>
    </row>
    <row r="182" spans="1:9">
      <c r="A182" s="52" t="s">
        <v>1553</v>
      </c>
      <c r="B182" s="52" t="s">
        <v>1554</v>
      </c>
      <c r="C182" s="52" t="s">
        <v>1239</v>
      </c>
      <c r="D182" s="53">
        <v>79.989270390000001</v>
      </c>
      <c r="E182" s="53">
        <v>81.900943400000003</v>
      </c>
      <c r="F182" s="53">
        <v>87.100207679999997</v>
      </c>
      <c r="G182" s="53">
        <v>93.966059079999994</v>
      </c>
      <c r="H182" s="53">
        <v>80.219545269999998</v>
      </c>
      <c r="I182" s="52" t="s">
        <v>1182</v>
      </c>
    </row>
    <row r="183" spans="1:9">
      <c r="A183" s="52" t="s">
        <v>1555</v>
      </c>
      <c r="B183" s="52" t="s">
        <v>1556</v>
      </c>
      <c r="C183" s="52" t="s">
        <v>1185</v>
      </c>
      <c r="D183" s="53">
        <v>48.162694109999997</v>
      </c>
      <c r="E183" s="53">
        <v>31.18612079</v>
      </c>
      <c r="F183" s="53">
        <v>5.3522856890000003</v>
      </c>
      <c r="G183" s="53">
        <v>7.421875</v>
      </c>
      <c r="H183" s="53">
        <v>33.284428769999998</v>
      </c>
      <c r="I183" s="52" t="s">
        <v>1186</v>
      </c>
    </row>
    <row r="184" spans="1:9">
      <c r="A184" s="52" t="s">
        <v>1557</v>
      </c>
      <c r="B184" s="52" t="s">
        <v>1558</v>
      </c>
      <c r="C184" s="52" t="s">
        <v>1195</v>
      </c>
      <c r="D184" s="53">
        <v>74.176386820000005</v>
      </c>
      <c r="E184" s="53">
        <v>56.797213849999999</v>
      </c>
      <c r="F184" s="53">
        <v>61.43201878</v>
      </c>
      <c r="G184" s="53">
        <v>70.974634679999994</v>
      </c>
      <c r="H184" s="53">
        <v>63.961447069999998</v>
      </c>
      <c r="I184" s="52" t="s">
        <v>1182</v>
      </c>
    </row>
    <row r="185" spans="1:9">
      <c r="A185" s="52" t="s">
        <v>1559</v>
      </c>
      <c r="B185" s="52" t="s">
        <v>1560</v>
      </c>
      <c r="C185" s="52" t="s">
        <v>1185</v>
      </c>
      <c r="D185" s="53">
        <v>99.193548390000004</v>
      </c>
      <c r="E185" s="53">
        <v>89.083833819999995</v>
      </c>
      <c r="F185" s="53">
        <v>57.240833549999998</v>
      </c>
      <c r="G185" s="53">
        <v>53.09593023</v>
      </c>
      <c r="H185" s="53">
        <v>69.853846000000004</v>
      </c>
      <c r="I185" s="52" t="s">
        <v>1186</v>
      </c>
    </row>
    <row r="186" spans="1:9">
      <c r="A186" s="52" t="s">
        <v>1561</v>
      </c>
      <c r="B186" s="52" t="s">
        <v>1562</v>
      </c>
      <c r="C186" s="52" t="s">
        <v>1327</v>
      </c>
      <c r="D186" s="53">
        <v>78.696550970000004</v>
      </c>
      <c r="E186" s="53">
        <v>52.077963920000002</v>
      </c>
      <c r="F186" s="53">
        <v>84.833333330000002</v>
      </c>
      <c r="G186" s="53">
        <v>91.367808659999994</v>
      </c>
      <c r="H186" s="53">
        <v>73.308003189999994</v>
      </c>
      <c r="I186" s="52" t="s">
        <v>1182</v>
      </c>
    </row>
    <row r="187" spans="1:9">
      <c r="A187" s="52" t="s">
        <v>1563</v>
      </c>
      <c r="B187" s="52" t="s">
        <v>1564</v>
      </c>
      <c r="C187" s="52" t="s">
        <v>1185</v>
      </c>
      <c r="D187" s="53">
        <v>58.652266070000003</v>
      </c>
      <c r="E187" s="53">
        <v>37.111111110000003</v>
      </c>
      <c r="F187" s="53">
        <v>5.0469374480000004</v>
      </c>
      <c r="G187" s="53">
        <v>4.6011641250000004</v>
      </c>
      <c r="H187" s="53">
        <v>33.034340299999997</v>
      </c>
      <c r="I187" s="52" t="s">
        <v>1186</v>
      </c>
    </row>
    <row r="188" spans="1:9">
      <c r="A188" s="52" t="s">
        <v>1565</v>
      </c>
      <c r="B188" s="52" t="s">
        <v>1566</v>
      </c>
      <c r="C188" s="52" t="s">
        <v>1195</v>
      </c>
      <c r="D188" s="53">
        <v>92.895975329999999</v>
      </c>
      <c r="E188" s="53">
        <v>62.729918150000003</v>
      </c>
      <c r="F188" s="53">
        <v>77.997374679999993</v>
      </c>
      <c r="G188" s="53">
        <v>78.267121009999997</v>
      </c>
      <c r="H188" s="53">
        <v>73.193745719999995</v>
      </c>
      <c r="I188" s="52" t="s">
        <v>1182</v>
      </c>
    </row>
    <row r="189" spans="1:9">
      <c r="A189" s="52" t="s">
        <v>1567</v>
      </c>
      <c r="B189" s="52" t="s">
        <v>1568</v>
      </c>
      <c r="C189" s="52" t="s">
        <v>1410</v>
      </c>
      <c r="D189" s="53">
        <v>69.212779449999999</v>
      </c>
      <c r="E189" s="53">
        <v>72.397050230000005</v>
      </c>
      <c r="F189" s="53">
        <v>63.68258616</v>
      </c>
      <c r="G189" s="53">
        <v>41.360594970000001</v>
      </c>
      <c r="H189" s="53">
        <v>63.759804559999999</v>
      </c>
      <c r="I189" s="52" t="s">
        <v>1186</v>
      </c>
    </row>
    <row r="190" spans="1:9">
      <c r="A190" s="52" t="s">
        <v>1569</v>
      </c>
      <c r="B190" s="52" t="s">
        <v>1570</v>
      </c>
      <c r="C190" s="52" t="s">
        <v>1189</v>
      </c>
      <c r="D190" s="53">
        <v>71.111111109999996</v>
      </c>
      <c r="E190" s="53">
        <v>69.087295519999998</v>
      </c>
      <c r="F190" s="53">
        <v>79.535256410000002</v>
      </c>
      <c r="G190" s="53">
        <v>84.510514869999994</v>
      </c>
      <c r="H190" s="53">
        <v>75.176103350000005</v>
      </c>
      <c r="I190" s="52" t="s">
        <v>1182</v>
      </c>
    </row>
    <row r="191" spans="1:9">
      <c r="A191" s="52" t="s">
        <v>1571</v>
      </c>
      <c r="B191" s="52" t="s">
        <v>1572</v>
      </c>
      <c r="C191" s="52" t="s">
        <v>1207</v>
      </c>
      <c r="D191" s="53">
        <v>70.150354440000001</v>
      </c>
      <c r="E191" s="53">
        <v>40.02932551</v>
      </c>
      <c r="F191" s="53">
        <v>70.373767900000004</v>
      </c>
      <c r="G191" s="53">
        <v>89.185302660000005</v>
      </c>
      <c r="H191" s="53">
        <v>66.338587899999993</v>
      </c>
      <c r="I191" s="52" t="s">
        <v>1182</v>
      </c>
    </row>
    <row r="192" spans="1:9">
      <c r="A192" s="52" t="s">
        <v>1573</v>
      </c>
      <c r="B192" s="52" t="s">
        <v>1574</v>
      </c>
      <c r="C192" s="52" t="s">
        <v>1189</v>
      </c>
      <c r="D192" s="53">
        <v>94.714187330000001</v>
      </c>
      <c r="E192" s="53">
        <v>68.791402300000001</v>
      </c>
      <c r="F192" s="53">
        <v>84.904584880000002</v>
      </c>
      <c r="G192" s="53">
        <v>85.058243730000001</v>
      </c>
      <c r="H192" s="53">
        <v>80.806987629999995</v>
      </c>
      <c r="I192" s="52" t="s">
        <v>1182</v>
      </c>
    </row>
    <row r="193" spans="1:9">
      <c r="A193" s="52" t="s">
        <v>1575</v>
      </c>
      <c r="B193" s="52" t="s">
        <v>1576</v>
      </c>
      <c r="C193" s="52" t="s">
        <v>1239</v>
      </c>
      <c r="D193" s="53">
        <v>91.57070598</v>
      </c>
      <c r="E193" s="53">
        <v>85.594908340000003</v>
      </c>
      <c r="F193" s="53">
        <v>93.497985150000005</v>
      </c>
      <c r="G193" s="53">
        <v>92.56875814</v>
      </c>
      <c r="H193" s="53">
        <v>84.837542459999995</v>
      </c>
      <c r="I193" s="52" t="s">
        <v>1182</v>
      </c>
    </row>
    <row r="194" spans="1:9">
      <c r="A194" s="52" t="s">
        <v>1577</v>
      </c>
      <c r="B194" s="52" t="s">
        <v>1578</v>
      </c>
      <c r="C194" s="52" t="s">
        <v>1277</v>
      </c>
      <c r="D194" s="53">
        <v>87.534578150000002</v>
      </c>
      <c r="E194" s="53">
        <v>73.439867750000005</v>
      </c>
      <c r="F194" s="53">
        <v>69.232023299999994</v>
      </c>
      <c r="G194" s="53">
        <v>72.359534920000002</v>
      </c>
      <c r="H194" s="53">
        <v>71.070421710000005</v>
      </c>
      <c r="I194" s="52" t="s">
        <v>1182</v>
      </c>
    </row>
    <row r="195" spans="1:9">
      <c r="A195" s="52" t="s">
        <v>1579</v>
      </c>
      <c r="B195" s="52" t="s">
        <v>1580</v>
      </c>
      <c r="C195" s="52" t="s">
        <v>1189</v>
      </c>
      <c r="D195" s="53">
        <v>82.623716150000007</v>
      </c>
      <c r="E195" s="53">
        <v>81.234352740000006</v>
      </c>
      <c r="F195" s="53">
        <v>75.238095240000007</v>
      </c>
      <c r="G195" s="53">
        <v>98.359104849999994</v>
      </c>
      <c r="H195" s="53">
        <v>80.231168269999998</v>
      </c>
      <c r="I195" s="52" t="s">
        <v>1182</v>
      </c>
    </row>
    <row r="196" spans="1:9">
      <c r="A196" s="52" t="s">
        <v>1581</v>
      </c>
      <c r="B196" s="52" t="s">
        <v>1582</v>
      </c>
      <c r="C196" s="52" t="s">
        <v>1277</v>
      </c>
      <c r="D196" s="53">
        <v>76.163442759999995</v>
      </c>
      <c r="E196" s="53">
        <v>50.128123000000002</v>
      </c>
      <c r="F196" s="53">
        <v>53.6036036</v>
      </c>
      <c r="G196" s="53">
        <v>92.394936139999999</v>
      </c>
      <c r="H196" s="53">
        <v>69.355195499999994</v>
      </c>
      <c r="I196" s="52" t="s">
        <v>1182</v>
      </c>
    </row>
    <row r="197" spans="1:9">
      <c r="A197" s="52" t="s">
        <v>1583</v>
      </c>
      <c r="B197" s="52" t="s">
        <v>1584</v>
      </c>
      <c r="C197" s="52" t="s">
        <v>1189</v>
      </c>
      <c r="D197" s="53">
        <v>53.569498490000001</v>
      </c>
      <c r="E197" s="53">
        <v>67.889889650000001</v>
      </c>
      <c r="F197" s="53">
        <v>50.414937760000001</v>
      </c>
      <c r="G197" s="53">
        <v>91.352590759999998</v>
      </c>
      <c r="H197" s="53">
        <v>69.06872242</v>
      </c>
      <c r="I197" s="52" t="s">
        <v>1182</v>
      </c>
    </row>
    <row r="198" spans="1:9">
      <c r="A198" s="52" t="s">
        <v>1585</v>
      </c>
      <c r="B198" s="52" t="s">
        <v>1586</v>
      </c>
      <c r="C198" s="52" t="s">
        <v>1189</v>
      </c>
      <c r="D198" s="53">
        <v>83.672228169999997</v>
      </c>
      <c r="E198" s="53">
        <v>75.460487229999998</v>
      </c>
      <c r="F198" s="53">
        <v>72.668495300000004</v>
      </c>
      <c r="G198" s="53">
        <v>91.936936939999995</v>
      </c>
      <c r="H198" s="53">
        <v>78.360031570000004</v>
      </c>
      <c r="I198" s="52" t="s">
        <v>1182</v>
      </c>
    </row>
    <row r="199" spans="1:9">
      <c r="A199" s="52" t="s">
        <v>1587</v>
      </c>
      <c r="B199" s="52" t="s">
        <v>1588</v>
      </c>
      <c r="C199" s="52" t="s">
        <v>1189</v>
      </c>
      <c r="D199" s="53">
        <v>83.784153009999997</v>
      </c>
      <c r="E199" s="53">
        <v>69.547368419999998</v>
      </c>
      <c r="F199" s="53">
        <v>86.564642039999995</v>
      </c>
      <c r="G199" s="53">
        <v>91.457431459999995</v>
      </c>
      <c r="H199" s="53">
        <v>79.133149709999998</v>
      </c>
      <c r="I199" s="52" t="s">
        <v>1182</v>
      </c>
    </row>
    <row r="200" spans="1:9">
      <c r="A200" s="52" t="s">
        <v>1589</v>
      </c>
      <c r="B200" s="52" t="s">
        <v>1590</v>
      </c>
      <c r="C200" s="52" t="s">
        <v>1181</v>
      </c>
      <c r="D200" s="53">
        <v>69.182335690000002</v>
      </c>
      <c r="E200" s="53">
        <v>29.594263789999999</v>
      </c>
      <c r="F200" s="53">
        <v>15.094284800000001</v>
      </c>
      <c r="G200" s="53">
        <v>17.160229090000001</v>
      </c>
      <c r="H200" s="53">
        <v>39.308466770000003</v>
      </c>
      <c r="I200" s="52" t="s">
        <v>1186</v>
      </c>
    </row>
    <row r="201" spans="1:9">
      <c r="A201" s="52" t="s">
        <v>1591</v>
      </c>
      <c r="B201" s="52" t="s">
        <v>1592</v>
      </c>
      <c r="C201" s="52" t="s">
        <v>1192</v>
      </c>
      <c r="D201" s="53">
        <v>85.210130980000002</v>
      </c>
      <c r="E201" s="53">
        <v>54.466705380000001</v>
      </c>
      <c r="F201" s="53">
        <v>51.14005779</v>
      </c>
      <c r="G201" s="53">
        <v>30.329153609999999</v>
      </c>
      <c r="H201" s="53">
        <v>53.325165869999999</v>
      </c>
      <c r="I201" s="52" t="s">
        <v>1186</v>
      </c>
    </row>
    <row r="202" spans="1:9">
      <c r="A202" s="52" t="s">
        <v>1593</v>
      </c>
      <c r="B202" s="52" t="s">
        <v>1594</v>
      </c>
      <c r="C202" s="52" t="s">
        <v>1239</v>
      </c>
      <c r="D202" s="53">
        <v>91.467770029999997</v>
      </c>
      <c r="E202" s="53">
        <v>74.949392709999998</v>
      </c>
      <c r="F202" s="53">
        <v>91.899929200000003</v>
      </c>
      <c r="G202" s="53">
        <v>96.977840799999996</v>
      </c>
      <c r="H202" s="53">
        <v>85.057340839999995</v>
      </c>
      <c r="I202" s="52" t="s">
        <v>1182</v>
      </c>
    </row>
    <row r="203" spans="1:9">
      <c r="A203" s="52" t="s">
        <v>1595</v>
      </c>
      <c r="B203" s="52" t="s">
        <v>1596</v>
      </c>
      <c r="C203" s="52" t="s">
        <v>1189</v>
      </c>
      <c r="D203" s="53">
        <v>77.549887209999994</v>
      </c>
      <c r="E203" s="53">
        <v>43.611111110000003</v>
      </c>
      <c r="F203" s="53">
        <v>48.341518809999997</v>
      </c>
      <c r="G203" s="53">
        <v>72.571225069999997</v>
      </c>
      <c r="H203" s="53">
        <v>60.679868390000003</v>
      </c>
      <c r="I203" s="52" t="s">
        <v>1182</v>
      </c>
    </row>
    <row r="204" spans="1:9">
      <c r="A204" s="52" t="s">
        <v>1597</v>
      </c>
      <c r="B204" s="52" t="s">
        <v>1598</v>
      </c>
      <c r="C204" s="52" t="s">
        <v>1195</v>
      </c>
      <c r="D204" s="53">
        <v>88.483355720000006</v>
      </c>
      <c r="E204" s="53">
        <v>55.231268129999997</v>
      </c>
      <c r="F204" s="53">
        <v>80.278157770000007</v>
      </c>
      <c r="G204" s="53">
        <v>93.790311970000005</v>
      </c>
      <c r="H204" s="53">
        <v>75.426290019999996</v>
      </c>
      <c r="I204" s="52" t="s">
        <v>1182</v>
      </c>
    </row>
    <row r="205" spans="1:9">
      <c r="A205" s="52" t="s">
        <v>1599</v>
      </c>
      <c r="B205" s="52" t="s">
        <v>1600</v>
      </c>
      <c r="C205" s="52" t="s">
        <v>1239</v>
      </c>
      <c r="D205" s="53">
        <v>80.923202610000004</v>
      </c>
      <c r="E205" s="53">
        <v>82.822597459999997</v>
      </c>
      <c r="F205" s="53">
        <v>82.231384910000003</v>
      </c>
      <c r="G205" s="53">
        <v>91.055306430000002</v>
      </c>
      <c r="H205" s="53">
        <v>80.577990450000001</v>
      </c>
      <c r="I205" s="52" t="s">
        <v>1182</v>
      </c>
    </row>
    <row r="206" spans="1:9">
      <c r="A206" s="52" t="s">
        <v>1601</v>
      </c>
      <c r="B206" s="52" t="s">
        <v>1602</v>
      </c>
      <c r="C206" s="52" t="s">
        <v>1181</v>
      </c>
      <c r="D206" s="53">
        <v>94.187752110000005</v>
      </c>
      <c r="E206" s="53">
        <v>61.123097889999997</v>
      </c>
      <c r="F206" s="53">
        <v>85.4368932</v>
      </c>
      <c r="G206" s="53">
        <v>87.131732639999996</v>
      </c>
      <c r="H206" s="53">
        <v>79.047110149999995</v>
      </c>
      <c r="I206" s="52" t="s">
        <v>1182</v>
      </c>
    </row>
    <row r="207" spans="1:9">
      <c r="A207" s="52" t="s">
        <v>1603</v>
      </c>
      <c r="B207" s="52" t="s">
        <v>1604</v>
      </c>
      <c r="C207" s="52" t="s">
        <v>1195</v>
      </c>
      <c r="D207" s="53">
        <v>78.481589999999997</v>
      </c>
      <c r="E207" s="53">
        <v>60.623261620000001</v>
      </c>
      <c r="F207" s="53">
        <v>70.367387179999994</v>
      </c>
      <c r="G207" s="53">
        <v>83.740574089999996</v>
      </c>
      <c r="H207" s="53">
        <v>71.602791999999994</v>
      </c>
      <c r="I207" s="52" t="s">
        <v>1182</v>
      </c>
    </row>
    <row r="208" spans="1:9">
      <c r="A208" s="52" t="s">
        <v>1605</v>
      </c>
      <c r="B208" s="52" t="s">
        <v>1606</v>
      </c>
      <c r="C208" s="52" t="s">
        <v>1189</v>
      </c>
      <c r="D208" s="53" t="s">
        <v>1252</v>
      </c>
      <c r="E208" s="53">
        <v>47.108843540000002</v>
      </c>
      <c r="F208" s="53">
        <v>69.643785429999994</v>
      </c>
      <c r="G208" s="53">
        <v>94.886151549999994</v>
      </c>
      <c r="H208" s="53">
        <v>69.99377054</v>
      </c>
      <c r="I208" s="52" t="s">
        <v>1182</v>
      </c>
    </row>
    <row r="209" spans="1:9">
      <c r="A209" s="52" t="s">
        <v>1607</v>
      </c>
      <c r="B209" s="52" t="s">
        <v>1608</v>
      </c>
      <c r="C209" s="52" t="s">
        <v>1185</v>
      </c>
      <c r="D209" s="53">
        <v>41.651896489999999</v>
      </c>
      <c r="E209" s="53">
        <v>32.395219249999997</v>
      </c>
      <c r="F209" s="53">
        <v>19.055555559999998</v>
      </c>
      <c r="G209" s="53">
        <v>4.7179683260000003</v>
      </c>
      <c r="H209" s="53">
        <v>29.618662310000001</v>
      </c>
      <c r="I209" s="52" t="s">
        <v>1186</v>
      </c>
    </row>
    <row r="210" spans="1:9">
      <c r="A210" s="52" t="s">
        <v>1609</v>
      </c>
      <c r="B210" s="52" t="s">
        <v>1610</v>
      </c>
      <c r="C210" s="52" t="s">
        <v>1189</v>
      </c>
      <c r="D210" s="53">
        <v>88.63727858</v>
      </c>
      <c r="E210" s="53">
        <v>52.81045752</v>
      </c>
      <c r="F210" s="53">
        <v>89.772727270000004</v>
      </c>
      <c r="G210" s="53">
        <v>94.449142539999997</v>
      </c>
      <c r="H210" s="53">
        <v>76.365152370000004</v>
      </c>
      <c r="I210" s="52" t="s">
        <v>1182</v>
      </c>
    </row>
    <row r="211" spans="1:9">
      <c r="A211" s="52" t="s">
        <v>1611</v>
      </c>
      <c r="B211" s="52" t="s">
        <v>1612</v>
      </c>
      <c r="C211" s="52" t="s">
        <v>1239</v>
      </c>
      <c r="D211" s="53">
        <v>77.913623150000006</v>
      </c>
      <c r="E211" s="53">
        <v>46.127185050000001</v>
      </c>
      <c r="F211" s="53">
        <v>81.262600809999995</v>
      </c>
      <c r="G211" s="53">
        <v>93.65325077</v>
      </c>
      <c r="H211" s="53">
        <v>72.524025760000001</v>
      </c>
      <c r="I211" s="52" t="s">
        <v>1182</v>
      </c>
    </row>
    <row r="212" spans="1:9">
      <c r="A212" s="52" t="s">
        <v>1613</v>
      </c>
      <c r="B212" s="52" t="s">
        <v>1614</v>
      </c>
      <c r="C212" s="52" t="s">
        <v>1185</v>
      </c>
      <c r="D212" s="53">
        <v>90.445220879999994</v>
      </c>
      <c r="E212" s="53">
        <v>72.085521380000003</v>
      </c>
      <c r="F212" s="53">
        <v>88.352120240000005</v>
      </c>
      <c r="G212" s="53">
        <v>66.757350180000003</v>
      </c>
      <c r="H212" s="53">
        <v>72.408406060000004</v>
      </c>
      <c r="I212" s="52" t="s">
        <v>1182</v>
      </c>
    </row>
    <row r="213" spans="1:9">
      <c r="A213" s="52" t="s">
        <v>1615</v>
      </c>
      <c r="B213" s="52" t="s">
        <v>1616</v>
      </c>
      <c r="C213" s="52" t="s">
        <v>1192</v>
      </c>
      <c r="D213" s="53">
        <v>92.965253770000004</v>
      </c>
      <c r="E213" s="53">
        <v>59.464076390000002</v>
      </c>
      <c r="F213" s="53">
        <v>45.10366732</v>
      </c>
      <c r="G213" s="53">
        <v>53.384179379999999</v>
      </c>
      <c r="H213" s="53">
        <v>58.79591138</v>
      </c>
      <c r="I213" s="52" t="s">
        <v>1186</v>
      </c>
    </row>
    <row r="214" spans="1:9">
      <c r="A214" s="52" t="s">
        <v>1617</v>
      </c>
      <c r="B214" s="52" t="s">
        <v>1618</v>
      </c>
      <c r="C214" s="52" t="s">
        <v>1192</v>
      </c>
      <c r="D214" s="53">
        <v>91.245421250000007</v>
      </c>
      <c r="E214" s="53">
        <v>62.016684320000003</v>
      </c>
      <c r="F214" s="53">
        <v>84.317958039999994</v>
      </c>
      <c r="G214" s="53">
        <v>78.2635468</v>
      </c>
      <c r="H214" s="53">
        <v>74.981743629999997</v>
      </c>
      <c r="I214" s="52" t="s">
        <v>1186</v>
      </c>
    </row>
    <row r="215" spans="1:9">
      <c r="A215" s="52" t="s">
        <v>1619</v>
      </c>
      <c r="B215" s="52" t="s">
        <v>1620</v>
      </c>
      <c r="C215" s="52" t="s">
        <v>1239</v>
      </c>
      <c r="D215" s="53">
        <v>76.61679092</v>
      </c>
      <c r="E215" s="53">
        <v>77.129779690000007</v>
      </c>
      <c r="F215" s="53">
        <v>82.508116880000003</v>
      </c>
      <c r="G215" s="53">
        <v>89.341736690000005</v>
      </c>
      <c r="H215" s="53">
        <v>79.937902460000004</v>
      </c>
      <c r="I215" s="52" t="s">
        <v>1182</v>
      </c>
    </row>
    <row r="216" spans="1:9">
      <c r="A216" s="52" t="s">
        <v>1621</v>
      </c>
      <c r="B216" s="52" t="s">
        <v>1622</v>
      </c>
      <c r="C216" s="52" t="s">
        <v>1202</v>
      </c>
      <c r="D216" s="53">
        <v>47.473225599999999</v>
      </c>
      <c r="E216" s="53">
        <v>63.43463465</v>
      </c>
      <c r="F216" s="53">
        <v>42.2823335</v>
      </c>
      <c r="G216" s="53">
        <v>64.272724819999993</v>
      </c>
      <c r="H216" s="53">
        <v>56.981162449999999</v>
      </c>
      <c r="I216" s="52" t="s">
        <v>1182</v>
      </c>
    </row>
    <row r="217" spans="1:9">
      <c r="A217" s="52" t="s">
        <v>1623</v>
      </c>
      <c r="B217" s="52" t="s">
        <v>1624</v>
      </c>
      <c r="C217" s="52" t="s">
        <v>1192</v>
      </c>
      <c r="D217" s="53">
        <v>89.005845480000005</v>
      </c>
      <c r="E217" s="53">
        <v>60.081472810000001</v>
      </c>
      <c r="F217" s="53">
        <v>41.720585210000003</v>
      </c>
      <c r="G217" s="53">
        <v>70.862417949999994</v>
      </c>
      <c r="H217" s="53">
        <v>62.878597769999999</v>
      </c>
      <c r="I217" s="52" t="s">
        <v>1186</v>
      </c>
    </row>
    <row r="218" spans="1:9">
      <c r="A218" s="52" t="s">
        <v>1625</v>
      </c>
      <c r="B218" s="52" t="s">
        <v>1626</v>
      </c>
      <c r="C218" s="52" t="s">
        <v>1202</v>
      </c>
      <c r="D218" s="53">
        <v>50.38636528</v>
      </c>
      <c r="E218" s="53">
        <v>61.89717692</v>
      </c>
      <c r="F218" s="53">
        <v>69.703389830000006</v>
      </c>
      <c r="G218" s="53">
        <v>61.15003737</v>
      </c>
      <c r="H218" s="53">
        <v>66.326224350000004</v>
      </c>
      <c r="I218" s="52" t="s">
        <v>1186</v>
      </c>
    </row>
    <row r="219" spans="1:9">
      <c r="A219" s="52" t="s">
        <v>1627</v>
      </c>
      <c r="B219" s="52" t="s">
        <v>1628</v>
      </c>
      <c r="C219" s="52" t="s">
        <v>1239</v>
      </c>
      <c r="D219" s="53">
        <v>95.141338759999996</v>
      </c>
      <c r="E219" s="53">
        <v>82.609751360000004</v>
      </c>
      <c r="F219" s="53">
        <v>88.167735039999997</v>
      </c>
      <c r="G219" s="53">
        <v>68.874113480000005</v>
      </c>
      <c r="H219" s="53">
        <v>81.78587143</v>
      </c>
      <c r="I219" s="52" t="s">
        <v>1182</v>
      </c>
    </row>
    <row r="220" spans="1:9">
      <c r="A220" s="52" t="s">
        <v>1629</v>
      </c>
      <c r="B220" s="52" t="s">
        <v>1630</v>
      </c>
      <c r="C220" s="52" t="s">
        <v>1202</v>
      </c>
      <c r="D220" s="53">
        <v>50.101010100000003</v>
      </c>
      <c r="E220" s="53">
        <v>50.939849619999997</v>
      </c>
      <c r="F220" s="53">
        <v>47.136287629999998</v>
      </c>
      <c r="G220" s="53">
        <v>64.543379000000002</v>
      </c>
      <c r="H220" s="53">
        <v>56.996565150000002</v>
      </c>
      <c r="I220" s="52" t="s">
        <v>1186</v>
      </c>
    </row>
    <row r="221" spans="1:9">
      <c r="A221" s="52" t="s">
        <v>1631</v>
      </c>
      <c r="B221" s="52" t="s">
        <v>1632</v>
      </c>
      <c r="C221" s="52" t="s">
        <v>1239</v>
      </c>
      <c r="D221" s="53">
        <v>87.398023089999995</v>
      </c>
      <c r="E221" s="53" t="s">
        <v>1252</v>
      </c>
      <c r="F221" s="53">
        <v>93.799469930000001</v>
      </c>
      <c r="G221" s="53">
        <v>91.495413909999996</v>
      </c>
      <c r="H221" s="53">
        <v>79.445928260000002</v>
      </c>
      <c r="I221" s="52" t="s">
        <v>1182</v>
      </c>
    </row>
    <row r="222" spans="1:9">
      <c r="A222" s="52" t="s">
        <v>1633</v>
      </c>
      <c r="B222" s="52" t="s">
        <v>1634</v>
      </c>
      <c r="C222" s="52" t="s">
        <v>1189</v>
      </c>
      <c r="D222" s="53">
        <v>79.545535839999999</v>
      </c>
      <c r="E222" s="53">
        <v>61.65090635</v>
      </c>
      <c r="F222" s="53">
        <v>72.650588769999999</v>
      </c>
      <c r="G222" s="53">
        <v>75.374066249999998</v>
      </c>
      <c r="H222" s="53">
        <v>69.781231809999994</v>
      </c>
      <c r="I222" s="52" t="s">
        <v>1182</v>
      </c>
    </row>
    <row r="223" spans="1:9">
      <c r="A223" s="52" t="s">
        <v>1635</v>
      </c>
      <c r="B223" s="52" t="s">
        <v>1636</v>
      </c>
      <c r="C223" s="52" t="s">
        <v>1239</v>
      </c>
      <c r="D223" s="53">
        <v>51.709013910000003</v>
      </c>
      <c r="E223" s="53">
        <v>62.601257580000002</v>
      </c>
      <c r="F223" s="53">
        <v>62.90568519</v>
      </c>
      <c r="G223" s="53">
        <v>78.353348560000001</v>
      </c>
      <c r="H223" s="53">
        <v>59.32446659</v>
      </c>
      <c r="I223" s="52" t="s">
        <v>1182</v>
      </c>
    </row>
    <row r="224" spans="1:9">
      <c r="A224" s="52" t="s">
        <v>1637</v>
      </c>
      <c r="B224" s="52" t="s">
        <v>1638</v>
      </c>
      <c r="C224" s="52" t="s">
        <v>1195</v>
      </c>
      <c r="D224" s="53">
        <v>88.092764380000006</v>
      </c>
      <c r="E224" s="53">
        <v>77.186934899999997</v>
      </c>
      <c r="F224" s="53">
        <v>87.022630829999997</v>
      </c>
      <c r="G224" s="53">
        <v>90.374939249999997</v>
      </c>
      <c r="H224" s="53">
        <v>78.090045529999998</v>
      </c>
      <c r="I224" s="52" t="s">
        <v>1182</v>
      </c>
    </row>
    <row r="225" spans="1:9">
      <c r="A225" s="52" t="s">
        <v>1639</v>
      </c>
      <c r="B225" s="52" t="s">
        <v>1640</v>
      </c>
      <c r="C225" s="52" t="s">
        <v>1195</v>
      </c>
      <c r="D225" s="53">
        <v>82.162534440000002</v>
      </c>
      <c r="E225" s="53">
        <v>74.715683929999997</v>
      </c>
      <c r="F225" s="53">
        <v>86.377831049999998</v>
      </c>
      <c r="G225" s="53">
        <v>90.654269970000001</v>
      </c>
      <c r="H225" s="53">
        <v>79.727113979999999</v>
      </c>
      <c r="I225" s="52" t="s">
        <v>1182</v>
      </c>
    </row>
    <row r="226" spans="1:9">
      <c r="A226" s="52" t="s">
        <v>1641</v>
      </c>
      <c r="B226" s="52" t="s">
        <v>1642</v>
      </c>
      <c r="C226" s="52" t="s">
        <v>1189</v>
      </c>
      <c r="D226" s="53">
        <v>85.862573100000006</v>
      </c>
      <c r="E226" s="53">
        <v>80.882352940000004</v>
      </c>
      <c r="F226" s="53">
        <v>71.601888450000004</v>
      </c>
      <c r="G226" s="53">
        <v>88.644223800000006</v>
      </c>
      <c r="H226" s="53">
        <v>73.141023590000003</v>
      </c>
      <c r="I226" s="52" t="s">
        <v>1182</v>
      </c>
    </row>
    <row r="227" spans="1:9">
      <c r="A227" s="52" t="s">
        <v>1643</v>
      </c>
      <c r="B227" s="52" t="s">
        <v>1644</v>
      </c>
      <c r="C227" s="52" t="s">
        <v>1218</v>
      </c>
      <c r="D227" s="53">
        <v>79.906811809999994</v>
      </c>
      <c r="E227" s="53">
        <v>82.621636989999999</v>
      </c>
      <c r="F227" s="53">
        <v>80.375570969999998</v>
      </c>
      <c r="G227" s="53">
        <v>23.230497270000001</v>
      </c>
      <c r="H227" s="53">
        <v>61.664094290000001</v>
      </c>
      <c r="I227" s="52" t="s">
        <v>1186</v>
      </c>
    </row>
    <row r="228" spans="1:9">
      <c r="A228" s="52" t="s">
        <v>1645</v>
      </c>
      <c r="B228" s="52" t="s">
        <v>1646</v>
      </c>
      <c r="C228" s="52" t="s">
        <v>1192</v>
      </c>
      <c r="D228" s="53">
        <v>66.522066089999996</v>
      </c>
      <c r="E228" s="53">
        <v>54.060182009999998</v>
      </c>
      <c r="F228" s="53">
        <v>65.814497990000007</v>
      </c>
      <c r="G228" s="53">
        <v>92.412269789999996</v>
      </c>
      <c r="H228" s="53">
        <v>70.209346949999997</v>
      </c>
      <c r="I228" s="52" t="s">
        <v>1182</v>
      </c>
    </row>
    <row r="229" spans="1:9">
      <c r="A229" s="52" t="s">
        <v>1647</v>
      </c>
      <c r="B229" s="52" t="s">
        <v>1648</v>
      </c>
      <c r="C229" s="52" t="s">
        <v>1239</v>
      </c>
      <c r="D229" s="53">
        <v>79.230611620000005</v>
      </c>
      <c r="E229" s="53">
        <v>84.793388429999993</v>
      </c>
      <c r="F229" s="53">
        <v>75.196345789999995</v>
      </c>
      <c r="G229" s="53">
        <v>92.69189686</v>
      </c>
      <c r="H229" s="53">
        <v>82.217437230000002</v>
      </c>
      <c r="I229" s="52" t="s">
        <v>1182</v>
      </c>
    </row>
    <row r="230" spans="1:9">
      <c r="A230" s="52" t="s">
        <v>1649</v>
      </c>
      <c r="B230" s="52" t="s">
        <v>1650</v>
      </c>
      <c r="C230" s="52" t="s">
        <v>1288</v>
      </c>
      <c r="D230" s="53">
        <v>78.72519389</v>
      </c>
      <c r="E230" s="53">
        <v>67.823513590000005</v>
      </c>
      <c r="F230" s="53">
        <v>52.809157040000002</v>
      </c>
      <c r="G230" s="53">
        <v>75.924735330000004</v>
      </c>
      <c r="H230" s="53">
        <v>66.956247910000002</v>
      </c>
      <c r="I230" s="52" t="s">
        <v>1182</v>
      </c>
    </row>
    <row r="231" spans="1:9">
      <c r="A231" s="52" t="s">
        <v>1651</v>
      </c>
      <c r="B231" s="52" t="s">
        <v>1652</v>
      </c>
      <c r="C231" s="52" t="s">
        <v>1189</v>
      </c>
      <c r="D231" s="53">
        <v>83.853531930000003</v>
      </c>
      <c r="E231" s="53">
        <v>61.823196179999997</v>
      </c>
      <c r="F231" s="53">
        <v>79.050098509999998</v>
      </c>
      <c r="G231" s="53">
        <v>80.755090499999994</v>
      </c>
      <c r="H231" s="53">
        <v>71.774744089999999</v>
      </c>
      <c r="I231" s="52" t="s">
        <v>1182</v>
      </c>
    </row>
    <row r="232" spans="1:9">
      <c r="A232" s="52" t="s">
        <v>1653</v>
      </c>
      <c r="B232" s="52" t="s">
        <v>1654</v>
      </c>
      <c r="C232" s="52" t="s">
        <v>1218</v>
      </c>
      <c r="D232" s="53">
        <v>76.755189259999995</v>
      </c>
      <c r="E232" s="53">
        <v>86.405237959999994</v>
      </c>
      <c r="F232" s="53">
        <v>72.43265993</v>
      </c>
      <c r="G232" s="53">
        <v>71.710998840000002</v>
      </c>
      <c r="H232" s="53">
        <v>72.164257680000006</v>
      </c>
      <c r="I232" s="52" t="s">
        <v>1186</v>
      </c>
    </row>
    <row r="233" spans="1:9">
      <c r="A233" s="52" t="s">
        <v>1655</v>
      </c>
      <c r="B233" s="52" t="s">
        <v>1656</v>
      </c>
      <c r="C233" s="52" t="s">
        <v>1181</v>
      </c>
      <c r="D233" s="53">
        <v>64.999355010000002</v>
      </c>
      <c r="E233" s="53">
        <v>15.319752879999999</v>
      </c>
      <c r="F233" s="53">
        <v>6.3392699700000001</v>
      </c>
      <c r="G233" s="53">
        <v>3.2363636360000001</v>
      </c>
      <c r="H233" s="53">
        <v>31.64795664</v>
      </c>
      <c r="I233" s="52" t="s">
        <v>1186</v>
      </c>
    </row>
    <row r="234" spans="1:9">
      <c r="A234" s="52" t="s">
        <v>1657</v>
      </c>
      <c r="B234" s="52" t="s">
        <v>1658</v>
      </c>
      <c r="C234" s="52" t="s">
        <v>1239</v>
      </c>
      <c r="D234" s="53">
        <v>73.849428040000006</v>
      </c>
      <c r="E234" s="53">
        <v>60.140569800000002</v>
      </c>
      <c r="F234" s="53">
        <v>85.443037970000006</v>
      </c>
      <c r="G234" s="53">
        <v>97.173536209999995</v>
      </c>
      <c r="H234" s="53">
        <v>74.985867830000004</v>
      </c>
      <c r="I234" s="52" t="s">
        <v>1182</v>
      </c>
    </row>
    <row r="235" spans="1:9">
      <c r="A235" s="52" t="s">
        <v>1659</v>
      </c>
      <c r="B235" s="52" t="s">
        <v>1660</v>
      </c>
      <c r="C235" s="52" t="s">
        <v>1185</v>
      </c>
      <c r="D235" s="53">
        <v>90.303030300000003</v>
      </c>
      <c r="E235" s="53">
        <v>50.057808530000003</v>
      </c>
      <c r="F235" s="53">
        <v>31.842818430000001</v>
      </c>
      <c r="G235" s="53">
        <v>31.719211820000002</v>
      </c>
      <c r="H235" s="53">
        <v>51.254490230000002</v>
      </c>
      <c r="I235" s="52" t="s">
        <v>1186</v>
      </c>
    </row>
    <row r="236" spans="1:9">
      <c r="A236" s="52" t="s">
        <v>1661</v>
      </c>
      <c r="B236" s="52" t="s">
        <v>1662</v>
      </c>
      <c r="C236" s="52" t="s">
        <v>1202</v>
      </c>
      <c r="D236" s="53">
        <v>44.189859040000002</v>
      </c>
      <c r="E236" s="53">
        <v>20.258620690000001</v>
      </c>
      <c r="F236" s="53">
        <v>32.709358309999999</v>
      </c>
      <c r="G236" s="53">
        <v>8.4841628960000008</v>
      </c>
      <c r="H236" s="53">
        <v>34.44688403</v>
      </c>
      <c r="I236" s="52" t="s">
        <v>1186</v>
      </c>
    </row>
    <row r="237" spans="1:9">
      <c r="A237" s="52" t="s">
        <v>1663</v>
      </c>
      <c r="B237" s="52" t="s">
        <v>1664</v>
      </c>
      <c r="C237" s="52" t="s">
        <v>1207</v>
      </c>
      <c r="D237" s="53">
        <v>53.105103339999999</v>
      </c>
      <c r="E237" s="53">
        <v>16.92815697</v>
      </c>
      <c r="F237" s="53">
        <v>23.178082190000001</v>
      </c>
      <c r="G237" s="53">
        <v>31.50718371</v>
      </c>
      <c r="H237" s="53">
        <v>34.966575659999997</v>
      </c>
      <c r="I237" s="52" t="s">
        <v>1186</v>
      </c>
    </row>
    <row r="238" spans="1:9">
      <c r="A238" s="52" t="s">
        <v>1665</v>
      </c>
      <c r="B238" s="52" t="s">
        <v>1666</v>
      </c>
      <c r="C238" s="52" t="s">
        <v>1185</v>
      </c>
      <c r="D238" s="53">
        <v>74.787735850000004</v>
      </c>
      <c r="E238" s="53">
        <v>62.296195650000001</v>
      </c>
      <c r="F238" s="53">
        <v>53.764081070000003</v>
      </c>
      <c r="G238" s="53">
        <v>88.778081360000002</v>
      </c>
      <c r="H238" s="53">
        <v>69.836393360000002</v>
      </c>
      <c r="I238" s="52" t="s">
        <v>1182</v>
      </c>
    </row>
    <row r="239" spans="1:9">
      <c r="A239" s="52" t="s">
        <v>1667</v>
      </c>
      <c r="B239" s="52" t="s">
        <v>1668</v>
      </c>
      <c r="C239" s="52" t="s">
        <v>1410</v>
      </c>
      <c r="D239" s="53">
        <v>85.407884949999996</v>
      </c>
      <c r="E239" s="53">
        <v>81.908135580000007</v>
      </c>
      <c r="F239" s="53">
        <v>93.474508940000007</v>
      </c>
      <c r="G239" s="53">
        <v>88.457978530000005</v>
      </c>
      <c r="H239" s="53">
        <v>83.238504180000007</v>
      </c>
      <c r="I239" s="52" t="s">
        <v>1182</v>
      </c>
    </row>
    <row r="240" spans="1:9">
      <c r="A240" s="52" t="s">
        <v>1669</v>
      </c>
      <c r="B240" s="52" t="s">
        <v>1670</v>
      </c>
      <c r="C240" s="52" t="s">
        <v>1189</v>
      </c>
      <c r="D240" s="53">
        <v>65.481466560000001</v>
      </c>
      <c r="E240" s="53">
        <v>52.77408638</v>
      </c>
      <c r="F240" s="53">
        <v>67.205562799999996</v>
      </c>
      <c r="G240" s="53">
        <v>78.933987900000005</v>
      </c>
      <c r="H240" s="53">
        <v>62.625267919999999</v>
      </c>
      <c r="I240" s="52" t="s">
        <v>1182</v>
      </c>
    </row>
    <row r="241" spans="1:9">
      <c r="A241" s="52" t="s">
        <v>1671</v>
      </c>
      <c r="B241" s="52" t="s">
        <v>1672</v>
      </c>
      <c r="C241" s="52" t="s">
        <v>1185</v>
      </c>
      <c r="D241" s="53">
        <v>60.492804929999998</v>
      </c>
      <c r="E241" s="53">
        <v>69.625130619999993</v>
      </c>
      <c r="F241" s="53">
        <v>65.255140900000001</v>
      </c>
      <c r="G241" s="53">
        <v>85.005027650000002</v>
      </c>
      <c r="H241" s="53">
        <v>68.166501949999997</v>
      </c>
      <c r="I241" s="52" t="s">
        <v>1182</v>
      </c>
    </row>
    <row r="242" spans="1:9">
      <c r="A242" s="54" t="s">
        <v>1673</v>
      </c>
      <c r="B242" s="54" t="s">
        <v>1674</v>
      </c>
      <c r="C242" s="54" t="s">
        <v>1185</v>
      </c>
      <c r="D242" s="55">
        <v>71.298372360000002</v>
      </c>
      <c r="E242" s="55">
        <v>68.964148879999996</v>
      </c>
      <c r="F242" s="55">
        <v>43.225719040000001</v>
      </c>
      <c r="G242" s="55" t="s">
        <v>1252</v>
      </c>
      <c r="H242" s="55">
        <v>60.614231259999997</v>
      </c>
      <c r="I242" s="54" t="s">
        <v>1186</v>
      </c>
    </row>
    <row r="244" spans="1:9">
      <c r="A244" s="48"/>
    </row>
    <row r="245" spans="1:9">
      <c r="A245" s="49"/>
    </row>
    <row r="246" spans="1:9">
      <c r="A246" s="49"/>
    </row>
    <row r="247" spans="1:9">
      <c r="A247" s="49"/>
    </row>
    <row r="248" spans="1:9">
      <c r="A248" s="49"/>
    </row>
    <row r="249" spans="1:9">
      <c r="A249" s="49"/>
    </row>
    <row r="250" spans="1:9">
      <c r="A250" s="49"/>
    </row>
    <row r="251" spans="1:9">
      <c r="A251" s="49"/>
    </row>
    <row r="252" spans="1:9">
      <c r="A252" s="49"/>
    </row>
    <row r="253" spans="1:9">
      <c r="A253" s="49"/>
    </row>
    <row r="255" spans="1:9">
      <c r="A255" s="49"/>
    </row>
    <row r="256" spans="1:9">
      <c r="A256" s="49"/>
    </row>
    <row r="257" spans="1:1">
      <c r="A257" s="49"/>
    </row>
    <row r="258" spans="1:1">
      <c r="A258" s="49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08567-9DDD-40FA-ADD8-2938B55E13AB}">
  <dimension ref="A1:D110"/>
  <sheetViews>
    <sheetView tabSelected="1" zoomScaleNormal="100" workbookViewId="0">
      <selection activeCell="F79" sqref="F79"/>
    </sheetView>
  </sheetViews>
  <sheetFormatPr baseColWidth="10" defaultColWidth="8.83203125" defaultRowHeight="11"/>
  <cols>
    <col min="1" max="1" width="15.33203125" style="56" customWidth="1"/>
    <col min="2" max="2" width="37.1640625" style="56" customWidth="1"/>
    <col min="3" max="3" width="17.5" style="56" customWidth="1"/>
    <col min="4" max="4" width="9.33203125" style="56" customWidth="1"/>
    <col min="5" max="16384" width="8.83203125" style="56"/>
  </cols>
  <sheetData>
    <row r="1" spans="1:4" s="57" customFormat="1" ht="12">
      <c r="A1" s="43" t="s">
        <v>1675</v>
      </c>
      <c r="B1" s="44"/>
      <c r="C1" s="44"/>
      <c r="D1" s="44"/>
    </row>
    <row r="2" spans="1:4" ht="12">
      <c r="A2" s="58" t="s">
        <v>942</v>
      </c>
      <c r="B2" s="58" t="s">
        <v>943</v>
      </c>
      <c r="C2" s="58" t="s">
        <v>944</v>
      </c>
      <c r="D2" s="58" t="s">
        <v>945</v>
      </c>
    </row>
    <row r="3" spans="1:4" ht="12">
      <c r="A3" s="59" t="s">
        <v>946</v>
      </c>
      <c r="B3" s="59" t="s">
        <v>947</v>
      </c>
      <c r="C3" s="59" t="s">
        <v>948</v>
      </c>
      <c r="D3" s="59" t="s">
        <v>949</v>
      </c>
    </row>
    <row r="4" spans="1:4" ht="12">
      <c r="A4" s="59" t="s">
        <v>950</v>
      </c>
      <c r="B4" s="59" t="s">
        <v>951</v>
      </c>
      <c r="C4" s="59" t="s">
        <v>948</v>
      </c>
      <c r="D4" s="59" t="s">
        <v>949</v>
      </c>
    </row>
    <row r="5" spans="1:4" ht="12">
      <c r="A5" s="59" t="s">
        <v>952</v>
      </c>
      <c r="B5" s="59" t="s">
        <v>953</v>
      </c>
      <c r="C5" s="59" t="s">
        <v>948</v>
      </c>
      <c r="D5" s="59" t="s">
        <v>949</v>
      </c>
    </row>
    <row r="6" spans="1:4" ht="12">
      <c r="A6" s="59" t="s">
        <v>954</v>
      </c>
      <c r="B6" s="59" t="s">
        <v>955</v>
      </c>
      <c r="C6" s="59" t="s">
        <v>948</v>
      </c>
      <c r="D6" s="59" t="s">
        <v>949</v>
      </c>
    </row>
    <row r="7" spans="1:4" ht="12">
      <c r="A7" s="59" t="s">
        <v>956</v>
      </c>
      <c r="B7" s="59" t="s">
        <v>957</v>
      </c>
      <c r="C7" s="59" t="s">
        <v>958</v>
      </c>
      <c r="D7" s="59" t="s">
        <v>949</v>
      </c>
    </row>
    <row r="8" spans="1:4" ht="12">
      <c r="A8" s="59" t="s">
        <v>956</v>
      </c>
      <c r="B8" s="59" t="s">
        <v>959</v>
      </c>
      <c r="C8" s="59" t="s">
        <v>958</v>
      </c>
      <c r="D8" s="59" t="s">
        <v>949</v>
      </c>
    </row>
    <row r="9" spans="1:4" ht="12">
      <c r="A9" s="59" t="s">
        <v>960</v>
      </c>
      <c r="B9" s="59" t="s">
        <v>961</v>
      </c>
      <c r="C9" s="59" t="s">
        <v>948</v>
      </c>
      <c r="D9" s="59" t="s">
        <v>949</v>
      </c>
    </row>
    <row r="10" spans="1:4" ht="12">
      <c r="A10" s="59" t="s">
        <v>962</v>
      </c>
      <c r="B10" s="59" t="s">
        <v>963</v>
      </c>
      <c r="C10" s="59" t="s">
        <v>948</v>
      </c>
      <c r="D10" s="59" t="s">
        <v>949</v>
      </c>
    </row>
    <row r="11" spans="1:4" ht="12">
      <c r="A11" s="59" t="s">
        <v>964</v>
      </c>
      <c r="B11" s="59" t="s">
        <v>965</v>
      </c>
      <c r="C11" s="59" t="s">
        <v>948</v>
      </c>
      <c r="D11" s="59" t="s">
        <v>949</v>
      </c>
    </row>
    <row r="12" spans="1:4" ht="12">
      <c r="A12" s="59" t="s">
        <v>966</v>
      </c>
      <c r="B12" s="59" t="s">
        <v>967</v>
      </c>
      <c r="C12" s="59" t="s">
        <v>948</v>
      </c>
      <c r="D12" s="59" t="s">
        <v>949</v>
      </c>
    </row>
    <row r="13" spans="1:4" ht="12">
      <c r="A13" s="59" t="s">
        <v>968</v>
      </c>
      <c r="B13" s="59" t="s">
        <v>969</v>
      </c>
      <c r="C13" s="59" t="s">
        <v>948</v>
      </c>
      <c r="D13" s="59" t="s">
        <v>949</v>
      </c>
    </row>
    <row r="14" spans="1:4" ht="12">
      <c r="A14" s="59" t="s">
        <v>970</v>
      </c>
      <c r="B14" s="59" t="s">
        <v>971</v>
      </c>
      <c r="C14" s="59" t="s">
        <v>948</v>
      </c>
      <c r="D14" s="59" t="s">
        <v>949</v>
      </c>
    </row>
    <row r="15" spans="1:4" ht="12">
      <c r="A15" s="59" t="s">
        <v>972</v>
      </c>
      <c r="B15" s="59" t="s">
        <v>973</v>
      </c>
      <c r="C15" s="59" t="s">
        <v>948</v>
      </c>
      <c r="D15" s="59" t="s">
        <v>949</v>
      </c>
    </row>
    <row r="16" spans="1:4" ht="12">
      <c r="A16" s="59" t="s">
        <v>974</v>
      </c>
      <c r="B16" s="59" t="s">
        <v>975</v>
      </c>
      <c r="C16" s="59" t="s">
        <v>948</v>
      </c>
      <c r="D16" s="59" t="s">
        <v>949</v>
      </c>
    </row>
    <row r="17" spans="1:4" ht="12">
      <c r="A17" s="59" t="s">
        <v>976</v>
      </c>
      <c r="B17" s="59" t="s">
        <v>977</v>
      </c>
      <c r="C17" s="59" t="s">
        <v>948</v>
      </c>
      <c r="D17" s="59" t="s">
        <v>949</v>
      </c>
    </row>
    <row r="18" spans="1:4" ht="12">
      <c r="A18" s="59" t="s">
        <v>978</v>
      </c>
      <c r="B18" s="59" t="s">
        <v>979</v>
      </c>
      <c r="C18" s="59" t="s">
        <v>948</v>
      </c>
      <c r="D18" s="59" t="s">
        <v>949</v>
      </c>
    </row>
    <row r="19" spans="1:4" ht="12">
      <c r="A19" s="59" t="s">
        <v>980</v>
      </c>
      <c r="B19" s="59" t="s">
        <v>981</v>
      </c>
      <c r="C19" s="59" t="s">
        <v>948</v>
      </c>
      <c r="D19" s="59" t="s">
        <v>949</v>
      </c>
    </row>
    <row r="20" spans="1:4" ht="12">
      <c r="A20" s="59" t="s">
        <v>982</v>
      </c>
      <c r="B20" s="59" t="s">
        <v>983</v>
      </c>
      <c r="C20" s="59" t="s">
        <v>948</v>
      </c>
      <c r="D20" s="59" t="s">
        <v>949</v>
      </c>
    </row>
    <row r="21" spans="1:4" ht="12">
      <c r="A21" s="59" t="s">
        <v>984</v>
      </c>
      <c r="B21" s="59" t="s">
        <v>985</v>
      </c>
      <c r="C21" s="59" t="s">
        <v>948</v>
      </c>
      <c r="D21" s="59" t="s">
        <v>949</v>
      </c>
    </row>
    <row r="22" spans="1:4" ht="12">
      <c r="A22" s="59" t="s">
        <v>986</v>
      </c>
      <c r="B22" s="59" t="s">
        <v>987</v>
      </c>
      <c r="C22" s="59" t="s">
        <v>948</v>
      </c>
      <c r="D22" s="59" t="s">
        <v>949</v>
      </c>
    </row>
    <row r="23" spans="1:4" ht="12">
      <c r="A23" s="59" t="s">
        <v>988</v>
      </c>
      <c r="B23" s="59" t="s">
        <v>989</v>
      </c>
      <c r="C23" s="59" t="s">
        <v>948</v>
      </c>
      <c r="D23" s="59" t="s">
        <v>949</v>
      </c>
    </row>
    <row r="24" spans="1:4" ht="12">
      <c r="A24" s="59" t="s">
        <v>990</v>
      </c>
      <c r="B24" s="59" t="s">
        <v>991</v>
      </c>
      <c r="C24" s="59" t="s">
        <v>948</v>
      </c>
      <c r="D24" s="59" t="s">
        <v>949</v>
      </c>
    </row>
    <row r="25" spans="1:4" ht="12">
      <c r="A25" s="59" t="s">
        <v>992</v>
      </c>
      <c r="B25" s="59" t="s">
        <v>993</v>
      </c>
      <c r="C25" s="59" t="s">
        <v>948</v>
      </c>
      <c r="D25" s="59" t="s">
        <v>949</v>
      </c>
    </row>
    <row r="26" spans="1:4" ht="12">
      <c r="A26" s="59" t="s">
        <v>994</v>
      </c>
      <c r="B26" s="59" t="s">
        <v>995</v>
      </c>
      <c r="C26" s="59" t="s">
        <v>948</v>
      </c>
      <c r="D26" s="59" t="s">
        <v>949</v>
      </c>
    </row>
    <row r="27" spans="1:4" ht="12">
      <c r="A27" s="59" t="s">
        <v>996</v>
      </c>
      <c r="B27" s="59" t="s">
        <v>997</v>
      </c>
      <c r="C27" s="59" t="s">
        <v>948</v>
      </c>
      <c r="D27" s="59" t="s">
        <v>949</v>
      </c>
    </row>
    <row r="28" spans="1:4" ht="12">
      <c r="A28" s="59" t="s">
        <v>998</v>
      </c>
      <c r="B28" s="59" t="s">
        <v>999</v>
      </c>
      <c r="C28" s="59" t="s">
        <v>948</v>
      </c>
      <c r="D28" s="59" t="s">
        <v>949</v>
      </c>
    </row>
    <row r="29" spans="1:4" ht="12">
      <c r="A29" s="59" t="s">
        <v>1000</v>
      </c>
      <c r="B29" s="59" t="s">
        <v>1001</v>
      </c>
      <c r="C29" s="59" t="s">
        <v>948</v>
      </c>
      <c r="D29" s="59" t="s">
        <v>949</v>
      </c>
    </row>
    <row r="30" spans="1:4" ht="12">
      <c r="A30" s="59" t="s">
        <v>1002</v>
      </c>
      <c r="B30" s="59" t="s">
        <v>1003</v>
      </c>
      <c r="C30" s="59" t="s">
        <v>948</v>
      </c>
      <c r="D30" s="59" t="s">
        <v>949</v>
      </c>
    </row>
    <row r="31" spans="1:4" ht="12">
      <c r="A31" s="59" t="s">
        <v>1004</v>
      </c>
      <c r="B31" s="59" t="s">
        <v>1005</v>
      </c>
      <c r="C31" s="59" t="s">
        <v>948</v>
      </c>
      <c r="D31" s="59" t="s">
        <v>949</v>
      </c>
    </row>
    <row r="32" spans="1:4" ht="12">
      <c r="A32" s="59" t="s">
        <v>1006</v>
      </c>
      <c r="B32" s="59" t="s">
        <v>1007</v>
      </c>
      <c r="C32" s="59" t="s">
        <v>948</v>
      </c>
      <c r="D32" s="59" t="s">
        <v>949</v>
      </c>
    </row>
    <row r="33" spans="1:4" ht="12">
      <c r="A33" s="59" t="s">
        <v>1008</v>
      </c>
      <c r="B33" s="59" t="s">
        <v>1160</v>
      </c>
      <c r="C33" s="59" t="s">
        <v>1009</v>
      </c>
      <c r="D33" s="59" t="s">
        <v>1010</v>
      </c>
    </row>
    <row r="34" spans="1:4" ht="12">
      <c r="A34" s="59" t="s">
        <v>1011</v>
      </c>
      <c r="B34" s="59" t="s">
        <v>1012</v>
      </c>
      <c r="C34" s="59" t="s">
        <v>1009</v>
      </c>
      <c r="D34" s="59" t="s">
        <v>1010</v>
      </c>
    </row>
    <row r="35" spans="1:4" ht="12">
      <c r="A35" s="59" t="s">
        <v>1013</v>
      </c>
      <c r="B35" s="59" t="s">
        <v>1014</v>
      </c>
      <c r="C35" s="59" t="s">
        <v>1009</v>
      </c>
      <c r="D35" s="59" t="s">
        <v>1010</v>
      </c>
    </row>
    <row r="36" spans="1:4" ht="12">
      <c r="A36" s="59" t="s">
        <v>1015</v>
      </c>
      <c r="B36" s="59" t="s">
        <v>1016</v>
      </c>
      <c r="C36" s="59" t="s">
        <v>1009</v>
      </c>
      <c r="D36" s="59" t="s">
        <v>1010</v>
      </c>
    </row>
    <row r="37" spans="1:4" ht="12">
      <c r="A37" s="59" t="s">
        <v>1017</v>
      </c>
      <c r="B37" s="59" t="s">
        <v>1018</v>
      </c>
      <c r="C37" s="59" t="s">
        <v>1009</v>
      </c>
      <c r="D37" s="59" t="s">
        <v>1010</v>
      </c>
    </row>
    <row r="38" spans="1:4" ht="12">
      <c r="A38" s="59" t="s">
        <v>1019</v>
      </c>
      <c r="B38" s="59" t="s">
        <v>1020</v>
      </c>
      <c r="C38" s="59" t="s">
        <v>1009</v>
      </c>
      <c r="D38" s="59" t="s">
        <v>1010</v>
      </c>
    </row>
    <row r="39" spans="1:4" ht="12">
      <c r="A39" s="59" t="s">
        <v>1021</v>
      </c>
      <c r="B39" s="59" t="s">
        <v>1022</v>
      </c>
      <c r="C39" s="59" t="s">
        <v>1009</v>
      </c>
      <c r="D39" s="59" t="s">
        <v>1010</v>
      </c>
    </row>
    <row r="40" spans="1:4" ht="12">
      <c r="A40" s="59" t="s">
        <v>1023</v>
      </c>
      <c r="B40" s="59" t="s">
        <v>1024</v>
      </c>
      <c r="C40" s="59" t="s">
        <v>1009</v>
      </c>
      <c r="D40" s="59" t="s">
        <v>1010</v>
      </c>
    </row>
    <row r="41" spans="1:4" ht="12">
      <c r="A41" s="59" t="s">
        <v>1025</v>
      </c>
      <c r="B41" s="59" t="s">
        <v>1026</v>
      </c>
      <c r="C41" s="59" t="s">
        <v>1009</v>
      </c>
      <c r="D41" s="59" t="s">
        <v>1010</v>
      </c>
    </row>
    <row r="42" spans="1:4" ht="12">
      <c r="A42" s="59" t="s">
        <v>1027</v>
      </c>
      <c r="B42" s="59" t="s">
        <v>1028</v>
      </c>
      <c r="C42" s="59" t="s">
        <v>1009</v>
      </c>
      <c r="D42" s="59" t="s">
        <v>1010</v>
      </c>
    </row>
    <row r="43" spans="1:4" ht="12">
      <c r="A43" s="59" t="s">
        <v>1029</v>
      </c>
      <c r="B43" s="59" t="s">
        <v>1030</v>
      </c>
      <c r="C43" s="59" t="s">
        <v>1009</v>
      </c>
      <c r="D43" s="59" t="s">
        <v>1010</v>
      </c>
    </row>
    <row r="44" spans="1:4" ht="12">
      <c r="A44" s="59" t="s">
        <v>1031</v>
      </c>
      <c r="B44" s="59" t="s">
        <v>1032</v>
      </c>
      <c r="C44" s="59" t="s">
        <v>1009</v>
      </c>
      <c r="D44" s="59" t="s">
        <v>1010</v>
      </c>
    </row>
    <row r="45" spans="1:4" ht="12">
      <c r="A45" s="59" t="s">
        <v>1033</v>
      </c>
      <c r="B45" s="59" t="s">
        <v>1034</v>
      </c>
      <c r="C45" s="59" t="s">
        <v>1009</v>
      </c>
      <c r="D45" s="59" t="s">
        <v>1010</v>
      </c>
    </row>
    <row r="46" spans="1:4" ht="12">
      <c r="A46" s="59" t="s">
        <v>1035</v>
      </c>
      <c r="B46" s="59" t="s">
        <v>1036</v>
      </c>
      <c r="C46" s="59" t="s">
        <v>1009</v>
      </c>
      <c r="D46" s="59" t="s">
        <v>1010</v>
      </c>
    </row>
    <row r="47" spans="1:4" ht="12">
      <c r="A47" s="59" t="s">
        <v>1037</v>
      </c>
      <c r="B47" s="59" t="s">
        <v>1038</v>
      </c>
      <c r="C47" s="59" t="s">
        <v>1009</v>
      </c>
      <c r="D47" s="59" t="s">
        <v>1010</v>
      </c>
    </row>
    <row r="48" spans="1:4" ht="12">
      <c r="A48" s="59" t="s">
        <v>1039</v>
      </c>
      <c r="B48" s="59" t="s">
        <v>1040</v>
      </c>
      <c r="C48" s="59" t="s">
        <v>1009</v>
      </c>
      <c r="D48" s="59" t="s">
        <v>1010</v>
      </c>
    </row>
    <row r="49" spans="1:4" ht="12">
      <c r="A49" s="59" t="s">
        <v>1041</v>
      </c>
      <c r="B49" s="59" t="s">
        <v>1042</v>
      </c>
      <c r="C49" s="59" t="s">
        <v>1009</v>
      </c>
      <c r="D49" s="59" t="s">
        <v>1010</v>
      </c>
    </row>
    <row r="50" spans="1:4" ht="12">
      <c r="A50" s="59" t="s">
        <v>1043</v>
      </c>
      <c r="B50" s="59" t="s">
        <v>1044</v>
      </c>
      <c r="C50" s="59" t="s">
        <v>1009</v>
      </c>
      <c r="D50" s="59" t="s">
        <v>1010</v>
      </c>
    </row>
    <row r="51" spans="1:4" ht="12">
      <c r="A51" s="59" t="s">
        <v>1045</v>
      </c>
      <c r="B51" s="59" t="s">
        <v>1046</v>
      </c>
      <c r="C51" s="59" t="s">
        <v>1009</v>
      </c>
      <c r="D51" s="59" t="s">
        <v>1010</v>
      </c>
    </row>
    <row r="52" spans="1:4" ht="12">
      <c r="A52" s="59" t="s">
        <v>1047</v>
      </c>
      <c r="B52" s="59" t="s">
        <v>1048</v>
      </c>
      <c r="C52" s="59" t="s">
        <v>1009</v>
      </c>
      <c r="D52" s="59" t="s">
        <v>1010</v>
      </c>
    </row>
    <row r="53" spans="1:4" ht="12">
      <c r="A53" s="59" t="s">
        <v>1049</v>
      </c>
      <c r="B53" s="59" t="s">
        <v>1050</v>
      </c>
      <c r="C53" s="59" t="s">
        <v>1009</v>
      </c>
      <c r="D53" s="59" t="s">
        <v>1010</v>
      </c>
    </row>
    <row r="54" spans="1:4" ht="12">
      <c r="A54" s="59" t="s">
        <v>1051</v>
      </c>
      <c r="B54" s="59" t="s">
        <v>1052</v>
      </c>
      <c r="C54" s="59" t="s">
        <v>1009</v>
      </c>
      <c r="D54" s="59" t="s">
        <v>1010</v>
      </c>
    </row>
    <row r="55" spans="1:4" ht="12">
      <c r="A55" s="59" t="s">
        <v>1053</v>
      </c>
      <c r="B55" s="59" t="s">
        <v>1054</v>
      </c>
      <c r="C55" s="59" t="s">
        <v>1009</v>
      </c>
      <c r="D55" s="59" t="s">
        <v>1010</v>
      </c>
    </row>
    <row r="56" spans="1:4" ht="12">
      <c r="A56" s="59" t="s">
        <v>1055</v>
      </c>
      <c r="B56" s="59" t="s">
        <v>1056</v>
      </c>
      <c r="C56" s="59" t="s">
        <v>1009</v>
      </c>
      <c r="D56" s="59" t="s">
        <v>1010</v>
      </c>
    </row>
    <row r="57" spans="1:4" ht="13.75" customHeight="1">
      <c r="A57" s="59" t="s">
        <v>1057</v>
      </c>
      <c r="B57" s="59" t="s">
        <v>1058</v>
      </c>
      <c r="C57" s="59" t="s">
        <v>1159</v>
      </c>
      <c r="D57" s="59" t="s">
        <v>1060</v>
      </c>
    </row>
    <row r="58" spans="1:4" ht="13.75" customHeight="1">
      <c r="A58" s="59" t="s">
        <v>1061</v>
      </c>
      <c r="B58" s="59" t="s">
        <v>1062</v>
      </c>
      <c r="C58" s="59" t="s">
        <v>1059</v>
      </c>
      <c r="D58" s="59" t="s">
        <v>1060</v>
      </c>
    </row>
    <row r="59" spans="1:4" ht="12">
      <c r="A59" s="59" t="s">
        <v>1063</v>
      </c>
      <c r="B59" s="59" t="s">
        <v>1064</v>
      </c>
      <c r="C59" s="59" t="s">
        <v>1059</v>
      </c>
      <c r="D59" s="59" t="s">
        <v>1060</v>
      </c>
    </row>
    <row r="60" spans="1:4" ht="12">
      <c r="A60" s="59" t="s">
        <v>1065</v>
      </c>
      <c r="B60" s="59" t="s">
        <v>1066</v>
      </c>
      <c r="C60" s="59" t="s">
        <v>1059</v>
      </c>
      <c r="D60" s="59" t="s">
        <v>1060</v>
      </c>
    </row>
    <row r="61" spans="1:4" ht="12">
      <c r="A61" s="59" t="s">
        <v>1067</v>
      </c>
      <c r="B61" s="59" t="s">
        <v>1068</v>
      </c>
      <c r="C61" s="59" t="s">
        <v>1059</v>
      </c>
      <c r="D61" s="59" t="s">
        <v>1069</v>
      </c>
    </row>
    <row r="62" spans="1:4" ht="12">
      <c r="A62" s="59" t="s">
        <v>1070</v>
      </c>
      <c r="B62" s="59" t="s">
        <v>1071</v>
      </c>
      <c r="C62" s="59" t="s">
        <v>1059</v>
      </c>
      <c r="D62" s="59" t="s">
        <v>1069</v>
      </c>
    </row>
    <row r="63" spans="1:4" ht="13.75" customHeight="1">
      <c r="A63" s="59" t="s">
        <v>1072</v>
      </c>
      <c r="B63" s="59" t="s">
        <v>1073</v>
      </c>
      <c r="C63" s="59" t="s">
        <v>1059</v>
      </c>
      <c r="D63" s="59" t="s">
        <v>1069</v>
      </c>
    </row>
    <row r="64" spans="1:4" ht="13.75" customHeight="1">
      <c r="A64" s="59" t="s">
        <v>1074</v>
      </c>
      <c r="B64" s="59" t="s">
        <v>1075</v>
      </c>
      <c r="C64" s="59" t="s">
        <v>1059</v>
      </c>
      <c r="D64" s="59" t="s">
        <v>1069</v>
      </c>
    </row>
    <row r="65" spans="1:4" ht="13.75" customHeight="1">
      <c r="A65" s="59" t="s">
        <v>1076</v>
      </c>
      <c r="B65" s="59" t="s">
        <v>1077</v>
      </c>
      <c r="C65" s="59" t="s">
        <v>1059</v>
      </c>
      <c r="D65" s="59" t="s">
        <v>1069</v>
      </c>
    </row>
    <row r="66" spans="1:4" ht="13.75" customHeight="1">
      <c r="A66" s="59" t="s">
        <v>1078</v>
      </c>
      <c r="B66" s="59" t="s">
        <v>1079</v>
      </c>
      <c r="C66" s="59" t="s">
        <v>1059</v>
      </c>
      <c r="D66" s="59" t="s">
        <v>1069</v>
      </c>
    </row>
    <row r="67" spans="1:4" ht="12">
      <c r="A67" s="59" t="s">
        <v>1080</v>
      </c>
      <c r="B67" s="59" t="s">
        <v>1081</v>
      </c>
      <c r="C67" s="59" t="s">
        <v>1059</v>
      </c>
      <c r="D67" s="59" t="s">
        <v>1069</v>
      </c>
    </row>
    <row r="68" spans="1:4" ht="12">
      <c r="A68" s="59" t="s">
        <v>1082</v>
      </c>
      <c r="B68" s="59" t="s">
        <v>1083</v>
      </c>
      <c r="C68" s="59" t="s">
        <v>1059</v>
      </c>
      <c r="D68" s="59" t="s">
        <v>1693</v>
      </c>
    </row>
    <row r="69" spans="1:4" ht="12">
      <c r="A69" s="59" t="s">
        <v>1084</v>
      </c>
      <c r="B69" s="59" t="s">
        <v>1085</v>
      </c>
      <c r="C69" s="59" t="s">
        <v>1059</v>
      </c>
      <c r="D69" s="59" t="s">
        <v>1069</v>
      </c>
    </row>
    <row r="70" spans="1:4" ht="12">
      <c r="A70" s="59" t="s">
        <v>1086</v>
      </c>
      <c r="B70" s="59" t="s">
        <v>1087</v>
      </c>
      <c r="C70" s="59" t="s">
        <v>1059</v>
      </c>
      <c r="D70" s="59" t="s">
        <v>1069</v>
      </c>
    </row>
    <row r="71" spans="1:4" ht="13.75" customHeight="1">
      <c r="A71" s="59" t="s">
        <v>1088</v>
      </c>
      <c r="B71" s="59" t="s">
        <v>1089</v>
      </c>
      <c r="C71" s="59" t="s">
        <v>1059</v>
      </c>
      <c r="D71" s="59" t="s">
        <v>1069</v>
      </c>
    </row>
    <row r="72" spans="1:4" ht="13.75" customHeight="1">
      <c r="A72" s="59" t="s">
        <v>1090</v>
      </c>
      <c r="B72" s="59" t="s">
        <v>1091</v>
      </c>
      <c r="C72" s="59" t="s">
        <v>1059</v>
      </c>
      <c r="D72" s="59" t="s">
        <v>1069</v>
      </c>
    </row>
    <row r="73" spans="1:4" ht="13.75" customHeight="1">
      <c r="A73" s="59" t="s">
        <v>1092</v>
      </c>
      <c r="B73" s="59" t="s">
        <v>1093</v>
      </c>
      <c r="C73" s="59" t="s">
        <v>1059</v>
      </c>
      <c r="D73" s="59" t="s">
        <v>1069</v>
      </c>
    </row>
    <row r="74" spans="1:4" ht="13.75" customHeight="1">
      <c r="A74" s="59" t="s">
        <v>1094</v>
      </c>
      <c r="B74" s="59" t="s">
        <v>1095</v>
      </c>
      <c r="C74" s="59" t="s">
        <v>1059</v>
      </c>
      <c r="D74" s="59" t="s">
        <v>1069</v>
      </c>
    </row>
    <row r="75" spans="1:4" ht="13.75" customHeight="1">
      <c r="A75" s="59" t="s">
        <v>1096</v>
      </c>
      <c r="B75" s="59" t="s">
        <v>1097</v>
      </c>
      <c r="C75" s="59" t="s">
        <v>1059</v>
      </c>
      <c r="D75" s="59" t="s">
        <v>1069</v>
      </c>
    </row>
    <row r="76" spans="1:4" ht="13.75" customHeight="1">
      <c r="A76" s="59" t="s">
        <v>1098</v>
      </c>
      <c r="B76" s="59" t="s">
        <v>1099</v>
      </c>
      <c r="C76" s="59" t="s">
        <v>1059</v>
      </c>
      <c r="D76" s="59" t="s">
        <v>1069</v>
      </c>
    </row>
    <row r="77" spans="1:4" ht="13.75" customHeight="1">
      <c r="A77" s="59" t="s">
        <v>1100</v>
      </c>
      <c r="B77" s="59" t="s">
        <v>1101</v>
      </c>
      <c r="C77" s="59" t="s">
        <v>1059</v>
      </c>
      <c r="D77" s="59" t="s">
        <v>1069</v>
      </c>
    </row>
    <row r="78" spans="1:4" ht="13.75" customHeight="1">
      <c r="A78" s="59" t="s">
        <v>1102</v>
      </c>
      <c r="B78" s="59" t="s">
        <v>1103</v>
      </c>
      <c r="C78" s="59" t="s">
        <v>1059</v>
      </c>
      <c r="D78" s="59" t="s">
        <v>1069</v>
      </c>
    </row>
    <row r="79" spans="1:4" ht="13.75" customHeight="1">
      <c r="A79" s="59" t="s">
        <v>1104</v>
      </c>
      <c r="B79" s="59" t="s">
        <v>1105</v>
      </c>
      <c r="C79" s="59" t="s">
        <v>1059</v>
      </c>
      <c r="D79" s="59" t="s">
        <v>1069</v>
      </c>
    </row>
    <row r="80" spans="1:4" ht="13.75" customHeight="1">
      <c r="A80" s="59" t="s">
        <v>1106</v>
      </c>
      <c r="B80" s="59" t="s">
        <v>1107</v>
      </c>
      <c r="C80" s="59" t="s">
        <v>1059</v>
      </c>
      <c r="D80" s="59" t="s">
        <v>1069</v>
      </c>
    </row>
    <row r="81" spans="1:4" ht="13.75" customHeight="1">
      <c r="A81" s="59" t="s">
        <v>1108</v>
      </c>
      <c r="B81" s="59" t="s">
        <v>1109</v>
      </c>
      <c r="C81" s="59" t="s">
        <v>1110</v>
      </c>
      <c r="D81" s="59" t="s">
        <v>1111</v>
      </c>
    </row>
    <row r="82" spans="1:4" ht="13.75" customHeight="1">
      <c r="A82" s="59" t="s">
        <v>1112</v>
      </c>
      <c r="B82" s="59" t="s">
        <v>1113</v>
      </c>
      <c r="C82" s="59" t="s">
        <v>1110</v>
      </c>
      <c r="D82" s="59" t="s">
        <v>1111</v>
      </c>
    </row>
    <row r="83" spans="1:4" ht="13.75" customHeight="1">
      <c r="A83" s="59" t="s">
        <v>956</v>
      </c>
      <c r="B83" s="59" t="s">
        <v>1114</v>
      </c>
      <c r="C83" s="59" t="s">
        <v>1110</v>
      </c>
      <c r="D83" s="59" t="s">
        <v>1115</v>
      </c>
    </row>
    <row r="84" spans="1:4" ht="13.75" customHeight="1">
      <c r="A84" s="59" t="s">
        <v>1116</v>
      </c>
      <c r="B84" s="59" t="s">
        <v>1117</v>
      </c>
      <c r="C84" s="59" t="s">
        <v>1110</v>
      </c>
      <c r="D84" s="59" t="s">
        <v>1115</v>
      </c>
    </row>
    <row r="85" spans="1:4" ht="12">
      <c r="A85" s="59" t="s">
        <v>1108</v>
      </c>
      <c r="B85" s="59" t="s">
        <v>1109</v>
      </c>
      <c r="C85" s="59" t="s">
        <v>1118</v>
      </c>
      <c r="D85" s="59" t="s">
        <v>1119</v>
      </c>
    </row>
    <row r="86" spans="1:4" ht="12">
      <c r="A86" s="59" t="s">
        <v>1112</v>
      </c>
      <c r="B86" s="59" t="s">
        <v>1120</v>
      </c>
      <c r="C86" s="59" t="s">
        <v>1118</v>
      </c>
      <c r="D86" s="59" t="s">
        <v>1119</v>
      </c>
    </row>
    <row r="87" spans="1:4" ht="12">
      <c r="A87" s="59" t="s">
        <v>1108</v>
      </c>
      <c r="B87" s="59" t="s">
        <v>1121</v>
      </c>
      <c r="C87" s="59" t="s">
        <v>1110</v>
      </c>
      <c r="D87" s="59" t="s">
        <v>1122</v>
      </c>
    </row>
    <row r="88" spans="1:4" ht="12">
      <c r="A88" s="59" t="s">
        <v>1112</v>
      </c>
      <c r="B88" s="59" t="s">
        <v>1123</v>
      </c>
      <c r="C88" s="59" t="s">
        <v>1110</v>
      </c>
      <c r="D88" s="59" t="s">
        <v>1122</v>
      </c>
    </row>
    <row r="89" spans="1:4" ht="12">
      <c r="A89" s="16" t="s">
        <v>1108</v>
      </c>
      <c r="B89" s="60" t="s">
        <v>1126</v>
      </c>
      <c r="C89" s="16" t="s">
        <v>1124</v>
      </c>
      <c r="D89" s="16" t="s">
        <v>1125</v>
      </c>
    </row>
    <row r="90" spans="1:4" ht="12">
      <c r="A90" s="16" t="s">
        <v>1128</v>
      </c>
      <c r="B90" s="60" t="s">
        <v>1127</v>
      </c>
      <c r="C90" s="16" t="s">
        <v>1124</v>
      </c>
      <c r="D90" s="16" t="s">
        <v>1125</v>
      </c>
    </row>
    <row r="91" spans="1:4" ht="12">
      <c r="A91" s="16" t="s">
        <v>1131</v>
      </c>
      <c r="B91" s="60" t="s">
        <v>1129</v>
      </c>
      <c r="C91" s="16" t="s">
        <v>1124</v>
      </c>
      <c r="D91" s="16" t="s">
        <v>1125</v>
      </c>
    </row>
    <row r="92" spans="1:4" ht="12">
      <c r="A92" s="16" t="s">
        <v>1132</v>
      </c>
      <c r="B92" s="60" t="s">
        <v>1130</v>
      </c>
      <c r="C92" s="16" t="s">
        <v>1124</v>
      </c>
      <c r="D92" s="16" t="s">
        <v>1125</v>
      </c>
    </row>
    <row r="93" spans="1:4" ht="12">
      <c r="A93" s="16" t="s">
        <v>1133</v>
      </c>
      <c r="B93" s="60" t="s">
        <v>1135</v>
      </c>
      <c r="C93" s="16" t="s">
        <v>1124</v>
      </c>
      <c r="D93" s="16" t="s">
        <v>1137</v>
      </c>
    </row>
    <row r="94" spans="1:4" ht="12">
      <c r="A94" s="16" t="s">
        <v>1134</v>
      </c>
      <c r="B94" s="60" t="s">
        <v>1136</v>
      </c>
      <c r="C94" s="16" t="s">
        <v>1124</v>
      </c>
      <c r="D94" s="16" t="s">
        <v>1137</v>
      </c>
    </row>
    <row r="95" spans="1:4" ht="12">
      <c r="A95" s="16" t="s">
        <v>1155</v>
      </c>
      <c r="B95" s="60" t="s">
        <v>1157</v>
      </c>
      <c r="C95" s="16" t="s">
        <v>1124</v>
      </c>
      <c r="D95" s="16" t="s">
        <v>1137</v>
      </c>
    </row>
    <row r="96" spans="1:4" ht="12">
      <c r="A96" s="16" t="s">
        <v>1156</v>
      </c>
      <c r="B96" s="60" t="s">
        <v>1158</v>
      </c>
      <c r="C96" s="16" t="s">
        <v>1124</v>
      </c>
      <c r="D96" s="16" t="s">
        <v>1137</v>
      </c>
    </row>
    <row r="97" spans="1:4" ht="12">
      <c r="A97" s="16" t="s">
        <v>1108</v>
      </c>
      <c r="B97" s="60" t="s">
        <v>1139</v>
      </c>
      <c r="C97" s="16" t="s">
        <v>1138</v>
      </c>
      <c r="D97" s="16" t="s">
        <v>1143</v>
      </c>
    </row>
    <row r="98" spans="1:4" ht="12">
      <c r="A98" s="16" t="s">
        <v>1128</v>
      </c>
      <c r="B98" s="60" t="s">
        <v>1140</v>
      </c>
      <c r="C98" s="16" t="s">
        <v>1138</v>
      </c>
      <c r="D98" s="16" t="s">
        <v>1143</v>
      </c>
    </row>
    <row r="99" spans="1:4" ht="12">
      <c r="A99" s="16" t="s">
        <v>1131</v>
      </c>
      <c r="B99" s="60" t="s">
        <v>1141</v>
      </c>
      <c r="C99" s="16" t="s">
        <v>1138</v>
      </c>
      <c r="D99" s="16" t="s">
        <v>1143</v>
      </c>
    </row>
    <row r="100" spans="1:4" ht="12">
      <c r="A100" s="16" t="s">
        <v>1132</v>
      </c>
      <c r="B100" s="60" t="s">
        <v>1142</v>
      </c>
      <c r="C100" s="16" t="s">
        <v>1138</v>
      </c>
      <c r="D100" s="16" t="s">
        <v>1143</v>
      </c>
    </row>
    <row r="101" spans="1:4" ht="12">
      <c r="A101" s="16" t="s">
        <v>1144</v>
      </c>
      <c r="B101" s="60" t="s">
        <v>1146</v>
      </c>
      <c r="C101" s="16" t="s">
        <v>1138</v>
      </c>
      <c r="D101" s="16" t="s">
        <v>1152</v>
      </c>
    </row>
    <row r="102" spans="1:4" ht="12">
      <c r="A102" s="16" t="s">
        <v>1145</v>
      </c>
      <c r="B102" s="60" t="s">
        <v>1147</v>
      </c>
      <c r="C102" s="16" t="s">
        <v>1138</v>
      </c>
      <c r="D102" s="16" t="s">
        <v>1152</v>
      </c>
    </row>
    <row r="103" spans="1:4" ht="12">
      <c r="A103" s="16" t="s">
        <v>1133</v>
      </c>
      <c r="B103" s="60" t="s">
        <v>1148</v>
      </c>
      <c r="C103" s="16" t="s">
        <v>1138</v>
      </c>
      <c r="D103" s="16" t="s">
        <v>1152</v>
      </c>
    </row>
    <row r="104" spans="1:4" ht="12">
      <c r="A104" s="16" t="s">
        <v>1134</v>
      </c>
      <c r="B104" s="60" t="s">
        <v>1149</v>
      </c>
      <c r="C104" s="16" t="s">
        <v>1138</v>
      </c>
      <c r="D104" s="16" t="s">
        <v>1152</v>
      </c>
    </row>
    <row r="105" spans="1:4" ht="12">
      <c r="A105" s="16" t="s">
        <v>1153</v>
      </c>
      <c r="B105" s="60" t="s">
        <v>1150</v>
      </c>
      <c r="C105" s="16" t="s">
        <v>1138</v>
      </c>
      <c r="D105" s="16" t="s">
        <v>1152</v>
      </c>
    </row>
    <row r="106" spans="1:4" ht="12">
      <c r="A106" s="16" t="s">
        <v>1154</v>
      </c>
      <c r="B106" s="60" t="s">
        <v>1151</v>
      </c>
      <c r="C106" s="16" t="s">
        <v>1138</v>
      </c>
      <c r="D106" s="16" t="s">
        <v>1152</v>
      </c>
    </row>
    <row r="107" spans="1:4" ht="12">
      <c r="A107" s="16" t="s">
        <v>1161</v>
      </c>
      <c r="B107" s="60" t="s">
        <v>1166</v>
      </c>
      <c r="C107" s="16" t="s">
        <v>1162</v>
      </c>
      <c r="D107" s="59" t="s">
        <v>949</v>
      </c>
    </row>
    <row r="108" spans="1:4" ht="12">
      <c r="A108" s="16" t="s">
        <v>1163</v>
      </c>
      <c r="B108" s="60" t="s">
        <v>1167</v>
      </c>
      <c r="C108" s="16" t="s">
        <v>1162</v>
      </c>
      <c r="D108" s="59" t="s">
        <v>949</v>
      </c>
    </row>
    <row r="109" spans="1:4" ht="12">
      <c r="A109" s="16" t="s">
        <v>1164</v>
      </c>
      <c r="B109" s="60" t="s">
        <v>1168</v>
      </c>
      <c r="C109" s="16" t="s">
        <v>1162</v>
      </c>
      <c r="D109" s="59" t="s">
        <v>949</v>
      </c>
    </row>
    <row r="110" spans="1:4" ht="12">
      <c r="A110" s="16" t="s">
        <v>1165</v>
      </c>
      <c r="B110" s="60" t="s">
        <v>1169</v>
      </c>
      <c r="C110" s="16" t="s">
        <v>1162</v>
      </c>
      <c r="D110" s="59" t="s">
        <v>949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6</vt:lpstr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</dc:creator>
  <cp:lastModifiedBy>引 李</cp:lastModifiedBy>
  <dcterms:created xsi:type="dcterms:W3CDTF">2015-06-05T18:19:34Z</dcterms:created>
  <dcterms:modified xsi:type="dcterms:W3CDTF">2024-07-21T05:16:38Z</dcterms:modified>
</cp:coreProperties>
</file>